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Probe_111" sheetId="4" r:id="rId1"/>
    <sheet name="Annotation" sheetId="5" r:id="rId2"/>
    <sheet name="Enrichment" sheetId="6" r:id="rId3"/>
    <sheet name="gene-probs" sheetId="8" state="hidden" r:id="rId4"/>
  </sheets>
  <calcPr calcId="152511"/>
</workbook>
</file>

<file path=xl/calcChain.xml><?xml version="1.0" encoding="utf-8"?>
<calcChain xmlns="http://schemas.openxmlformats.org/spreadsheetml/2006/main">
  <c r="C2" i="8" l="1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1" i="8"/>
</calcChain>
</file>

<file path=xl/comments1.xml><?xml version="1.0" encoding="utf-8"?>
<comments xmlns="http://schemas.openxmlformats.org/spreadsheetml/2006/main">
  <authors>
    <author>作者</author>
  </authors>
  <commentList>
    <comment ref="D1" authorId="0" shape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196" uniqueCount="3331">
  <si>
    <t>Name</t>
  </si>
  <si>
    <t>CHR</t>
  </si>
  <si>
    <t>Body</t>
  </si>
  <si>
    <t>TSS1500</t>
  </si>
  <si>
    <t>S_Shore</t>
  </si>
  <si>
    <t>N_Shore</t>
  </si>
  <si>
    <t>Island</t>
  </si>
  <si>
    <t>S_Shelf</t>
  </si>
  <si>
    <t>3'UTR</t>
  </si>
  <si>
    <t>N_Shelf</t>
  </si>
  <si>
    <t>Gene</t>
    <phoneticPr fontId="1" type="noConversion"/>
  </si>
  <si>
    <t>CpG_Island</t>
    <phoneticPr fontId="1" type="noConversion"/>
  </si>
  <si>
    <t>Coefficients</t>
    <phoneticPr fontId="1" type="noConversion"/>
  </si>
  <si>
    <t>formula</t>
    <phoneticPr fontId="1" type="noConversion"/>
  </si>
  <si>
    <t>v1</t>
    <phoneticPr fontId="1" type="noConversion"/>
  </si>
  <si>
    <t>v2</t>
    <phoneticPr fontId="1" type="noConversion"/>
  </si>
  <si>
    <t>v4</t>
  </si>
  <si>
    <t>v5</t>
  </si>
  <si>
    <t>v3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Location</t>
    <phoneticPr fontId="1" type="noConversion"/>
  </si>
  <si>
    <t>Alias</t>
    <phoneticPr fontId="1" type="noConversion"/>
  </si>
  <si>
    <t xml:space="preserve"> </t>
    <phoneticPr fontId="1" type="noConversion"/>
  </si>
  <si>
    <t>cg07464524</t>
  </si>
  <si>
    <t>Body;1stExon;TSS1500;5'UTR</t>
  </si>
  <si>
    <t>X</t>
  </si>
  <si>
    <t>cg09912841</t>
  </si>
  <si>
    <t>cg11426662</t>
  </si>
  <si>
    <t>ZNF185</t>
  </si>
  <si>
    <t>cg25560327</t>
  </si>
  <si>
    <t>cg24550026</t>
  </si>
  <si>
    <t>1stExon;5'UTR</t>
  </si>
  <si>
    <t>cg09692771</t>
  </si>
  <si>
    <t>GRB14</t>
  </si>
  <si>
    <t>TSS200</t>
  </si>
  <si>
    <t>cg13681847</t>
  </si>
  <si>
    <t>EPAS1</t>
  </si>
  <si>
    <t>cg16483490</t>
  </si>
  <si>
    <t>cg20623601</t>
  </si>
  <si>
    <t>cg24046888</t>
  </si>
  <si>
    <t>cg25124739</t>
  </si>
  <si>
    <t>cg02970696</t>
  </si>
  <si>
    <t>ZNF148</t>
  </si>
  <si>
    <t>5'UTR</t>
  </si>
  <si>
    <t>cg05726118</t>
  </si>
  <si>
    <t>cg07556134</t>
  </si>
  <si>
    <t>cg12508343</t>
  </si>
  <si>
    <t>cg18011163</t>
  </si>
  <si>
    <t>cg24105729</t>
  </si>
  <si>
    <t>cg00202441</t>
  </si>
  <si>
    <t>GABRB1</t>
  </si>
  <si>
    <t>cg01483139</t>
  </si>
  <si>
    <t>FAT1</t>
  </si>
  <si>
    <t>cg02647878</t>
  </si>
  <si>
    <t>5'UTR;1stExon</t>
  </si>
  <si>
    <t>cg02968741</t>
  </si>
  <si>
    <t>cg08660876</t>
  </si>
  <si>
    <t>cg09760963</t>
  </si>
  <si>
    <t>RNF175</t>
  </si>
  <si>
    <t>cg18016365</t>
  </si>
  <si>
    <t>cg07862423</t>
  </si>
  <si>
    <t>cg13593479</t>
  </si>
  <si>
    <t>PPARGC1B</t>
  </si>
  <si>
    <t>cg17621438</t>
  </si>
  <si>
    <t>cg04488476</t>
  </si>
  <si>
    <t>cg09013068</t>
  </si>
  <si>
    <t>ZNF192</t>
  </si>
  <si>
    <t>cg12798992</t>
  </si>
  <si>
    <t>cg00376553</t>
  </si>
  <si>
    <t>TSC22D4</t>
  </si>
  <si>
    <t>cg01900030</t>
  </si>
  <si>
    <t>cg02204205</t>
  </si>
  <si>
    <t>GRB10</t>
  </si>
  <si>
    <t>cg02316066</t>
  </si>
  <si>
    <t>cg05231706</t>
  </si>
  <si>
    <t>cg05898452</t>
  </si>
  <si>
    <t>cg06586813</t>
  </si>
  <si>
    <t>cg08300570</t>
  </si>
  <si>
    <t>cg11139102</t>
  </si>
  <si>
    <t>cg11274371</t>
  </si>
  <si>
    <t>CDK6</t>
  </si>
  <si>
    <t>cg15774495</t>
  </si>
  <si>
    <t>cg18071865</t>
  </si>
  <si>
    <t>cg21517389</t>
  </si>
  <si>
    <t>cg21808635</t>
  </si>
  <si>
    <t>cg22281380</t>
  </si>
  <si>
    <t>cg23104539</t>
  </si>
  <si>
    <t>cg25819027</t>
  </si>
  <si>
    <t>3'UTR;3'UTR</t>
  </si>
  <si>
    <t>cg27006764</t>
  </si>
  <si>
    <t>cg01981354</t>
  </si>
  <si>
    <t>5'UTR;Body</t>
    <phoneticPr fontId="6" type="noConversion"/>
  </si>
  <si>
    <t>cg24820936</t>
  </si>
  <si>
    <t>cg24828864</t>
  </si>
  <si>
    <t>cg17028652</t>
  </si>
  <si>
    <t>3'UTR;1stExon</t>
  </si>
  <si>
    <t>cg12041266</t>
  </si>
  <si>
    <t>cg16036142</t>
  </si>
  <si>
    <t>cg21558509</t>
  </si>
  <si>
    <t>SCARB1</t>
    <phoneticPr fontId="6" type="noConversion"/>
  </si>
  <si>
    <t>cg12836863</t>
  </si>
  <si>
    <t>BRCA2</t>
  </si>
  <si>
    <t>cg26740195</t>
  </si>
  <si>
    <t>RB1</t>
  </si>
  <si>
    <t>cg04352704</t>
  </si>
  <si>
    <t>cg00645339</t>
  </si>
  <si>
    <t>TSS200;1stExon;5'UTR</t>
  </si>
  <si>
    <t>cg04025675</t>
  </si>
  <si>
    <t>LOC145663;GATM</t>
  </si>
  <si>
    <t>Body;TSS200</t>
  </si>
  <si>
    <t>cg05896902</t>
  </si>
  <si>
    <t>cg09093388</t>
  </si>
  <si>
    <t>RBPMS2</t>
  </si>
  <si>
    <t>cg10088041</t>
  </si>
  <si>
    <t>cg19114050</t>
  </si>
  <si>
    <t>BCL2L10</t>
  </si>
  <si>
    <t>cg24328539</t>
  </si>
  <si>
    <t>cg25908973</t>
  </si>
  <si>
    <t>cg26796135</t>
  </si>
  <si>
    <t>cg00291054</t>
  </si>
  <si>
    <t>ATMIN</t>
  </si>
  <si>
    <t>cg01769813</t>
  </si>
  <si>
    <t>cg06330323</t>
  </si>
  <si>
    <t>cg06788514</t>
  </si>
  <si>
    <t>RNF166</t>
  </si>
  <si>
    <t>cg06846976</t>
  </si>
  <si>
    <t>cg07549381</t>
  </si>
  <si>
    <t>cg07644807</t>
  </si>
  <si>
    <t>cg08779982</t>
  </si>
  <si>
    <t>cg08936056</t>
  </si>
  <si>
    <t>cg26819590</t>
  </si>
  <si>
    <t>cg06270615</t>
  </si>
  <si>
    <t>cg06788790</t>
  </si>
  <si>
    <t>RNF126P1</t>
  </si>
  <si>
    <t>cg07780782</t>
  </si>
  <si>
    <t>cg09967973</t>
  </si>
  <si>
    <t>cg10792831</t>
  </si>
  <si>
    <t>cg17833746</t>
  </si>
  <si>
    <t>cg18711081</t>
  </si>
  <si>
    <t>cg19636308</t>
  </si>
  <si>
    <t>cg25330422</t>
  </si>
  <si>
    <t>cg26111030</t>
  </si>
  <si>
    <t>cg05724997</t>
  </si>
  <si>
    <t>cg14623989</t>
  </si>
  <si>
    <t>APCDD1</t>
  </si>
  <si>
    <t>cg14889643</t>
  </si>
  <si>
    <t>cg17602451</t>
  </si>
  <si>
    <t>cg21793948</t>
  </si>
  <si>
    <t>cg23707289</t>
  </si>
  <si>
    <t>cg26277730</t>
  </si>
  <si>
    <t>cg06346838</t>
  </si>
  <si>
    <t>APC2</t>
  </si>
  <si>
    <t>cg08165462</t>
  </si>
  <si>
    <t>RNF126</t>
  </si>
  <si>
    <t>cg12400781</t>
  </si>
  <si>
    <t>cg13368085</t>
  </si>
  <si>
    <t>cg13422347</t>
  </si>
  <si>
    <t>cg14559388</t>
  </si>
  <si>
    <t>cg24156854</t>
  </si>
  <si>
    <t>SNAPC2</t>
  </si>
  <si>
    <t>cg00876694</t>
  </si>
  <si>
    <t>TP53INP2</t>
  </si>
  <si>
    <t>cg01118078</t>
  </si>
  <si>
    <t>cg02872693</t>
  </si>
  <si>
    <t>cg16626405</t>
  </si>
  <si>
    <t>cg16810054</t>
  </si>
  <si>
    <t>cg17204562</t>
  </si>
  <si>
    <t>RNF114</t>
  </si>
  <si>
    <t>cg21859623</t>
  </si>
  <si>
    <t>DYNLRB1</t>
  </si>
  <si>
    <t>cg26204638</t>
  </si>
  <si>
    <t>cg19810954</t>
  </si>
  <si>
    <t>ADARB1</t>
    <phoneticPr fontId="6" type="noConversion"/>
  </si>
  <si>
    <t>cg26237628</t>
  </si>
  <si>
    <t>URB1</t>
  </si>
  <si>
    <t>TSC22D3</t>
    <phoneticPr fontId="6" type="noConversion"/>
  </si>
  <si>
    <t>SPACA5;ZNF182</t>
    <phoneticPr fontId="6" type="noConversion"/>
  </si>
  <si>
    <t>TSS200;TSS1500</t>
    <phoneticPr fontId="6" type="noConversion"/>
  </si>
  <si>
    <t>BCL2L15</t>
    <phoneticPr fontId="6" type="noConversion"/>
  </si>
  <si>
    <t>BCL2L11</t>
    <phoneticPr fontId="6" type="noConversion"/>
  </si>
  <si>
    <t>5'UTR</t>
    <phoneticPr fontId="6" type="noConversion"/>
  </si>
  <si>
    <t>CTNNB1</t>
    <phoneticPr fontId="6" type="noConversion"/>
  </si>
  <si>
    <t>PPARG</t>
    <phoneticPr fontId="6" type="noConversion"/>
  </si>
  <si>
    <t>5'UTR;TSS200</t>
    <phoneticPr fontId="6" type="noConversion"/>
  </si>
  <si>
    <t>RNF13</t>
    <phoneticPr fontId="6" type="noConversion"/>
  </si>
  <si>
    <t>RNF175</t>
    <phoneticPr fontId="6" type="noConversion"/>
  </si>
  <si>
    <t>GABRB1</t>
    <phoneticPr fontId="6" type="noConversion"/>
  </si>
  <si>
    <t>PPAP2A;RNF138P1</t>
    <phoneticPr fontId="6" type="noConversion"/>
  </si>
  <si>
    <t>Body</t>
    <phoneticPr fontId="6" type="noConversion"/>
  </si>
  <si>
    <t>RNF180</t>
    <phoneticPr fontId="6" type="noConversion"/>
  </si>
  <si>
    <t>TSS1500</t>
    <phoneticPr fontId="6" type="noConversion"/>
  </si>
  <si>
    <t>DAXX</t>
    <phoneticPr fontId="6" type="noConversion"/>
  </si>
  <si>
    <t>FGFR1OP</t>
    <phoneticPr fontId="6" type="noConversion"/>
  </si>
  <si>
    <t>EGFR</t>
    <phoneticPr fontId="6" type="noConversion"/>
  </si>
  <si>
    <t>RAC1</t>
    <phoneticPr fontId="6" type="noConversion"/>
  </si>
  <si>
    <t>PMS2</t>
    <phoneticPr fontId="6" type="noConversion"/>
  </si>
  <si>
    <t>CDK6</t>
    <phoneticPr fontId="6" type="noConversion"/>
  </si>
  <si>
    <t>RNF170</t>
    <phoneticPr fontId="6" type="noConversion"/>
  </si>
  <si>
    <t>5'UTR;Body</t>
    <phoneticPr fontId="6" type="noConversion"/>
  </si>
  <si>
    <t>RNF19A</t>
    <phoneticPr fontId="6" type="noConversion"/>
  </si>
  <si>
    <t>3'UTR</t>
    <phoneticPr fontId="6" type="noConversion"/>
  </si>
  <si>
    <t>FGFR1</t>
    <phoneticPr fontId="6" type="noConversion"/>
  </si>
  <si>
    <t>ADRB1</t>
    <phoneticPr fontId="6" type="noConversion"/>
  </si>
  <si>
    <t>AKT1</t>
    <phoneticPr fontId="6" type="noConversion"/>
  </si>
  <si>
    <t>LOC145663;GATM</t>
    <phoneticPr fontId="6" type="noConversion"/>
  </si>
  <si>
    <t>TSC2</t>
    <phoneticPr fontId="6" type="noConversion"/>
  </si>
  <si>
    <t>STAT3</t>
    <phoneticPr fontId="6" type="noConversion"/>
  </si>
  <si>
    <t>C1QTNF1</t>
    <phoneticPr fontId="6" type="noConversion"/>
  </si>
  <si>
    <t>TP53</t>
    <phoneticPr fontId="6" type="noConversion"/>
  </si>
  <si>
    <t>1stExon;Body;5'UTR</t>
    <phoneticPr fontId="6" type="noConversion"/>
  </si>
  <si>
    <t>FLCN</t>
    <phoneticPr fontId="6" type="noConversion"/>
  </si>
  <si>
    <t>ERBB2</t>
    <phoneticPr fontId="6" type="noConversion"/>
  </si>
  <si>
    <t>5'UTR;1stExon</t>
    <phoneticPr fontId="6" type="noConversion"/>
  </si>
  <si>
    <t>BCL2</t>
    <phoneticPr fontId="6" type="noConversion"/>
  </si>
  <si>
    <t>ZNF133</t>
    <phoneticPr fontId="6" type="noConversion"/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101</t>
  </si>
  <si>
    <t>v102</t>
  </si>
  <si>
    <t>v103</t>
  </si>
  <si>
    <t>v104</t>
  </si>
  <si>
    <t>v105</t>
  </si>
  <si>
    <t>v106</t>
  </si>
  <si>
    <t>v107</t>
  </si>
  <si>
    <t>v108</t>
  </si>
  <si>
    <t>v109</t>
  </si>
  <si>
    <t>v110</t>
  </si>
  <si>
    <t>v111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The compositoin and characteristics of the Methyl_probe prognostic signature</t>
    </r>
    <phoneticPr fontId="1" type="noConversion"/>
  </si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  <phoneticPr fontId="1" type="noConversion"/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hsa05200 Pathways in cancer</t>
  </si>
  <si>
    <t>GO:0048871 multicellular organismal homeo</t>
  </si>
  <si>
    <t>hsa05213 Endometrial cancer</t>
  </si>
  <si>
    <t>R-HSA-8848021 Signaling by PTK6</t>
  </si>
  <si>
    <t>GO:0032870 cellular response to hormone s</t>
  </si>
  <si>
    <t>GO:0048469 cell maturation</t>
  </si>
  <si>
    <t>GO:0051345 positive regulation of hydrola</t>
  </si>
  <si>
    <t>GO:0051348 negative regulation of transfe</t>
  </si>
  <si>
    <t xml:space="preserve">GO:1901699 cellular response to nitrogen </t>
  </si>
  <si>
    <t>M19 PID P73PATHWAY</t>
  </si>
  <si>
    <t>GO:0045165 cell fate commitment</t>
  </si>
  <si>
    <t>GO:0016567 protein ubiquitination</t>
  </si>
  <si>
    <t>GO:0035264 multicellular organism growth</t>
  </si>
  <si>
    <t>R-HSA-1839124 FGFR1 mutant receptor activati</t>
  </si>
  <si>
    <t>GO:1905114 cell surface receptor signalin</t>
  </si>
  <si>
    <t>R-HSA-6804757 Regulation of TP53 Degradation</t>
  </si>
  <si>
    <t>GO:0001935 endothelial cell proliferation</t>
  </si>
  <si>
    <t>R-HSA-1433557 Signaling by SCF-KIT</t>
  </si>
  <si>
    <t>M254 PID MYC REPRESS PATHWAY</t>
  </si>
  <si>
    <t>GO:0035967 cellular response to topologic</t>
  </si>
  <si>
    <t>TSC22D3</t>
  </si>
  <si>
    <t>1831</t>
  </si>
  <si>
    <t>symbol</t>
  </si>
  <si>
    <t>H. sapiens</t>
  </si>
  <si>
    <t>TSC22 domain family member 3</t>
  </si>
  <si>
    <t>GO:0048642 negative regulation of skeletal muscle tissue development;GO:0045843 negative regulation of striated muscle tissue development;GO:0048641 regulation of skeletal muscle tissue development</t>
  </si>
  <si>
    <t>Transcription factors/Basic domains</t>
  </si>
  <si>
    <t>Cytosol;Golgi apparatus;Nuclear speckles(Approved)</t>
  </si>
  <si>
    <t>1.0</t>
  </si>
  <si>
    <t>0.0</t>
  </si>
  <si>
    <t>SPACA5</t>
  </si>
  <si>
    <t>389852</t>
  </si>
  <si>
    <t>sperm acrosome associated 5</t>
  </si>
  <si>
    <t>GO:0050830 defense response to Gram-positive bacterium;GO:0050829 defense response to Gram-negative bacterium;GO:0042742 defense response to bacterium</t>
  </si>
  <si>
    <t>Enzymes/ENZYME proteins/Hydrolases</t>
  </si>
  <si>
    <t>ZNF182</t>
  </si>
  <si>
    <t>7569</t>
  </si>
  <si>
    <t>zinc finger protein 182</t>
  </si>
  <si>
    <t>GO:0006357 regulation of transcription by RNA polymerase II;GO:0006366 transcription by RNA polymerase II;GO:0006355 regulation of transcription, DNA-templated</t>
  </si>
  <si>
    <t>Transcription factors/Zinc-coordinating DNA-binding domains</t>
  </si>
  <si>
    <t>Nucleus(Approved)</t>
  </si>
  <si>
    <t>7739</t>
  </si>
  <si>
    <t>zinc finger protein 185 with LIM domain</t>
  </si>
  <si>
    <t>Actin filaments;Cytosol;Focal adhesion sites;Plasma membrane(Supported)</t>
  </si>
  <si>
    <t>(M5906)HALLMARK ESTROGEN RESPONSE EARLY</t>
  </si>
  <si>
    <t>BCL2L15</t>
  </si>
  <si>
    <t>440603</t>
  </si>
  <si>
    <t>BCL2 like 15</t>
  </si>
  <si>
    <t>GO:0042981 regulation of apoptotic process;GO:0043067 regulation of programmed cell death;GO:0006915 apoptotic process</t>
  </si>
  <si>
    <t>2888</t>
  </si>
  <si>
    <t>growth factor receptor bound protein 14</t>
  </si>
  <si>
    <t>GO:0046627 negative regulation of insulin receptor signaling pathway;GO:1900077 negative regulation of cellular response to insulin stimulus;GO:0046626 regulation of insulin receptor signaling pathway</t>
  </si>
  <si>
    <t>Cytosol;Nucleoplasm(Approved)</t>
  </si>
  <si>
    <t>(M16)PID INSULIN PATHWAY; (M92)PID ANGIOPOIETIN RECEPTOR PATHWAY</t>
  </si>
  <si>
    <t>2034</t>
  </si>
  <si>
    <t>endothelial PAS domain protein 1</t>
  </si>
  <si>
    <t>GO:0043129 surfactant homeostasis;GO:0048625 myoblast fate commitment;GO:0042415 norepinephrine metabolic process</t>
  </si>
  <si>
    <t>Nucleoplasm(Enhanced)Cytosol(Approved)</t>
  </si>
  <si>
    <t>(M44)PID HIF2PATHWAY</t>
  </si>
  <si>
    <t>BCL2L11</t>
  </si>
  <si>
    <t>10018</t>
  </si>
  <si>
    <t>BCL2 like 11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Transporters/Accessory Factors Involved in Transport</t>
  </si>
  <si>
    <t>(M13096)SA PROGRAMMED CELL DEATH; (M136)PID FOXO PATHWAY; (M153)PID P75 NTR PATHWAY</t>
  </si>
  <si>
    <t>(M5941)HALLMARK UV RESPONSE UP; (M5902)HALLMARK APOPTOSIS; (M5893)HALLMARK MITOTIC SPINDLE</t>
  </si>
  <si>
    <t>7707</t>
  </si>
  <si>
    <t>zinc finger protein 148</t>
  </si>
  <si>
    <t>GO:0021762 substantia nigra development;GO:0006968 cellular defense response;GO:0030901 midbrain development</t>
  </si>
  <si>
    <t>Nucleus(Supported)Golgi apparatus(Uncertain)</t>
  </si>
  <si>
    <t>CTNNB1</t>
  </si>
  <si>
    <t>1499</t>
  </si>
  <si>
    <t>catenin beta 1</t>
  </si>
  <si>
    <t>GO:0003340 negative regulation of mesenchymal to epithelial transition involved in metanephros morphogenesis;GO:0003339 regulation of mesenchymal to epithelial transition involved in metanephros morphogenesis;GO:0060492 lung induction</t>
  </si>
  <si>
    <t>Plasma membrane(Enhanced)</t>
  </si>
  <si>
    <t>Urea (Transcription regulatory region dna binding)</t>
  </si>
  <si>
    <t>(M31)PID BETA CATENIN DEG PATHWAY; (M90)PID WNT CANONICAL PATHWAY; (M184)PID ECADHERIN KERATINOCYTE PATHWAY</t>
  </si>
  <si>
    <t>(M5895)HALLMARK WNT BETA CATENIN SIGNALING; (M5896)HALLMARK TGF BETA SIGNALING; (M5892)HALLMARK CHOLESTEROL HOMEOSTASIS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Nuclear receptors;Transcription factors/Zinc-coordinating DNA-binding domains</t>
  </si>
  <si>
    <t>Nucleus;Vesicles(Enhanced)</t>
  </si>
  <si>
    <t>Icosapent (Zinc ion binding);Troglitazone (Zinc ion binding);Mesalazine (Zinc ion binding);Indomethacin (Zinc ion binding);Rosiglitazone (Zinc ion binding);Nateglinide (Zinc ion binding);Sulfasalazine (Zinc ion binding);Repaglinide (Zinc ion binding);Telmisartan (Zinc ion binding);Balsalazide (Zinc ion binding);Ibuprofen (Zinc ion binding);Glipizide (Zinc ion binding);Pioglitazone (Zinc ion binding);Mitiglinide (Zinc ion binding);Bezafibrate (Zinc ion binding);(S)-3-(4-(2-Carbazol-9-Yl-Ethoxy)-Phenyl)-2-Ethoxy-Propionic Acid (Zinc ion binding);2-{5-[3-(6-BENZOYL-1-PROPYLNAPHTHALEN-2-YLOXY)PROPOXY]INDOL-1-YL}ETHANOIC ACID (Zinc ion binding);Reglixane (Zinc ion binding);GFT505 (Zinc ion binding);T131 (Zinc ion binding);CLX-0921 (Zinc ion binding);(2S)-3-(1-{[2-(2-CHLOROPHENYL)-5-METHYL-1,3-OXAZOL-4-YL]METHYL}-1H-INDOL-5-YL)-2-ETHOXYPROPANOIC ACID (Zinc ion binding);(9Z,11E,13S)-13-hydroxyoctadeca-9,11-dienoic acid (Zinc ion binding);2-{5-[3-(7-PROPYL-3-TRIFLUOROMETHYLBENZO[D]ISOXAZOL-6-YLOXY)PROPOXY]INDOL-1-YL}ETHANOIC ACID (Zinc ion binding);(4S,5E,7Z,10Z,13Z,16Z,19Z)-4-hydroxydocosa-5,7,10,13,16,19-hexaenoic acid (Zinc ion binding);(5R,6E,8Z,11Z,14Z,17Z)-5-hydroxyicosa-6,8,11,14,17-pentaenoic acid (Zinc ion binding);(8E,10S,12Z)-10-hydroxy-6-oxooctadeca-8,12-dienoic acid (Zinc ion binding);(8R,9Z,12Z)-8-hydroxy-6-oxooctadeca-9,12-dienoic acid (Zinc ion binding);(9S,10E,12Z)-9-hydroxyoctadeca-10,12-dienoic acid (Zinc ion binding);difluoro(5-{2-[(5-octyl-1H-pyrrol-2-yl-kappaN)methylidene]-2H-pyrrol-5-yl-kappaN}pentanoato)boron (Zinc ion binding);(2S)-2-ETHOXY-3-{4-[2-(10H-PHENOXAZIN-10-YL)ETHOXY]PHENYL}PROPANOIC ACID (Zinc ion binding);3-(5-methoxy-1H-indol-3-yl)propanoic acid (Zinc ion binding);3-{5-methoxy-1-[(4-methoxyphenyl)sulfonyl]-1H-indol-3-yl}propanoic acid (Zinc ion binding);(2S)-2-(4-ethylphenoxy)-3-phenylpropanoic acid (Zinc ion binding);2-chloro-5-nitro-N-phenylbenzamide (Zinc ion binding);(2S)-2-(biphenyl-4-yloxy)-3-phenylpropanoic acid (Zinc ion binding);3-[5-(2-nitropent-1-en-1-yl)furan-2-yl]benzoic acid (Zinc ion binding);2-[(2,4-DICHLOROBENZOYL)AMINO]-5-(PYRIMIDIN-2-YLOXY)BENZOIC ACID (Zinc ion binding);(5E,14E)-11-oxoprosta-5,9,12,14-tetraen-1-oic acid (Zinc ion binding);3-FLUORO-N-[1-(4-FLUOROPHENYL)-3-(2-THIENYL)-1H-PYRAZOL-5-YL]BENZENESULFONAMIDE (Zinc ion binding);(2S)-2-(4-chlorophenoxy)-3-phenylpropanoic acid (Zinc ion binding);Aleglitazar (Zinc ion binding)</t>
  </si>
  <si>
    <t>(M162)PID RXR VDR PATHWAY; (M23)PID WNT NONCANONICAL PATHWAY; (M60)PID NFAT TFPATHWAY</t>
  </si>
  <si>
    <t>(M5892)HALLMARK CHOLESTEROL HOMEOSTASIS; (M5942)HALLMARK UV RESPONSE DN; (M5905)HALLMARK ADIPOGENESIS</t>
  </si>
  <si>
    <t>RNF13</t>
  </si>
  <si>
    <t>11342</t>
  </si>
  <si>
    <t>ring finger protein 13</t>
  </si>
  <si>
    <t>GO:0051865 protein autoubiquitination;GO:0016567 protein ubiquitination;GO:0032446 protein modification by small protein conjugation</t>
  </si>
  <si>
    <t>Enzymes/ENZYME proteins/Transferases</t>
  </si>
  <si>
    <t>Cytosol;Nucleoplasm;Vesicles(Approved)</t>
  </si>
  <si>
    <t>2560</t>
  </si>
  <si>
    <t>gamma-aminobutyric acid type A receptor beta1 subunit</t>
  </si>
  <si>
    <t>GO:0071420 cellular response to histamine;GO:0034776 response to histamine;GO:0021954 central nervous system neuron development</t>
  </si>
  <si>
    <t>Temazepam (Ligand-gated ion channel activity);Lindane (Ligand-gated ion channel activity);Adinazolam (Ligand-gated ion channel activity);Midazolam (Ligand-gated ion channel activity);Flurazepam (Ligand-gated ion channel activity);Halazepam (Ligand-gated ion channel activity);Diazepam (Ligand-gated ion channel activity);Oxazepam (Ligand-gated ion channel activity);Triazolam (Ligand-gated ion channel activity);Ethanol (Ligand-gated ion channel activity);Estazolam (Ligand-gated ion channel activity);Gamma Hydroxybutyric Acid (Ligand-gated ion channel activity);Bromazepam (Ligand-gated ion channel activity);Clotiazepam (Ligand-gated ion channel activity);Fludiazepam (Ligand-gated ion channel activity);Ketazolam (Ligand-gated ion channel activity);Prazepam (Ligand-gated ion channel activity);Quazepam (Ligand-gated ion channel activity);Cinolazepam (Ligand-gated ion channel activity);Nitrazepam (Ligand-gated ion channel activity)</t>
  </si>
  <si>
    <t>2195</t>
  </si>
  <si>
    <t>FAT atypical cadherin 1</t>
  </si>
  <si>
    <t>GO:0007156 homophilic cell adhesion via plasma membrane adhesion molecules;GO:0098742 cell-cell adhesion via plasma-membrane adhesion molecules;GO:0007015 actin filament organization</t>
  </si>
  <si>
    <t>285533</t>
  </si>
  <si>
    <t>ring finger protein 175</t>
  </si>
  <si>
    <t>GO:0030433 ubiquitin-dependent ERAD pathway;GO:0030968 endoplasmic reticulum unfolded protein response;GO:0036503 ERAD pathway</t>
  </si>
  <si>
    <t>PPAP2A</t>
  </si>
  <si>
    <t>8611</t>
  </si>
  <si>
    <t>gene_synonym</t>
  </si>
  <si>
    <t>PLPP1</t>
  </si>
  <si>
    <t>phospholipid phosphatase 1</t>
  </si>
  <si>
    <t>GO:0030521 androgen receptor signaling pathway;GO:0008354 germ cell migration;GO:0030518 intracellular steroid hormone receptor signaling pathway</t>
  </si>
  <si>
    <t>Plasma membrane(Supported)</t>
  </si>
  <si>
    <t>(M7)PID FCER1 PATHWAY; (M19)PID P73PATHWAY</t>
  </si>
  <si>
    <t>(M5908)HALLMARK ANDROGEN RESPONSE; (M5947)HALLMARK IL2 STAT5 SIGNALING</t>
  </si>
  <si>
    <t>RNF138P1</t>
  </si>
  <si>
    <t>379013</t>
  </si>
  <si>
    <t>ring finger protein 138 pseudogene 1</t>
  </si>
  <si>
    <t>133522</t>
  </si>
  <si>
    <t>PPARG coactivator 1 beta</t>
  </si>
  <si>
    <t>GO:0010694 positive regulation of alkaline phosphatase activity;GO:0045672 positive regulation of osteoclast differentiation;GO:0045780 positive regulation of bone resorption</t>
  </si>
  <si>
    <t>Nucleus(Supported)</t>
  </si>
  <si>
    <t>RNF180</t>
  </si>
  <si>
    <t>285671</t>
  </si>
  <si>
    <t>ring finger protein 180</t>
  </si>
  <si>
    <t>GO:0042415 norepinephrine metabolic process;GO:0042428 serotonin metabolic process;GO:0006584 catecholamine metabolic process</t>
  </si>
  <si>
    <t>Cytosol(Approved)</t>
  </si>
  <si>
    <t>DAXX</t>
  </si>
  <si>
    <t>1616</t>
  </si>
  <si>
    <t>death domain associated protein</t>
  </si>
  <si>
    <t>GO:0007257 activation of JUN kinase activity;GO:0072738 cellular response to diamide;GO:1903936 cellular response to sodium arsenite</t>
  </si>
  <si>
    <t>Nuclear bodies;Nucleus(Enhanced)</t>
  </si>
  <si>
    <t>(M197)PID HIV NEF PATHWAY; (M286)PID TGFBR PATHWAY; (M261)PID P53 REGULATION PATHWAY</t>
  </si>
  <si>
    <t>7745</t>
  </si>
  <si>
    <t>ZKSCAN8</t>
  </si>
  <si>
    <t>zinc finger with KRAB and SCAN domains 8</t>
  </si>
  <si>
    <t>Cytosol;Nucleus(Approved)</t>
  </si>
  <si>
    <t>FGFR1OP</t>
  </si>
  <si>
    <t>11116</t>
  </si>
  <si>
    <t>FGFR1 oncogene partner</t>
  </si>
  <si>
    <t>GO:0061099 negative regulation of protein tyrosine kinase activity;GO:0050732 negative regulation of peptidyl-tyrosine phosphorylation;GO:0097711 ciliary basal body-plasma membrane docking</t>
  </si>
  <si>
    <t>Centrosome(Supported)</t>
  </si>
  <si>
    <t>81628</t>
  </si>
  <si>
    <t>TSC22 domain family member 4</t>
  </si>
  <si>
    <t>GO:0045892 negative regulation of transcription, DNA-templated;GO:1903507 negative regulation of nucleic acid-templated transcription;GO:1902679 negative regulation of RNA biosynthetic process</t>
  </si>
  <si>
    <t>1021</t>
  </si>
  <si>
    <t>cyclin dependent kinase 6</t>
  </si>
  <si>
    <t>GO:0031658 negative regulation of cyclin-dependent protein serine/threonine kinase activity involved in G1/S transition of mitotic cell cycle;GO:0045656 negative regulation of monocyte differentiation;GO:0021542 dentate gyrus development</t>
  </si>
  <si>
    <t>CMGC Ser/Thr protein kinase family</t>
  </si>
  <si>
    <t>Enzymes/{ENZYME proteins/Transferases,Kinases/CMGC Ser/Thr protein kinases}</t>
  </si>
  <si>
    <t>Cytosol;Nucleoplasm(Supported)</t>
  </si>
  <si>
    <t>Flavopiridol (Cyclin-dependent protein serine/threonine kinase activity);(2S)-2-({6-[(3-amino-5-chlorophenyl)amino]-9-isopropyl-9H-purin-2-yl}amino)-3-methylbutan-1-ol (Cyclin-dependent protein serine/threonine kinase activity);3,7,3',4'-TETRAHYDROXYFLAVONE (Cyclin-dependent protein serine/threonine kinase activity);Palbociclib (Cyclin-dependent protein serine/threonine kinase activity)</t>
  </si>
  <si>
    <t>(M234)PID IL2 STAT5 PATHWAY; (M58)PID AR PATHWAY; (M279)PID RB 1PATHWAY</t>
  </si>
  <si>
    <t>(M5919)HALLMARK HEDGEHOG SIGNALING; (M5908)HALLMARK ANDROGEN RESPONSE</t>
  </si>
  <si>
    <t>2887</t>
  </si>
  <si>
    <t>growth factor receptor bound protein 10</t>
  </si>
  <si>
    <t>GO:0046325 negative regulation of glucose import;GO:0010829 negative regulation of glucose transmembrane transport;GO:0046627 negative regulation of insulin receptor signaling pathway</t>
  </si>
  <si>
    <t>Vesicles(Supported)</t>
  </si>
  <si>
    <t>(M125)PID IGF1 PATHWAY; (M82)PID RET PATHWAY; (M16)PID INSULIN PATHWAY</t>
  </si>
  <si>
    <t>EGFR</t>
  </si>
  <si>
    <t>1956</t>
  </si>
  <si>
    <t>epidermal growth factor receptor</t>
  </si>
  <si>
    <t>GO:0043006 activation of phospholipase A2 activity by calcium-mediated signaling;GO:0032431 activation of phospholipase A2 activity;GO:1903800 positive regulation of production of miRNAs involved in gene silencing by miRNA</t>
  </si>
  <si>
    <t>Tyr protein kinase family</t>
  </si>
  <si>
    <t>Enzymes/{ENZYME proteins/Transferases,Kinases/Tyr protein kinases};RAS pathway related proteins</t>
  </si>
  <si>
    <t>Cetuximab (Ubiquitin protein ligase binding);Trastuzumab (Ubiquitin protein ligase binding);Lidocaine (Ubiquitin protein ligase binding);Gefitinib (Ubiquitin protein ligase binding);Erlotinib (Ubiquitin protein ligase binding);Lapatinib (Ubiquitin protein ligase binding);Panitumumab (Ubiquitin protein ligase binding);Flavopiridol (Ubiquitin protein ligase binding);IGN311 (Ubiquitin protein ligase binding);Matuzumab (Ubiquitin protein ligase binding);Vandetanib (Ubiquitin protein ligase binding);HuMax-EGFr (Ubiquitin protein ligase binding);CDX-110 (Ubiquitin protein ligase binding);CI-1033 (Ubiquitin protein ligase binding);IMC-11F8 (Ubiquitin protein ligase binding);INSM-18 (Ubiquitin protein ligase binding);S-{3-[(4-ANILINOQUINAZOLIN-6-YL)AMINO]-3-OXOPROPYL}-L-CYSTEINE (Ubiquitin protein ligase binding);N-[4-(3-BROMO-PHENYLAMINO)-QUINAZOLIN-6-YL]-ACRYLAMIDE (Ubiquitin protein ligase binding);Afatinib (Ubiquitin protein ligase binding);Osimertinib (Ubiquitin protein ligase binding);Necitumumab (Ubiquitin protein ligase binding)</t>
  </si>
  <si>
    <t>(M201)PID ERBB NETWORK PATHWAY; (M251)PID SYNDECAN 3 PATHWAY; (M184)PID ECADHERIN KERATINOCYTE PATHWAY</t>
  </si>
  <si>
    <t>(M5910)HALLMARK PROTEIN SECRETION; (M5923)HALLMARK PI3K AKT MTOR SIGNALING; (M5915)HALLMARK APICAL JUNCTION</t>
  </si>
  <si>
    <t>RAC1</t>
  </si>
  <si>
    <t>5879</t>
  </si>
  <si>
    <t>Rac family small GTPase 1</t>
  </si>
  <si>
    <t>GO:0090023 positive regulation of neutrophil chemotaxis;GO:0032707 negative regulation of interleukin-23 production;GO:0071624 positive regulation of granulocyte chemotaxis</t>
  </si>
  <si>
    <t>RAS pathway related proteins</t>
  </si>
  <si>
    <t>Cytosol;Nucleoli;Nucleus(Approved)</t>
  </si>
  <si>
    <t>Guanosine-5'-Diphosphate (Thioesterase binding)</t>
  </si>
  <si>
    <t>(M120)PID ARF6 DOWNSTREAM PATHWAY; (M273)PID EPHA2 FWD PATHWAY; (M243)PID ARF 3PATHWAY</t>
  </si>
  <si>
    <t>(M5923)HALLMARK PI3K AKT MTOR SIGNALING; (M5946)HALLMARK COAGULATION</t>
  </si>
  <si>
    <t>PMS2</t>
  </si>
  <si>
    <t>5395</t>
  </si>
  <si>
    <t>PMS1 homolog 2, mismatch repair system component</t>
  </si>
  <si>
    <t>GO:0016446 somatic hypermutation of immunoglobulin genes;GO:0002566 somatic diversification of immune receptors via somatic mutation;GO:0016445 somatic diversification of immunoglobulins</t>
  </si>
  <si>
    <t>Nucleoplasm(Enhanced)Cytosol(Supported)</t>
  </si>
  <si>
    <t>Phosphothiophosphoric Acid-Adenylate Ester (Single base insertion or deletion binding)</t>
  </si>
  <si>
    <t>(M145)PID P53 DOWNSTREAM PATHWAY</t>
  </si>
  <si>
    <t>(M5925)HALLMARK E2F TARGETS</t>
  </si>
  <si>
    <t>RNF170</t>
  </si>
  <si>
    <t>81790</t>
  </si>
  <si>
    <t>ring finger protein 170</t>
  </si>
  <si>
    <t>GO:0016567 protein ubiquitination;GO:0032446 protein modification by small protein conjugation;GO:0070647 protein modification by small protein conjugation or removal</t>
  </si>
  <si>
    <t>RNF19A</t>
  </si>
  <si>
    <t>25897</t>
  </si>
  <si>
    <t>ring finger protein 19A, RBR E3 ubiquitin protein ligase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(M5945)HALLMARK HEME METABOLISM</t>
  </si>
  <si>
    <t>FGFR1</t>
  </si>
  <si>
    <t>2260</t>
  </si>
  <si>
    <t>fibroblast growth factor receptor 1</t>
  </si>
  <si>
    <t>GO:0048378 regulation of lateral mesodermal cell fate specification;GO:0048377 lateral mesodermal cell fate specification;GO:0048372 lateral mesodermal cell fate commitment</t>
  </si>
  <si>
    <t>CD markers;Enzymes/{ENZYME proteins/Transferases,Kinases/Tyr protein kinases};RAS pathway related proteins</t>
  </si>
  <si>
    <t>Nucleoli(Supported)</t>
  </si>
  <si>
    <t>Palifermin (Protein tyrosine kinase activity);Sorafenib (Protein tyrosine kinase activity);SU4984 (Protein tyrosine kinase activity);XL999 (Protein tyrosine kinase activity);3-(3-methoxybenzyl)-1H-pyrrolo[2,3-b]pyridine (Protein tyrosine kinase activity);(E)-[4-(3,5-difluorophenyl)-3H-pyrrolo[2,3-b]pyridin-3-ylidene](3-methoxyphenyl)methanol (Protein tyrosine kinase activity);3-[(3-(2-CARBOXYETHYL)-4-METHYLPYRROL-2-YL)METHYLENE]-2-INDOLINONE (Protein tyrosine kinase activity);Regorafenib (Protein tyrosine kinase activity);Ponatinib (Protein tyrosine kinase activity);Lenvatinib (Protein tyrosine kinase activity);Nintedanib (Protein tyrosine kinase activity)</t>
  </si>
  <si>
    <t>(M33)PID GLYPICAN 1PATHWAY; (M165)PID SYNDECAN 4 PATHWAY; (M266)PID NCADHERIN PATHWAY</t>
  </si>
  <si>
    <t>(M5944)HALLMARK ANGIOGENESIS</t>
  </si>
  <si>
    <t>ADRB1</t>
  </si>
  <si>
    <t>153</t>
  </si>
  <si>
    <t>adrenoceptor beta 1</t>
  </si>
  <si>
    <t>GO:0001997 positive regulation of the force of heart contraction by epinephrine-norepinephrine;GO:0001996 positive regulation of heart rate by epinephrine-norepinephrine;GO:0003099 positive regulation of the force of heart contraction by chemical signal</t>
  </si>
  <si>
    <t>G-protein coupled receptors/GPCRs excl olfactory receptors;Transporters</t>
  </si>
  <si>
    <t>Amphetamine (Receptor signaling protein activity);Esmolol (Receptor signaling protein activity);Betaxolol (Receptor signaling protein activity);Bethanidine (Receptor signaling protein activity);Isoetarine (Receptor signaling protein activity);Cabergoline (Receptor signaling protein activity);Metoprolol (Receptor signaling protein activity);Amitriptyline (Receptor signaling protein activity);Olanzapine (Receptor signaling protein activity);Atenolol (Receptor signaling protein activity);Norepinephrine (Receptor signaling protein activity);Mirtazapine (Receptor signaling protein activity);Timolol (Receptor signaling protein activity);Phenylpropanolamine (Receptor signaling protein activity);Loxapine (Receptor signaling protein activity);Sotalol (Receptor signaling protein activity);Carteolol (Receptor signaling protein activity);Nortriptyline (Receptor signaling protein activity);Propranolol (Receptor signaling protein activity);Labetalol (Receptor signaling protein activity);Bisoprolol (Receptor signaling protein activity);Epinephrine (Receptor signaling protein activity);Trimipramine (Receptor signaling protein activity);Dobutamine (Receptor signaling protein activity);Pseudoephedrine (Receptor signaling protein activity);Alprenolol (Receptor signaling protein activity);Pindolol (Receptor signaling protein activity);Salbutamol (Receptor signaling protein activity);Isoprenaline (Receptor signaling protein activity);Arbutamine (Receptor signaling protein activity);Amiodarone (Receptor signaling protein activity);Carvedilol (Receptor signaling protein activity);Desipramine (Receptor signaling protein activity);Acebutolol (Receptor signaling protein activity);Nadolol (Receptor signaling protein activity);Levobunolol (Receptor signaling protein activity);Metipranolol (Receptor signaling protein activity);Fenoterol (Receptor signaling protein activity);Pirbuterol (Receptor signaling protein activity);Bevantolol (Receptor signaling protein activity);Practolol (Receptor signaling protein activity);Penbutolol (Receptor signaling protein activity);Ephedra (Receptor signaling protein activity);Mephentermine (Receptor signaling protein activity);Clenbuterol (Receptor signaling protein activity);Oxprenolol (Receptor signaling protein activity);Celiprolol (Receptor signaling protein activity);Dronedarone (Receptor signaling protein activity);Nebivolol (Receptor signaling protein activity);Asenapine (Receptor signaling protein activity);Droxidopa (Receptor signaling protein activity);Bufuralol (Receptor signaling protein activity);4-{[(2S)-3-(tert-butylamino)-2-hydroxypropyl]oxy}-3H-indole-2-carbonitrile (Receptor signaling protein activity);2-HYDROXYMETHYL-6-OCTYLSULFANYL-TETRAHYDRO-PYRAN-3,4,5-TRIOL (Receptor signaling protein activity);Bopindolol (Receptor signaling protein activity);Bupranolol (Receptor signaling protein activity);Vortioxetine (Receptor signaling protein activity)</t>
  </si>
  <si>
    <t>(M2701)ST MYOCYTE AD PATHWAY</t>
  </si>
  <si>
    <t>SCARB1</t>
  </si>
  <si>
    <t>949</t>
  </si>
  <si>
    <t>scavenger receptor class B member 1</t>
  </si>
  <si>
    <t>GO:0010899 regulation of phosphatidylcholine catabolic process;GO:0032497 detection of lipopolysaccharide;GO:0010867 positive regulation of triglyceride biosynthetic process</t>
  </si>
  <si>
    <t>Transporters</t>
  </si>
  <si>
    <t>Vesicles(Approved)</t>
  </si>
  <si>
    <t>Phosphatidyl serine (Virus receptor activity)</t>
  </si>
  <si>
    <t>(M5907)HALLMARK ESTROGEN RESPONSE LATE; (M5906)HALLMARK ESTROGEN RESPONSE EARLY; (M5905)HALLMARK ADIPOGENESIS</t>
  </si>
  <si>
    <t>675</t>
  </si>
  <si>
    <t>BRCA2, DNA repair associated</t>
  </si>
  <si>
    <t>GO:0031619 homologous chromosome orientation involved in meiotic metaphase I plate congression;GO:0010778 meiotic DNA repair synthesis involved in reciprocal meiotic recombination;GO:1990426 mitotic recombination-dependent replication fork processing</t>
  </si>
  <si>
    <t>Nucleoplasm(Approved)Cytosol(Uncertain)</t>
  </si>
  <si>
    <t>(M46)PID ATR PATHWAY; (M176)PID FOXM1 PATHWAY; (M236)PID DELTA NP63 PATHWAY</t>
  </si>
  <si>
    <t>(M5901)HALLMARK G2M CHECKPOINT; (M5893)HALLMARK MITOTIC SPINDLE; (M5925)HALLMARK E2F TARGETS</t>
  </si>
  <si>
    <t>5925</t>
  </si>
  <si>
    <t>RB transcriptional corepressor 1</t>
  </si>
  <si>
    <t>GO:1904028 positive regulation of collagen fibril organization;GO:0045651 positive regulation of macrophage differentiation;GO:0071922 regulation of cohesin loading</t>
  </si>
  <si>
    <t>Nucleoplasm(Enhanced)</t>
  </si>
  <si>
    <t>Insulin Human (Ubiquitin protein ligase binding);Insulin Pork (Ubiquitin protein ligase binding)</t>
  </si>
  <si>
    <t>(M176)PID FOXM1 PATHWAY; (M288)PID HES HEY PATHWAY; (M144)PID CERAMIDE PATHWAY</t>
  </si>
  <si>
    <t>(M5939)HALLMARK P53 PATHWAY; (M5909)HALLMARK MYOGENESIS</t>
  </si>
  <si>
    <t>AKT1</t>
  </si>
  <si>
    <t>207</t>
  </si>
  <si>
    <t>AKT serine/threonine kinase 1</t>
  </si>
  <si>
    <t>GO:0010748 negative regulation of plasma membrane long-chain fatty acid transport;GO:0010746 regulation of plasma membrane long-chain fatty acid transport;GO:0100002 negative regulation of protein kinase activity by protein phosphorylation</t>
  </si>
  <si>
    <t>AGC Ser/Thr protein kinase family</t>
  </si>
  <si>
    <t>Enzymes/{ENZYME proteins/Transferases,Kinases/AGC Ser/Thr protein kinases};RAS pathway related proteins</t>
  </si>
  <si>
    <t>Microtubules;Nucleus(Supported)</t>
  </si>
  <si>
    <t>Adenosine triphosphate (Protein serine/threonine/tyrosine kinase activity);Arsenic trioxide (Protein serine/threonine/tyrosine kinase activity);Inositol 1,3,4,5-Tetrakisphosphate (Protein serine/threonine/tyrosine kinase activity);N-[2-(5-methyl-4H-1,2,4-triazol-3-yl)phenyl]-7H-pyrrolo[2,3-d]pyrimidin-4-amine (Protein serine/threonine/tyrosine kinase activity);5-(5-chloro-7H-pyrrolo[2,3-d]pyrimidin-4-yl)-4,5,6,7-tetrahydro-1H-imidazo[4,5-c]pyridine (Protein serine/threonine/tyrosine kinase activity)</t>
  </si>
  <si>
    <t>(M18895)SA TRKA RECEPTOR; (M12771)SA PTEN PATHWAY; (M184)PID ECADHERIN KERATINOCYTE PATHWAY</t>
  </si>
  <si>
    <t>(M5908)HALLMARK ANDROGEN RESPONSE; (M5923)HALLMARK PI3K AKT MTOR SIGNALING; (M5950)HALLMARK ALLOGRAFT REJECTION</t>
  </si>
  <si>
    <t>LOC145663</t>
  </si>
  <si>
    <t>None</t>
  </si>
  <si>
    <t>nan</t>
  </si>
  <si>
    <t>GATM</t>
  </si>
  <si>
    <t>2628</t>
  </si>
  <si>
    <t>glycine amidinotransferase</t>
  </si>
  <si>
    <t>GO:0006601 creatine biosynthetic process;GO:0006600 creatine metabolic process;GO:0014889 muscle atrophy</t>
  </si>
  <si>
    <t>Mitochondria(Supported)</t>
  </si>
  <si>
    <t>L-Ornithine (Glycine amidinotransferase activity);Glycine (Glycine amidinotransferase activity);Delta-Amino Valeric Acid (Glycine amidinotransferase activity);Gamma(Amino)-Butyric Acid (Glycine amidinotransferase activity);Norvaline (Glycine amidinotransferase activity);Alpha-Aminobutyric Acid (Glycine amidinotransferase activity)</t>
  </si>
  <si>
    <t>348093</t>
  </si>
  <si>
    <t>RNA binding protein, mRNA processing factor 2</t>
  </si>
  <si>
    <t>GO:0051151 negative regulation of smooth muscle cell differentiation;GO:0030514 negative regulation of BMP signaling pathway;GO:0048557 embryonic digestive tract morphogenesis</t>
  </si>
  <si>
    <t>10017</t>
  </si>
  <si>
    <t>BCL2 like 10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(M5902)HALLMARK APOPTOSIS</t>
  </si>
  <si>
    <t>23300</t>
  </si>
  <si>
    <t>ATM interactor</t>
  </si>
  <si>
    <t>GO:1902857 positive regulation of non-motile cilium assembly;GO:1902855 regulation of non-motile cilium assembly;GO:0045724 positive regulation of cilium assembly</t>
  </si>
  <si>
    <t>Nuclear bodies(Supported)</t>
  </si>
  <si>
    <t>TSC2</t>
  </si>
  <si>
    <t>7249</t>
  </si>
  <si>
    <t>TSC complex subunit 2</t>
  </si>
  <si>
    <t>GO:1901525 negative regulation of mitophagy;GO:1903147 negative regulation of autophagy of mitochondrion;GO:0046627 negative regulation of insulin receptor signaling pathway</t>
  </si>
  <si>
    <t>Cytosol(Enhanced)</t>
  </si>
  <si>
    <t>(M199)PID P38 MK2 PATHWAY; (M87)PID LKB1 PATHWAY; (M254)PID MYC REPRESS PATHWAY</t>
  </si>
  <si>
    <t>(M5923)HALLMARK PI3K AKT MTOR SIGNALING; (M5909)HALLMARK MYOGENESIS</t>
  </si>
  <si>
    <t>115992</t>
  </si>
  <si>
    <t>ring finger protein 166</t>
  </si>
  <si>
    <t>Cytosol;Nucleoplasm;Plasma membrane(Approved)</t>
  </si>
  <si>
    <t>STAT3</t>
  </si>
  <si>
    <t>6774</t>
  </si>
  <si>
    <t>signal transducer and activator of transcription 3</t>
  </si>
  <si>
    <t>GO:0072540 T-helper 17 cell lineage commitment;GO:1902728 positive regulation of growth factor dependent skeletal muscle satellite cell proliferation;GO:0002295 T-helper cell lineage commitment</t>
  </si>
  <si>
    <t>Transcription factors/Immunoglobulin fold</t>
  </si>
  <si>
    <t>(M9174)ST STAT3 PATHWAY; (M36)PID IL27 PATHWAY; (M290)PID IL12 STAT4 PATHWAY</t>
  </si>
  <si>
    <t>(M5897)HALLMARK IL6 JAK STAT3 SIGNALING; (M5913)HALLMARK INTERFERON GAMMA RESPONSE</t>
  </si>
  <si>
    <t>376412</t>
  </si>
  <si>
    <t>ring finger protein 126 pseudogene 1</t>
  </si>
  <si>
    <t>C1QTNF1</t>
  </si>
  <si>
    <t>114897</t>
  </si>
  <si>
    <t>C1q and TNF related 1</t>
  </si>
  <si>
    <t>GO:2000860 positive regulation of aldosterone secretion;GO:2000857 positive regulation of mineralocorticoid secretion;GO:2000858 regulation of aldosterone secretion</t>
  </si>
  <si>
    <t>(M5880)NABA ECM AFFILIATED; (M5885)NABA MATRISOME ASSOCIATED; (M5889)NABA MATRISOME</t>
  </si>
  <si>
    <t>TP53</t>
  </si>
  <si>
    <t>7157</t>
  </si>
  <si>
    <t>tumor protein p53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Transcription factors/Immunoglobulin fold;Transporters/Transporter channels and pores</t>
  </si>
  <si>
    <t>Acetylsalicylic acid;AZD 3355;1-(9-ethyl-9H-carbazol-3-yl)-N-methylmethanamine</t>
  </si>
  <si>
    <t>(M1529)SA G1 AND S PHASES; (M180)PID HIF1A PATHWAY; (M32)PID HDAC CLASSIII PATHWAY</t>
  </si>
  <si>
    <t>(M5895)HALLMARK WNT BETA CATENIN SIGNALING; (M5898)HALLMARK DNA REPAIR; (M5925)HALLMARK E2F TARGETS</t>
  </si>
  <si>
    <t>FLCN</t>
  </si>
  <si>
    <t>201163</t>
  </si>
  <si>
    <t>folliculin</t>
  </si>
  <si>
    <t>GO:2001170 negative regulation of ATP biosynthetic process;GO:1901723 negative regulation of cell proliferation involved in kidney development;GO:2000973 regulation of pro-B cell differentiation</t>
  </si>
  <si>
    <t>Cytosol;Plasma membrane(Supported)</t>
  </si>
  <si>
    <t>ERBB2</t>
  </si>
  <si>
    <t>2064</t>
  </si>
  <si>
    <t>erb-b2 receptor tyrosine kinase 2</t>
  </si>
  <si>
    <t>GO:0033088 negative regulation of immature T cell proliferation in thymus;GO:0033085 negative regulation of T cell differentiation in thymus;GO:0033084 regulation of immature T cell proliferation in thymus</t>
  </si>
  <si>
    <t>CD markers;Enzymes/{ENZYME proteins/Transferases,Kinases/Tyr protein kinases}</t>
  </si>
  <si>
    <t>Trastuzumab (Transmembrane signaling receptor activity);Lapatinib (Transmembrane signaling receptor activity);IGN311 (Transmembrane signaling receptor activity);XL647 (Transmembrane signaling receptor activity);Trastuzumab emtansine (Transmembrane signaling receptor activity);Pertuzumab (Transmembrane signaling receptor activity);Afatinib (Transmembrane signaling receptor activity)</t>
  </si>
  <si>
    <t>(M201)PID ERBB NETWORK PATHWAY; (M13)PID ERBB4 PATHWAY; (M175)PID ERBB2 ERBB3 PATHWAY</t>
  </si>
  <si>
    <t>(M5942)HALLMARK UV RESPONSE DN; (M5902)HALLMARK APOPTOSIS</t>
  </si>
  <si>
    <t>BCL2</t>
  </si>
  <si>
    <t>596</t>
  </si>
  <si>
    <t>BCL2, apoptosis regulator</t>
  </si>
  <si>
    <t>GO:0032848 negative regulation of cellular pH reduction;GO:0043375 CD8-positive, alpha-beta T cell lineage commitment;GO:1900740 positive regulation of protein insertion into mitochondrial membrane involved in apoptotic signaling pathway</t>
  </si>
  <si>
    <t>Nuclear membrane(Supported)Nucleoplasm(Approved)</t>
  </si>
  <si>
    <t>Ibuprofen (Ubiquitin protein ligase binding);Paclitaxel (Ubiquitin protein ligase binding);Docetaxel (Ubiquitin protein ligase binding);Rasagiline (Ubiquitin protein ligase binding);E7389 (Ubiquitin protein ligase binding);S-8184 (Ubiquitin protein ligase binding);DHA-paclitaxel (Ubiquitin protein ligase binding);ABT-263 (Ubiquitin protein ligase binding);Venetoclax (Ubiquitin protein ligase binding)</t>
  </si>
  <si>
    <t>(M5060)SA FAS SIGNALING; (M13096)SA PROGRAMMED CELL DEATH; (M162)PID RXR VDR PATHWAY</t>
  </si>
  <si>
    <t>(M5947)HALLMARK IL2 STAT5 SIGNALING; (M5907)HALLMARK ESTROGEN RESPONSE LATE; (M5906)HALLMARK ESTROGEN RESPONSE EARLY</t>
  </si>
  <si>
    <t>147495</t>
  </si>
  <si>
    <t>APC down-regulated 1</t>
  </si>
  <si>
    <t>GO:0043615 astrocyte cell migration;GO:0001942 hair follicle development;GO:0008347 glial cell migration</t>
  </si>
  <si>
    <t>10297</t>
  </si>
  <si>
    <t>APC2, WNT signaling pathway regulator</t>
  </si>
  <si>
    <t>GO:0007026 negative regulation of microtubule depolymerization;GO:0031114 regulation of microtubule depolymerization;GO:0031111 negative regulation of microtubule polymerization or depolymerization</t>
  </si>
  <si>
    <t>Cytokinetic bridge;Cytosol;Midbody(Supported)</t>
  </si>
  <si>
    <t>55658</t>
  </si>
  <si>
    <t>ring finger protein 126</t>
  </si>
  <si>
    <t>GO:0071629 cytoplasm protein quality control by the ubiquitin-proteasome system;GO:0042059 negative regulation of epidermal growth factor receptor signaling pathway;GO:0043162 ubiquitin-dependent protein catabolic process via the multivesicular body sorting pathway</t>
  </si>
  <si>
    <t>6618</t>
  </si>
  <si>
    <t>small nuclear RNA activating complex polypeptide 2</t>
  </si>
  <si>
    <t>GO:0042795 snRNA transcription by RNA polymerase II;GO:0009301 snRNA transcription;GO:0006383 transcription by RNA polymerase III</t>
  </si>
  <si>
    <t>Nuclear bodies;Nucleoplasm(Supported)Cytosol(Uncertain)</t>
  </si>
  <si>
    <t>58476</t>
  </si>
  <si>
    <t>tumor protein p53 inducible nuclear protein 2</t>
  </si>
  <si>
    <t>GO:0000045 autophagosome assembly;GO:0010508 positive regulation of autophagy;GO:1903828 negative regulation of cellular protein localization</t>
  </si>
  <si>
    <t>(M5935)HALLMARK FATTY ACID METABOLISM</t>
  </si>
  <si>
    <t>ZNF133</t>
  </si>
  <si>
    <t>7692</t>
  </si>
  <si>
    <t>zinc finger protein 133</t>
  </si>
  <si>
    <t>Nucleus;Vesicles(Approved)</t>
  </si>
  <si>
    <t>55905</t>
  </si>
  <si>
    <t>ring finger protein 114</t>
  </si>
  <si>
    <t>GO:0000209 protein polyubiquitination;GO:0007283 spermatogenesis;GO:0048232 male gamete generation</t>
  </si>
  <si>
    <t>Cytosol(Supported)Plasma membrane(Approved)</t>
  </si>
  <si>
    <t>83658</t>
  </si>
  <si>
    <t>dynein light chain roadblock-type 1</t>
  </si>
  <si>
    <t>GO:0035735 intraciliary transport involved in cilium assembly;GO:0042073 intraciliary transport;GO:0007632 visual behavior</t>
  </si>
  <si>
    <t>(M286)PID TGFBR PATHWAY</t>
  </si>
  <si>
    <t>ADARB1</t>
  </si>
  <si>
    <t>104</t>
  </si>
  <si>
    <t>adenosine deaminase, RNA specific B1</t>
  </si>
  <si>
    <t>GO:0021965 spinal cord ventral commissure morphogenesis;GO:0021618 hypoglossal nerve morphogenesis;GO:0021566 hypoglossal nerve development</t>
  </si>
  <si>
    <t>Nucleoplasm(Supported)Cytosol(Approved)</t>
  </si>
  <si>
    <t>9875</t>
  </si>
  <si>
    <t>URB1 ribosome biogenesis 1 homolog (S. cerevisiae)</t>
  </si>
  <si>
    <t>GO:0008150 biological_process</t>
  </si>
  <si>
    <t>Nucleoli fibrillar center(Supported)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5200</t>
  </si>
  <si>
    <t>Pathways in cancer</t>
  </si>
  <si>
    <t>15/395</t>
  </si>
  <si>
    <t>207,596,675,1021,1499,1956,2034,2064,2260,5468,5879,5925,6774,7157,10297,949,153,10018,11116,201163,104,7249,8611,147495,10017,1616,5395,58476,133522,2887,1831,348093,83658,285533</t>
  </si>
  <si>
    <t>AKT1,BCL2,BRCA2,CDK6,CTNNB1,EGFR,EPAS1,ERBB2,FGFR1,PPARG,RAC1,RB1,STAT3,TP53,APC2,SCARB1,ADRB1,BCL2L11,FGFR1OP,FLCN,ADARB1,TSC2,PLPP1,APCDD1,BCL2L10,DAXX,PMS2,TP53INP2,PPARGC1B,GRB10,TSC22D3,RBPMS2,DYNLRB1,RNF175</t>
  </si>
  <si>
    <t>1_Member</t>
  </si>
  <si>
    <t>207,596,675,1021,1499,1956,2034,2064,2260,5468,5879,5925,6774,7157,10297</t>
  </si>
  <si>
    <t>AKT1,BCL2,BRCA2,CDK6,CTNNB1,EGFR,EPAS1,ERBB2,FGFR1,PPARG,RAC1,RB1,STAT3,TP53,APC2</t>
  </si>
  <si>
    <t>hsa05212</t>
  </si>
  <si>
    <t>Pancreatic cancer</t>
  </si>
  <si>
    <t>9/64</t>
  </si>
  <si>
    <t>207,675,1021,1956,2064,5879,5925,6774,7157</t>
  </si>
  <si>
    <t>AKT1,BRCA2,CDK6,EGFR,ERBB2,RAC1,RB1,STAT3,TP53</t>
  </si>
  <si>
    <t>hsa05224</t>
  </si>
  <si>
    <t>Breast cancer</t>
  </si>
  <si>
    <t>10/144</t>
  </si>
  <si>
    <t>207,675,1021,1499,1956,2064,2260,5925,7157,10297</t>
  </si>
  <si>
    <t>AKT1,BRCA2,CDK6,CTNNB1,EGFR,ERBB2,FGFR1,RB1,TP53,APC2</t>
  </si>
  <si>
    <t>hsa05215</t>
  </si>
  <si>
    <t>Prostate cancer</t>
  </si>
  <si>
    <t>8/87</t>
  </si>
  <si>
    <t>207,596,1499,1956,2064,2260,5925,7157</t>
  </si>
  <si>
    <t>AKT1,BCL2,CTNNB1,EGFR,ERBB2,FGFR1,RB1,TP53</t>
  </si>
  <si>
    <t>hsa05223</t>
  </si>
  <si>
    <t>Non-small cell lung cancer</t>
  </si>
  <si>
    <t>7/58</t>
  </si>
  <si>
    <t>207,1021,1956,2064,5925,6774,7157</t>
  </si>
  <si>
    <t>AKT1,CDK6,EGFR,ERBB2,RB1,STAT3,TP53</t>
  </si>
  <si>
    <t>GO Biological Processes</t>
  </si>
  <si>
    <t>GO:0050673</t>
  </si>
  <si>
    <t>epithelial cell proliferation</t>
  </si>
  <si>
    <t>11/430</t>
  </si>
  <si>
    <t>207,675,949,1021,1499,1956,2064,2260,5468,5925,6774</t>
  </si>
  <si>
    <t>AKT1,BRCA2,SCARB1,CDK6,CTNNB1,EGFR,ERBB2,FGFR1,PPARG,RB1,STAT3</t>
  </si>
  <si>
    <t>hsa05210</t>
  </si>
  <si>
    <t>Colorectal cancer</t>
  </si>
  <si>
    <t>6/60</t>
  </si>
  <si>
    <t>207,596,1499,5879,7157,10297</t>
  </si>
  <si>
    <t>AKT1,BCL2,CTNNB1,RAC1,TP53,APC2</t>
  </si>
  <si>
    <t>GO:0040008</t>
  </si>
  <si>
    <t>regulation of growth</t>
  </si>
  <si>
    <t>13/680</t>
  </si>
  <si>
    <t>153,207,596,1956,2064,2260,5468,5925,6774,7157,10018,11116,201163</t>
  </si>
  <si>
    <t>ADRB1,AKT1,BCL2,EGFR,ERBB2,FGFR1,PPARG,RB1,STAT3,TP53,BCL2L11,FGFR1OP,FLCN</t>
  </si>
  <si>
    <t>hsa05218</t>
  </si>
  <si>
    <t>Melanoma</t>
  </si>
  <si>
    <t>6/69</t>
  </si>
  <si>
    <t>207,1021,1956,2260,5925,7157</t>
  </si>
  <si>
    <t>AKT1,CDK6,EGFR,FGFR1,RB1,TP53</t>
  </si>
  <si>
    <t>GO:0050678</t>
  </si>
  <si>
    <t>regulation of epithelial cell proliferation</t>
  </si>
  <si>
    <t>10/376</t>
  </si>
  <si>
    <t>207,675,1021,1499,1956,2064,2260,5468,5925,6774</t>
  </si>
  <si>
    <t>AKT1,BRCA2,CDK6,CTNNB1,EGFR,ERBB2,FGFR1,PPARG,RB1,STAT3</t>
  </si>
  <si>
    <t>GO:0008285</t>
  </si>
  <si>
    <t>negative regulation of cell proliferation</t>
  </si>
  <si>
    <t>13/747</t>
  </si>
  <si>
    <t>104,596,675,1021,1499,2064,5468,5925,6774,7157,7249,8611,201163</t>
  </si>
  <si>
    <t>ADARB1,BCL2,BRCA2,CDK6,CTNNB1,ERBB2,PPARG,RB1,STAT3,TP53,TSC2,PLPP1,FLCN</t>
  </si>
  <si>
    <t>hsa01521</t>
  </si>
  <si>
    <t>EGFR tyrosine kinase inhibitor resistance</t>
  </si>
  <si>
    <t>6/79</t>
  </si>
  <si>
    <t>207,596,1956,2064,6774,10018</t>
  </si>
  <si>
    <t>AKT1,BCL2,EGFR,ERBB2,STAT3,BCL2L11</t>
  </si>
  <si>
    <t>Reactome Gene Sets</t>
  </si>
  <si>
    <t>R-HSA-109606</t>
  </si>
  <si>
    <t>Intrinsic Pathway for Apoptosis</t>
  </si>
  <si>
    <t>5/44</t>
  </si>
  <si>
    <t>207,596,6774,7157,10018</t>
  </si>
  <si>
    <t>AKT1,BCL2,STAT3,TP53,BCL2L11</t>
  </si>
  <si>
    <t>hsa01522</t>
  </si>
  <si>
    <t>Endocrine resistance</t>
  </si>
  <si>
    <t>6/96</t>
  </si>
  <si>
    <t>207,596,1956,2064,5925,7157</t>
  </si>
  <si>
    <t>AKT1,BCL2,EGFR,ERBB2,RB1,TP53</t>
  </si>
  <si>
    <t>GO:0042063</t>
  </si>
  <si>
    <t>gliogenesis</t>
  </si>
  <si>
    <t>8/259</t>
  </si>
  <si>
    <t>207,1021,1499,1956,2064,5468,6774,147495</t>
  </si>
  <si>
    <t>AKT1,CDK6,CTNNB1,EGFR,ERBB2,PPARG,STAT3,APCDD1</t>
  </si>
  <si>
    <t>GO:0016049</t>
  </si>
  <si>
    <t>cell growth</t>
  </si>
  <si>
    <t>10/476</t>
  </si>
  <si>
    <t>207,596,1499,1956,2064,5468,5925,7157,11116,201163</t>
  </si>
  <si>
    <t>AKT1,BCL2,CTNNB1,EGFR,ERBB2,PPARG,RB1,TP53,FGFR1OP,FLCN</t>
  </si>
  <si>
    <t>GO:0010001</t>
  </si>
  <si>
    <t>glial cell differentiation</t>
  </si>
  <si>
    <t>7/192</t>
  </si>
  <si>
    <t>207,1021,1499,1956,2064,5468,6774</t>
  </si>
  <si>
    <t>AKT1,CDK6,CTNNB1,EGFR,ERBB2,PPARG,STAT3</t>
  </si>
  <si>
    <t>hsa05214</t>
  </si>
  <si>
    <t>Glioma</t>
  </si>
  <si>
    <t>5/64</t>
  </si>
  <si>
    <t>207,1021,1956,5925,7157</t>
  </si>
  <si>
    <t>AKT1,CDK6,EGFR,RB1,TP53</t>
  </si>
  <si>
    <t>hsa05206</t>
  </si>
  <si>
    <t>MicroRNAs in cancer</t>
  </si>
  <si>
    <t>8/299</t>
  </si>
  <si>
    <t>596,1021,1956,2064,6774,7157,10018,10297</t>
  </si>
  <si>
    <t>BCL2,CDK6,EGFR,ERBB2,STAT3,TP53,BCL2L11,APC2</t>
  </si>
  <si>
    <t>GO:0001558</t>
  </si>
  <si>
    <t>regulation of cell growth</t>
  </si>
  <si>
    <t>9/410</t>
  </si>
  <si>
    <t>207,596,1956,2064,5468,5925,7157,11116,201163</t>
  </si>
  <si>
    <t>AKT1,BCL2,EGFR,ERBB2,PPARG,RB1,TP53,FGFR1OP,FLCN</t>
  </si>
  <si>
    <t>R-HSA-114452</t>
  </si>
  <si>
    <t>Activation of BH3-only proteins</t>
  </si>
  <si>
    <t>4/30</t>
  </si>
  <si>
    <t>207,596,7157,10018</t>
  </si>
  <si>
    <t>AKT1,BCL2,TP53,BCL2L11</t>
  </si>
  <si>
    <t>GO:0038034</t>
  </si>
  <si>
    <t>signal transduction in absence of ligand</t>
  </si>
  <si>
    <t>5/71</t>
  </si>
  <si>
    <t>207,596,2260,10017,10018</t>
  </si>
  <si>
    <t>AKT1,BCL2,FGFR1,BCL2L10,BCL2L11</t>
  </si>
  <si>
    <t>GO:0097192</t>
  </si>
  <si>
    <t>extrinsic apoptotic signaling pathway in absence of ligand</t>
  </si>
  <si>
    <t>GO:0070997</t>
  </si>
  <si>
    <t>neuron death</t>
  </si>
  <si>
    <t>8/317</t>
  </si>
  <si>
    <t>104,207,596,1499,1616,5925,6774,10018</t>
  </si>
  <si>
    <t>ADARB1,AKT1,BCL2,CTNNB1,DAXX,RB1,STAT3,BCL2L11</t>
  </si>
  <si>
    <t>Canonical Pathways</t>
  </si>
  <si>
    <t>M145</t>
  </si>
  <si>
    <t>PID P53 DOWNSTREAM PATHWAY</t>
  </si>
  <si>
    <t>6/137</t>
  </si>
  <si>
    <t>596,1956,5395,5925,7157,7249</t>
  </si>
  <si>
    <t>BCL2,EGFR,PMS2,RB1,TP53,TSC2</t>
  </si>
  <si>
    <t>R-HSA-111453</t>
  </si>
  <si>
    <t>BH3-only proteins associate with and inactivate anti-apoptotic BCL-2 members</t>
  </si>
  <si>
    <t>3/9</t>
  </si>
  <si>
    <t>596,6774,10018</t>
  </si>
  <si>
    <t>BCL2,STAT3,BCL2L11</t>
  </si>
  <si>
    <t>GO:0010564</t>
  </si>
  <si>
    <t>regulation of cell cycle process</t>
  </si>
  <si>
    <t>11/727</t>
  </si>
  <si>
    <t>207,596,675,1021,1499,1956,2260,5925,7157,11116,201163</t>
  </si>
  <si>
    <t>AKT1,BCL2,BRCA2,CDK6,CTNNB1,EGFR,FGFR1,RB1,TP53,FGFR1OP,FLCN</t>
  </si>
  <si>
    <t>hsa05161</t>
  </si>
  <si>
    <t>Hepatitis B</t>
  </si>
  <si>
    <t>6/144</t>
  </si>
  <si>
    <t>207,596,1021,5925,6774,7157</t>
  </si>
  <si>
    <t>AKT1,BCL2,CDK6,RB1,STAT3,TP53</t>
  </si>
  <si>
    <t>hsa05222</t>
  </si>
  <si>
    <t>Small cell lung cancer</t>
  </si>
  <si>
    <t>5/84</t>
  </si>
  <si>
    <t>207,596,1021,5925,7157</t>
  </si>
  <si>
    <t>AKT1,BCL2,CDK6,RB1,TP53</t>
  </si>
  <si>
    <t>GO:1903827</t>
  </si>
  <si>
    <t>regulation of cellular protein localization</t>
  </si>
  <si>
    <t>9/485</t>
  </si>
  <si>
    <t>207,596,1499,1956,2064,5925,7157,58476,201163</t>
  </si>
  <si>
    <t>AKT1,BCL2,CTNNB1,EGFR,ERBB2,RB1,TP53,TP53INP2,FLCN</t>
  </si>
  <si>
    <t>hsa05219</t>
  </si>
  <si>
    <t>Bladder cancer</t>
  </si>
  <si>
    <t>4/41</t>
  </si>
  <si>
    <t>1956,2064,5925,7157</t>
  </si>
  <si>
    <t>EGFR,ERBB2,RB1,TP53</t>
  </si>
  <si>
    <t>R-HSA-109581</t>
  </si>
  <si>
    <t>Apoptosis</t>
  </si>
  <si>
    <t>6/169</t>
  </si>
  <si>
    <t>207,596,1499,6774,7157,10018</t>
  </si>
  <si>
    <t>AKT1,BCL2,CTNNB1,STAT3,TP53,BCL2L11</t>
  </si>
  <si>
    <t>R-HSA-5357801</t>
  </si>
  <si>
    <t>Programmed Cell Death</t>
  </si>
  <si>
    <t>6/172</t>
  </si>
  <si>
    <t>GO:0010821</t>
  </si>
  <si>
    <t>regulation of mitochondrion organization</t>
  </si>
  <si>
    <t>6/173</t>
  </si>
  <si>
    <t>207,596,7157,7249,10018,201163</t>
  </si>
  <si>
    <t>AKT1,BCL2,TP53,TSC2,BCL2L11,FLCN</t>
  </si>
  <si>
    <t>GO:2000045</t>
  </si>
  <si>
    <t>regulation of G1/S transition of mitotic cell cycle</t>
  </si>
  <si>
    <t>207,596,1021,1956,5925,7157</t>
  </si>
  <si>
    <t>AKT1,BCL2,CDK6,EGFR,RB1,TP53</t>
  </si>
  <si>
    <t>GO:0007346</t>
  </si>
  <si>
    <t>regulation of mitotic cell cycle</t>
  </si>
  <si>
    <t>10/659</t>
  </si>
  <si>
    <t>207,596,675,1021,1499,1956,2260,5925,7157,11116</t>
  </si>
  <si>
    <t>AKT1,BCL2,BRCA2,CDK6,CTNNB1,EGFR,FGFR1,RB1,TP53,FGFR1OP</t>
  </si>
  <si>
    <t>GO:0051205</t>
  </si>
  <si>
    <t>protein insertion into membrane</t>
  </si>
  <si>
    <t>4/46</t>
  </si>
  <si>
    <t>596,1956,7157,10018</t>
  </si>
  <si>
    <t>BCL2,EGFR,TP53,BCL2L11</t>
  </si>
  <si>
    <t>hsa04066</t>
  </si>
  <si>
    <t>HIF-1 signaling pathway</t>
  </si>
  <si>
    <t>5/101</t>
  </si>
  <si>
    <t>207,596,1956,2064,6774</t>
  </si>
  <si>
    <t>AKT1,BCL2,EGFR,ERBB2,STAT3</t>
  </si>
  <si>
    <t>GO:0051052</t>
  </si>
  <si>
    <t>regulation of DNA metabolic process</t>
  </si>
  <si>
    <t>8/393</t>
  </si>
  <si>
    <t>207,675,1499,1956,2260,5468,5879,7157</t>
  </si>
  <si>
    <t>AKT1,BRCA2,CTNNB1,EGFR,FGFR1,PPARG,RAC1,TP53</t>
  </si>
  <si>
    <t>GO:0008630</t>
  </si>
  <si>
    <t>intrinsic apoptotic signaling pathway in response to DNA damage</t>
  </si>
  <si>
    <t>5/103</t>
  </si>
  <si>
    <t>596,675,7157,10017,10018</t>
  </si>
  <si>
    <t>BCL2,BRCA2,TP53,BCL2L10,BCL2L11</t>
  </si>
  <si>
    <t>GO:0034599</t>
  </si>
  <si>
    <t>cellular response to oxidative stress</t>
  </si>
  <si>
    <t>7/286</t>
  </si>
  <si>
    <t>207,596,1499,1956,2034,7157,133522</t>
  </si>
  <si>
    <t>AKT1,BCL2,CTNNB1,EGFR,EPAS1,TP53,PPARGC1B</t>
  </si>
  <si>
    <t>hsa05014</t>
  </si>
  <si>
    <t>Amyotrophic lateral sclerosis (ALS)</t>
  </si>
  <si>
    <t>4/51</t>
  </si>
  <si>
    <t>596,1616,5879,7157</t>
  </si>
  <si>
    <t>BCL2,DAXX,RAC1,TP53</t>
  </si>
  <si>
    <t>GO:1902806</t>
  </si>
  <si>
    <t>regulation of cell cycle G1/S phase transition</t>
  </si>
  <si>
    <t>6/191</t>
  </si>
  <si>
    <t>M231</t>
  </si>
  <si>
    <t>PID KIT PATHWAY</t>
  </si>
  <si>
    <t>4/52</t>
  </si>
  <si>
    <t>207,596,2887,6774</t>
  </si>
  <si>
    <t>AKT1,BCL2,GRB10,STAT3</t>
  </si>
  <si>
    <t>GO:1905477</t>
  </si>
  <si>
    <t>positive regulation of protein localization to membrane</t>
  </si>
  <si>
    <t>5/115</t>
  </si>
  <si>
    <t>207,596,1956,2064,7157</t>
  </si>
  <si>
    <t>AKT1,BCL2,EGFR,ERBB2,TP53</t>
  </si>
  <si>
    <t>GO:0001836</t>
  </si>
  <si>
    <t>release of cytochrome c from mitochondria</t>
  </si>
  <si>
    <t>4/56</t>
  </si>
  <si>
    <t>GO:0097190</t>
  </si>
  <si>
    <t>apoptotic signaling pathway</t>
  </si>
  <si>
    <t>9/576</t>
  </si>
  <si>
    <t>207,596,675,1499,1616,2260,7157,10017,10018</t>
  </si>
  <si>
    <t>AKT1,BCL2,BRCA2,CTNNB1,DAXX,FGFR1,TP53,BCL2L10,BCL2L11</t>
  </si>
  <si>
    <t>GO:0097191</t>
  </si>
  <si>
    <t>extrinsic apoptotic signaling pathway</t>
  </si>
  <si>
    <t>6/220</t>
  </si>
  <si>
    <t>207,596,1616,2260,10017,10018</t>
  </si>
  <si>
    <t>AKT1,BCL2,DAXX,FGFR1,BCL2L10,BCL2L11</t>
  </si>
  <si>
    <t>GO:0009411</t>
  </si>
  <si>
    <t>response to UV</t>
  </si>
  <si>
    <t>5/136</t>
  </si>
  <si>
    <t>207,596,675,1956,7157</t>
  </si>
  <si>
    <t>AKT1,BCL2,BRCA2,EGFR,TP53</t>
  </si>
  <si>
    <t>GO:0048589</t>
  </si>
  <si>
    <t>developmental growth</t>
  </si>
  <si>
    <t>9/628</t>
  </si>
  <si>
    <t>104,153,207,596,675,1499,2260,6774,10018</t>
  </si>
  <si>
    <t>ADARB1,ADRB1,AKT1,BCL2,BRCA2,CTNNB1,FGFR1,STAT3,BCL2L11</t>
  </si>
  <si>
    <t>hsa04210</t>
  </si>
  <si>
    <t>5/138</t>
  </si>
  <si>
    <t>207,596,1616,7157,10018</t>
  </si>
  <si>
    <t>AKT1,BCL2,DAXX,TP53,BCL2L11</t>
  </si>
  <si>
    <t>M153</t>
  </si>
  <si>
    <t>PID P75 NTR PATHWAY</t>
  </si>
  <si>
    <t>4/69</t>
  </si>
  <si>
    <t>207,5879,7157,10018</t>
  </si>
  <si>
    <t>AKT1,RAC1,TP53,BCL2L11</t>
  </si>
  <si>
    <t>GO:0002521</t>
  </si>
  <si>
    <t>leukocyte differentiation</t>
  </si>
  <si>
    <t>8/490</t>
  </si>
  <si>
    <t>596,1021,1499,2064,5468,5925,6774,133522</t>
  </si>
  <si>
    <t>BCL2,CDK6,CTNNB1,ERBB2,PPARG,RB1,STAT3,PPARGC1B</t>
  </si>
  <si>
    <t>hsa05418</t>
  </si>
  <si>
    <t>Fluid shear stress and atherosclerosis</t>
  </si>
  <si>
    <t>5/142</t>
  </si>
  <si>
    <t>207,596,1499,5879,7157</t>
  </si>
  <si>
    <t>AKT1,BCL2,CTNNB1,RAC1,TP53</t>
  </si>
  <si>
    <t>hsa05220</t>
  </si>
  <si>
    <t>Chronic myeloid leukemia</t>
  </si>
  <si>
    <t>4/71</t>
  </si>
  <si>
    <t>207,1021,5925,7157</t>
  </si>
  <si>
    <t>AKT1,CDK6,RB1,TP53</t>
  </si>
  <si>
    <t>GO:0061061</t>
  </si>
  <si>
    <t>muscle structure development</t>
  </si>
  <si>
    <t>9/656</t>
  </si>
  <si>
    <t>104,207,596,1499,1831,2034,2260,5925,348093</t>
  </si>
  <si>
    <t>ADARB1,AKT1,BCL2,CTNNB1,TSC22D3,EPAS1,FGFR1,RB1,RBPMS2</t>
  </si>
  <si>
    <t>hsa01524</t>
  </si>
  <si>
    <t>Platinum drug resistance</t>
  </si>
  <si>
    <t>4/73</t>
  </si>
  <si>
    <t>207,596,2064,7157</t>
  </si>
  <si>
    <t>AKT1,BCL2,ERBB2,TP53</t>
  </si>
  <si>
    <t>GO:0046902</t>
  </si>
  <si>
    <t>regulation of mitochondrial membrane permeability</t>
  </si>
  <si>
    <t>4/75</t>
  </si>
  <si>
    <t>596,6774,7157,10018</t>
  </si>
  <si>
    <t>BCL2,STAT3,TP53,BCL2L11</t>
  </si>
  <si>
    <t>GO:1901990</t>
  </si>
  <si>
    <t>regulation of mitotic cell cycle phase transition</t>
  </si>
  <si>
    <t>7/380</t>
  </si>
  <si>
    <t>207,596,1021,1956,5925,7157,11116</t>
  </si>
  <si>
    <t>AKT1,BCL2,CDK6,EGFR,RB1,TP53,FGFR1OP</t>
  </si>
  <si>
    <t>GO:0007005</t>
  </si>
  <si>
    <t>mitochondrion organization</t>
  </si>
  <si>
    <t>8/522</t>
  </si>
  <si>
    <t>207,596,2034,6774,7157,7249,10018,201163</t>
  </si>
  <si>
    <t>AKT1,BCL2,EPAS1,STAT3,TP53,TSC2,BCL2L11,FLCN</t>
  </si>
  <si>
    <t>GO:0010942</t>
  </si>
  <si>
    <t>positive regulation of cell death</t>
  </si>
  <si>
    <t>9/680</t>
  </si>
  <si>
    <t>207,596,1499,1616,5468,7157,10017,10018,201163</t>
  </si>
  <si>
    <t>AKT1,BCL2,CTNNB1,DAXX,PPARG,TP53,BCL2L10,BCL2L11,FLCN</t>
  </si>
  <si>
    <t>GO:0001844</t>
  </si>
  <si>
    <t>protein insertion into mitochondrial membrane involved in apoptotic signaling pathway</t>
  </si>
  <si>
    <t>3/28</t>
  </si>
  <si>
    <t>596,7157,10018</t>
  </si>
  <si>
    <t>BCL2,TP53,BCL2L11</t>
  </si>
  <si>
    <t>GO:0030307</t>
  </si>
  <si>
    <t>positive regulation of cell growth</t>
  </si>
  <si>
    <t>5/161</t>
  </si>
  <si>
    <t>207,596,1956,2064,11116</t>
  </si>
  <si>
    <t>AKT1,BCL2,EGFR,ERBB2,FGFR1OP</t>
  </si>
  <si>
    <t>GO:1905475</t>
  </si>
  <si>
    <t>regulation of protein localization to membrane</t>
  </si>
  <si>
    <t>GO:0045927</t>
  </si>
  <si>
    <t>positive regulation of growth</t>
  </si>
  <si>
    <t>6/265</t>
  </si>
  <si>
    <t>207,596,1956,2064,2260,11116</t>
  </si>
  <si>
    <t>AKT1,BCL2,EGFR,ERBB2,FGFR1,FGFR1OP</t>
  </si>
  <si>
    <t>GO:0000082</t>
  </si>
  <si>
    <t>G1/S transition of mitotic cell cycle</t>
  </si>
  <si>
    <t>6/268</t>
  </si>
  <si>
    <t>GO:0090559</t>
  </si>
  <si>
    <t>regulation of membrane permeability</t>
  </si>
  <si>
    <t>4/83</t>
  </si>
  <si>
    <t>GO:0045787</t>
  </si>
  <si>
    <t>positive regulation of cell cycle</t>
  </si>
  <si>
    <t>7/398</t>
  </si>
  <si>
    <t>207,675,1956,2260,5925,7157,10018</t>
  </si>
  <si>
    <t>AKT1,BRCA2,EGFR,FGFR1,RB1,TP53,BCL2L11</t>
  </si>
  <si>
    <t>GO:0045596</t>
  </si>
  <si>
    <t>negative regulation of cell differentiation</t>
  </si>
  <si>
    <t>9/709</t>
  </si>
  <si>
    <t>596,1021,1499,1956,2064,5468,5925,6774,348093</t>
  </si>
  <si>
    <t>BCL2,CDK6,CTNNB1,EGFR,ERBB2,PPARG,RB1,STAT3,RBPMS2</t>
  </si>
  <si>
    <t>GO:0051204</t>
  </si>
  <si>
    <t>protein insertion into mitochondrial membrane</t>
  </si>
  <si>
    <t>3/31</t>
  </si>
  <si>
    <t>GO:1901214</t>
  </si>
  <si>
    <t>regulation of neuron death</t>
  </si>
  <si>
    <t>6/282</t>
  </si>
  <si>
    <t>207,596,1499,1616,6774,10018</t>
  </si>
  <si>
    <t>AKT1,BCL2,CTNNB1,DAXX,STAT3,BCL2L11</t>
  </si>
  <si>
    <t>GO:1901987</t>
  </si>
  <si>
    <t>regulation of cell cycle phase transition</t>
  </si>
  <si>
    <t>7/415</t>
  </si>
  <si>
    <t>GO:0043276</t>
  </si>
  <si>
    <t>anoikis</t>
  </si>
  <si>
    <t>3/33</t>
  </si>
  <si>
    <t>207,596,7249</t>
  </si>
  <si>
    <t>AKT1,BCL2,TSC2</t>
  </si>
  <si>
    <t>GO:0044843</t>
  </si>
  <si>
    <t>cell cycle G1/S phase transition</t>
  </si>
  <si>
    <t>6/287</t>
  </si>
  <si>
    <t>GO:0097193</t>
  </si>
  <si>
    <t>intrinsic apoptotic signaling pathway</t>
  </si>
  <si>
    <t>207,596,675,7157,10017,10018</t>
  </si>
  <si>
    <t>AKT1,BCL2,BRCA2,TP53,BCL2L10,BCL2L11</t>
  </si>
  <si>
    <t>M143</t>
  </si>
  <si>
    <t>PID IL2 PI3K PATHWAY</t>
  </si>
  <si>
    <t>3/34</t>
  </si>
  <si>
    <t>207,596,5879</t>
  </si>
  <si>
    <t>AKT1,BCL2,RAC1</t>
  </si>
  <si>
    <t>GO:0071453</t>
  </si>
  <si>
    <t>cellular response to oxygen levels</t>
  </si>
  <si>
    <t>5/184</t>
  </si>
  <si>
    <t>207,596,2034,5468,7157</t>
  </si>
  <si>
    <t>AKT1,BCL2,EPAS1,PPARG,TP53</t>
  </si>
  <si>
    <t>GO:0007568</t>
  </si>
  <si>
    <t>aging</t>
  </si>
  <si>
    <t>6/300</t>
  </si>
  <si>
    <t>207,596,675,1021,6774,7157</t>
  </si>
  <si>
    <t>AKT1,BCL2,BRCA2,CDK6,STAT3,TP53</t>
  </si>
  <si>
    <t>GO:0043029</t>
  </si>
  <si>
    <t>T cell homeostasis</t>
  </si>
  <si>
    <t>3/37</t>
  </si>
  <si>
    <t>207,596,10018</t>
  </si>
  <si>
    <t>AKT1,BCL2,BCL2L11</t>
  </si>
  <si>
    <t>GO:0009416</t>
  </si>
  <si>
    <t>response to light stimulus</t>
  </si>
  <si>
    <t>6/304</t>
  </si>
  <si>
    <t>207,596,675,1956,7157,83658</t>
  </si>
  <si>
    <t>AKT1,BCL2,BRCA2,EGFR,TP53,DYNLRB1</t>
  </si>
  <si>
    <t>GO:0006979</t>
  </si>
  <si>
    <t>response to oxidative stress</t>
  </si>
  <si>
    <t>7/443</t>
  </si>
  <si>
    <t>GO:0043065</t>
  </si>
  <si>
    <t>positive regulation of apoptotic process</t>
  </si>
  <si>
    <t>8/620</t>
  </si>
  <si>
    <t>207,596,1499,5468,7157,10017,10018,201163</t>
  </si>
  <si>
    <t>AKT1,BCL2,CTNNB1,PPARG,TP53,BCL2L10,BCL2L11,FLCN</t>
  </si>
  <si>
    <t>GO:0060341</t>
  </si>
  <si>
    <t>regulation of cellular localization</t>
  </si>
  <si>
    <t>9/796</t>
  </si>
  <si>
    <t>hsa05169</t>
  </si>
  <si>
    <t>Epstein-Barr virus infection</t>
  </si>
  <si>
    <t>5/203</t>
  </si>
  <si>
    <t>207,596,5925,6774,7157</t>
  </si>
  <si>
    <t>AKT1,BCL2,RB1,STAT3,TP53</t>
  </si>
  <si>
    <t>R-HSA-6785807</t>
  </si>
  <si>
    <t>Interleukin-4 and Interleukin-13 signaling</t>
  </si>
  <si>
    <t>4/108</t>
  </si>
  <si>
    <t>207,596,6774,7157</t>
  </si>
  <si>
    <t>AKT1,BCL2,STAT3,TP53</t>
  </si>
  <si>
    <t>GO:0043068</t>
  </si>
  <si>
    <t>positive regulation of programmed cell death</t>
  </si>
  <si>
    <t>8/626</t>
  </si>
  <si>
    <t>GO:0048638</t>
  </si>
  <si>
    <t>regulation of developmental growth</t>
  </si>
  <si>
    <t>6/328</t>
  </si>
  <si>
    <t>153,207,596,2260,6774,10018</t>
  </si>
  <si>
    <t>ADRB1,AKT1,BCL2,FGFR1,STAT3,BCL2L11</t>
  </si>
  <si>
    <t>GO:0031667</t>
  </si>
  <si>
    <t>response to nutrient levels</t>
  </si>
  <si>
    <t>7/471</t>
  </si>
  <si>
    <t>153,207,596,675,1956,5468,7157</t>
  </si>
  <si>
    <t>ADRB1,AKT1,BCL2,BRCA2,EGFR,PPARG,TP53</t>
  </si>
  <si>
    <t>GO:0007569</t>
  </si>
  <si>
    <t>cell aging</t>
  </si>
  <si>
    <t>4/111</t>
  </si>
  <si>
    <t>596,675,1021,7157</t>
  </si>
  <si>
    <t>BCL2,BRCA2,CDK6,TP53</t>
  </si>
  <si>
    <t>GO:0090199</t>
  </si>
  <si>
    <t>regulation of release of cytochrome c from mitochondria</t>
  </si>
  <si>
    <t>3/45</t>
  </si>
  <si>
    <t>207,7157,10018</t>
  </si>
  <si>
    <t>AKT1,TP53,BCL2L11</t>
  </si>
  <si>
    <t>hsa04071</t>
  </si>
  <si>
    <t>Sphingolipid signaling pathway</t>
  </si>
  <si>
    <t>4/118</t>
  </si>
  <si>
    <t>207,596,5879,7157</t>
  </si>
  <si>
    <t>AKT1,BCL2,RAC1,TP53</t>
  </si>
  <si>
    <t>hsa04722</t>
  </si>
  <si>
    <t>Neurotrophin signaling pathway</t>
  </si>
  <si>
    <t>4/119</t>
  </si>
  <si>
    <t>GO:0070231</t>
  </si>
  <si>
    <t>T cell apoptotic process</t>
  </si>
  <si>
    <t>3/48</t>
  </si>
  <si>
    <t>GO:2001239</t>
  </si>
  <si>
    <t>regulation of extrinsic apoptotic signaling pathway in absence of ligand</t>
  </si>
  <si>
    <t>207,596,2260</t>
  </si>
  <si>
    <t>AKT1,BCL2,FGFR1</t>
  </si>
  <si>
    <t>M144</t>
  </si>
  <si>
    <t>PID CERAMIDE PATHWAY</t>
  </si>
  <si>
    <t>207,596,5925</t>
  </si>
  <si>
    <t>AKT1,BCL2,RB1</t>
  </si>
  <si>
    <t>GO:0008637</t>
  </si>
  <si>
    <t>apoptotic mitochondrial changes</t>
  </si>
  <si>
    <t>4/121</t>
  </si>
  <si>
    <t>GO:0009991</t>
  </si>
  <si>
    <t>response to extracellular stimulus</t>
  </si>
  <si>
    <t>7/501</t>
  </si>
  <si>
    <t>GO:0097345</t>
  </si>
  <si>
    <t>mitochondrial outer membrane permeabilization</t>
  </si>
  <si>
    <t>3/51</t>
  </si>
  <si>
    <t>GO:0044772</t>
  </si>
  <si>
    <t>mitotic cell cycle phase transition</t>
  </si>
  <si>
    <t>7/515</t>
  </si>
  <si>
    <t>hsa04140</t>
  </si>
  <si>
    <t>Autophagy - animal</t>
  </si>
  <si>
    <t>4/128</t>
  </si>
  <si>
    <t>207,596,7249,58476</t>
  </si>
  <si>
    <t>AKT1,BCL2,TSC2,TP53INP2</t>
  </si>
  <si>
    <t>GO:0007006</t>
  </si>
  <si>
    <t>mitochondrial membrane organization</t>
  </si>
  <si>
    <t>4/130</t>
  </si>
  <si>
    <t>GO:0010332</t>
  </si>
  <si>
    <t>response to gamma radiation</t>
  </si>
  <si>
    <t>3/54</t>
  </si>
  <si>
    <t>596,675,7157</t>
  </si>
  <si>
    <t>BCL2,BRCA2,TP53</t>
  </si>
  <si>
    <t>hsa05162</t>
  </si>
  <si>
    <t>Measles</t>
  </si>
  <si>
    <t>4/134</t>
  </si>
  <si>
    <t>207,1021,6774,7157</t>
  </si>
  <si>
    <t>AKT1,CDK6,STAT3,TP53</t>
  </si>
  <si>
    <t>GO:1902110</t>
  </si>
  <si>
    <t>positive regulation of mitochondrial membrane permeability involved in apoptotic process</t>
  </si>
  <si>
    <t>3/57</t>
  </si>
  <si>
    <t>GO:0072655</t>
  </si>
  <si>
    <t>establishment of protein localization to mitochondrion</t>
  </si>
  <si>
    <t>4/138</t>
  </si>
  <si>
    <t>GO:2001233</t>
  </si>
  <si>
    <t>regulation of apoptotic signaling pathway</t>
  </si>
  <si>
    <t>6/388</t>
  </si>
  <si>
    <t>207,596,1499,2260,7157,10018</t>
  </si>
  <si>
    <t>AKT1,BCL2,CTNNB1,FGFR1,TP53,BCL2L11</t>
  </si>
  <si>
    <t>GO:0070585</t>
  </si>
  <si>
    <t>protein localization to mitochondrion</t>
  </si>
  <si>
    <t>4/140</t>
  </si>
  <si>
    <t>GO:1902686</t>
  </si>
  <si>
    <t>mitochondrial outer membrane permeabilization involved in programmed cell death</t>
  </si>
  <si>
    <t>3/59</t>
  </si>
  <si>
    <t>GO:2001244</t>
  </si>
  <si>
    <t>positive regulation of intrinsic apoptotic signaling pathway</t>
  </si>
  <si>
    <t>GO:0072594</t>
  </si>
  <si>
    <t>establishment of protein localization to organelle</t>
  </si>
  <si>
    <t>7/553</t>
  </si>
  <si>
    <t>207,596,675,6774,7157,7249,10018</t>
  </si>
  <si>
    <t>AKT1,BCL2,BRCA2,STAT3,TP53,TSC2,BCL2L11</t>
  </si>
  <si>
    <t>GO:0002260</t>
  </si>
  <si>
    <t>lymphocyte homeostasis</t>
  </si>
  <si>
    <t>3/60</t>
  </si>
  <si>
    <t>GO:0044770</t>
  </si>
  <si>
    <t>cell cycle phase transition</t>
  </si>
  <si>
    <t>7/558</t>
  </si>
  <si>
    <t>GO:0035794</t>
  </si>
  <si>
    <t>positive regulation of mitochondrial membrane permeability</t>
  </si>
  <si>
    <t>3/61</t>
  </si>
  <si>
    <t>GO:1902108</t>
  </si>
  <si>
    <t>regulation of mitochondrial membrane permeability involved in apoptotic process</t>
  </si>
  <si>
    <t>3/63</t>
  </si>
  <si>
    <t>GO:1905710</t>
  </si>
  <si>
    <t>positive regulation of membrane permeability</t>
  </si>
  <si>
    <t>GO:0009895</t>
  </si>
  <si>
    <t>negative regulation of catabolic process</t>
  </si>
  <si>
    <t>5/279</t>
  </si>
  <si>
    <t>207,596,1956,6774,7249</t>
  </si>
  <si>
    <t>AKT1,BCL2,EGFR,STAT3,TSC2</t>
  </si>
  <si>
    <t>GO:0071456</t>
  </si>
  <si>
    <t>cellular response to hypoxia</t>
  </si>
  <si>
    <t>4/159</t>
  </si>
  <si>
    <t>207,596,2034,7157</t>
  </si>
  <si>
    <t>AKT1,BCL2,EPAS1,TP53</t>
  </si>
  <si>
    <t>GO:0070227</t>
  </si>
  <si>
    <t>lymphocyte apoptotic process</t>
  </si>
  <si>
    <t>3/70</t>
  </si>
  <si>
    <t>GO:2001242</t>
  </si>
  <si>
    <t>regulation of intrinsic apoptotic signaling pathway</t>
  </si>
  <si>
    <t>4/164</t>
  </si>
  <si>
    <t>GO:0009314</t>
  </si>
  <si>
    <t>response to radiation</t>
  </si>
  <si>
    <t>6/438</t>
  </si>
  <si>
    <t>GO:0036294</t>
  </si>
  <si>
    <t>cellular response to decreased oxygen levels</t>
  </si>
  <si>
    <t>4/168</t>
  </si>
  <si>
    <t>GO:0010507</t>
  </si>
  <si>
    <t>negative regulation of autophagy</t>
  </si>
  <si>
    <t>3/77</t>
  </si>
  <si>
    <t>GO:0090150</t>
  </si>
  <si>
    <t>establishment of protein localization to membrane</t>
  </si>
  <si>
    <t>5/310</t>
  </si>
  <si>
    <t>596,1956,2064,7157,10018</t>
  </si>
  <si>
    <t>BCL2,EGFR,ERBB2,TP53,BCL2L11</t>
  </si>
  <si>
    <t>GO:1903829</t>
  </si>
  <si>
    <t>positive regulation of cellular protein localization</t>
  </si>
  <si>
    <t>5/311</t>
  </si>
  <si>
    <t>GO:0001776</t>
  </si>
  <si>
    <t>leukocyte homeostasis</t>
  </si>
  <si>
    <t>3/81</t>
  </si>
  <si>
    <t>GO:1901215</t>
  </si>
  <si>
    <t>negative regulation of neuron death</t>
  </si>
  <si>
    <t>4/187</t>
  </si>
  <si>
    <t>207,596,1499,6774</t>
  </si>
  <si>
    <t>AKT1,BCL2,CTNNB1,STAT3</t>
  </si>
  <si>
    <t>GO:0035265</t>
  </si>
  <si>
    <t>organ growth</t>
  </si>
  <si>
    <t>4/188</t>
  </si>
  <si>
    <t>207,596,2260,10018</t>
  </si>
  <si>
    <t>AKT1,BCL2,FGFR1,BCL2L11</t>
  </si>
  <si>
    <t>GO:0070482</t>
  </si>
  <si>
    <t>response to oxygen levels</t>
  </si>
  <si>
    <t>5/341</t>
  </si>
  <si>
    <t>GO:0036473</t>
  </si>
  <si>
    <t>cell death in response to oxidative stress</t>
  </si>
  <si>
    <t>3/95</t>
  </si>
  <si>
    <t>207,596,1499</t>
  </si>
  <si>
    <t>AKT1,BCL2,CTNNB1</t>
  </si>
  <si>
    <t>GO:0051098</t>
  </si>
  <si>
    <t>regulation of binding</t>
  </si>
  <si>
    <t>5/357</t>
  </si>
  <si>
    <t>207,596,1499,5468,5925</t>
  </si>
  <si>
    <t>AKT1,BCL2,CTNNB1,PPARG,RB1</t>
  </si>
  <si>
    <t>GO:0071887</t>
  </si>
  <si>
    <t>leukocyte apoptotic process</t>
  </si>
  <si>
    <t>3/101</t>
  </si>
  <si>
    <t>GO:0046620</t>
  </si>
  <si>
    <t>regulation of organ growth</t>
  </si>
  <si>
    <t>3/105</t>
  </si>
  <si>
    <t>207,2260,10018</t>
  </si>
  <si>
    <t>AKT1,FGFR1,BCL2L11</t>
  </si>
  <si>
    <t>GO:0042692</t>
  </si>
  <si>
    <t>muscle cell differentiation</t>
  </si>
  <si>
    <t>5/377</t>
  </si>
  <si>
    <t>207,596,1499,5925,348093</t>
  </si>
  <si>
    <t>AKT1,BCL2,CTNNB1,RB1,RBPMS2</t>
  </si>
  <si>
    <t>GO:2000134</t>
  </si>
  <si>
    <t>negative regulation of G1/S transition of mitotic cell cycle</t>
  </si>
  <si>
    <t>3/111</t>
  </si>
  <si>
    <t>596,5925,7157</t>
  </si>
  <si>
    <t>BCL2,RB1,TP53</t>
  </si>
  <si>
    <t>GO:0010822</t>
  </si>
  <si>
    <t>positive regulation of mitochondrion organization</t>
  </si>
  <si>
    <t>3/112</t>
  </si>
  <si>
    <t>hsa05145</t>
  </si>
  <si>
    <t>Toxoplasmosis</t>
  </si>
  <si>
    <t>3/113</t>
  </si>
  <si>
    <t>207,596,6774</t>
  </si>
  <si>
    <t>AKT1,BCL2,STAT3</t>
  </si>
  <si>
    <t>GO:0072657</t>
  </si>
  <si>
    <t>protein localization to membrane</t>
  </si>
  <si>
    <t>6/573</t>
  </si>
  <si>
    <t>207,596,1956,2064,7157,10018</t>
  </si>
  <si>
    <t>AKT1,BCL2,EGFR,ERBB2,TP53,BCL2L11</t>
  </si>
  <si>
    <t>GO:0031330</t>
  </si>
  <si>
    <t>negative regulation of cellular catabolic process</t>
  </si>
  <si>
    <t>4/239</t>
  </si>
  <si>
    <t>207,596,6774,7249</t>
  </si>
  <si>
    <t>AKT1,BCL2,STAT3,TSC2</t>
  </si>
  <si>
    <t>GO:0006839</t>
  </si>
  <si>
    <t>mitochondrial transport</t>
  </si>
  <si>
    <t>4/241</t>
  </si>
  <si>
    <t>GO:1902807</t>
  </si>
  <si>
    <t>negative regulation of cell cycle G1/S phase transition</t>
  </si>
  <si>
    <t>3/118</t>
  </si>
  <si>
    <t>GO:0034976</t>
  </si>
  <si>
    <t>response to endoplasmic reticulum stress</t>
  </si>
  <si>
    <t>4/267</t>
  </si>
  <si>
    <t>596,7157,10018,285533</t>
  </si>
  <si>
    <t>BCL2,TP53,BCL2L11,RNF175</t>
  </si>
  <si>
    <t>R-HSA-1640170</t>
  </si>
  <si>
    <t>Cell Cycle</t>
  </si>
  <si>
    <t>6/643</t>
  </si>
  <si>
    <t>207,675,1021,5925,7157,11116</t>
  </si>
  <si>
    <t>AKT1,BRCA2,CDK6,RB1,TP53,FGFR1OP</t>
  </si>
  <si>
    <t>GO:0010212</t>
  </si>
  <si>
    <t>response to ionizing radiation</t>
  </si>
  <si>
    <t>3/146</t>
  </si>
  <si>
    <t>hsa04630</t>
  </si>
  <si>
    <t>Jak-STAT signaling pathway</t>
  </si>
  <si>
    <t>3/156</t>
  </si>
  <si>
    <t>GO:0010948</t>
  </si>
  <si>
    <t>negative regulation of cell cycle process</t>
  </si>
  <si>
    <t>4/304</t>
  </si>
  <si>
    <t>596,675,5925,7157</t>
  </si>
  <si>
    <t>BCL2,BRCA2,RB1,TP53</t>
  </si>
  <si>
    <t>GO:2001236</t>
  </si>
  <si>
    <t>regulation of extrinsic apoptotic signaling pathway</t>
  </si>
  <si>
    <t>3/157</t>
  </si>
  <si>
    <t>GO:0001666</t>
  </si>
  <si>
    <t>response to hypoxia</t>
  </si>
  <si>
    <t>4/308</t>
  </si>
  <si>
    <t>GO:0009615</t>
  </si>
  <si>
    <t>response to virus</t>
  </si>
  <si>
    <t>4/313</t>
  </si>
  <si>
    <t>104,596,1021,10018</t>
  </si>
  <si>
    <t>ADARB1,BCL2,CDK6,BCL2L11</t>
  </si>
  <si>
    <t>GO:0036293</t>
  </si>
  <si>
    <t>response to decreased oxygen levels</t>
  </si>
  <si>
    <t>4/318</t>
  </si>
  <si>
    <t>GO:2001235</t>
  </si>
  <si>
    <t>positive regulation of apoptotic signaling pathway</t>
  </si>
  <si>
    <t>3/169</t>
  </si>
  <si>
    <t>GO:0046677</t>
  </si>
  <si>
    <t>response to antibiotic</t>
  </si>
  <si>
    <t>4/331</t>
  </si>
  <si>
    <t>596,1616,6774,7157</t>
  </si>
  <si>
    <t>BCL2,DAXX,STAT3,TP53</t>
  </si>
  <si>
    <t>2_Summary</t>
  </si>
  <si>
    <t>GO:0048871</t>
  </si>
  <si>
    <t>multicellular organismal homeostasis</t>
  </si>
  <si>
    <t>11/352</t>
  </si>
  <si>
    <t>153,596,1499,1956,2034,5879,5925,6774,58476,133522,201163,104,949,1616,7157,7249,10018,675,2064,2887,114897</t>
  </si>
  <si>
    <t>ADRB1,BCL2,CTNNB1,EGFR,EPAS1,RAC1,RB1,STAT3,TP53INP2,PPARGC1B,FLCN,ADARB1,SCARB1,DAXX,TP53,TSC2,BCL2L11,BRCA2,ERBB2,GRB10,C1QTNF1</t>
  </si>
  <si>
    <t>2_Member</t>
  </si>
  <si>
    <t>153,596,1499,1956,2034,5879,5925,6774,58476,133522,201163</t>
  </si>
  <si>
    <t>ADRB1,BCL2,CTNNB1,EGFR,EPAS1,RAC1,RB1,STAT3,TP53INP2,PPARGC1B,FLCN</t>
  </si>
  <si>
    <t>GO:0001894</t>
  </si>
  <si>
    <t>tissue homeostasis</t>
  </si>
  <si>
    <t>8/217</t>
  </si>
  <si>
    <t>596,1499,1956,2034,5879,5925,58476,133522</t>
  </si>
  <si>
    <t>BCL2,CTNNB1,EGFR,EPAS1,RAC1,RB1,TP53INP2,PPARGC1B</t>
  </si>
  <si>
    <t>GO:0044403</t>
  </si>
  <si>
    <t>symbiont process</t>
  </si>
  <si>
    <t>12/751</t>
  </si>
  <si>
    <t>104,596,949,1499,1616,1956,5879,5925,6774,7157,7249,10018</t>
  </si>
  <si>
    <t>ADARB1,BCL2,SCARB1,CTNNB1,DAXX,EGFR,RAC1,RB1,STAT3,TP53,TSC2,BCL2L11</t>
  </si>
  <si>
    <t>GO:0044419</t>
  </si>
  <si>
    <t>interspecies interaction between organisms</t>
  </si>
  <si>
    <t>12/799</t>
  </si>
  <si>
    <t>GO:0060249</t>
  </si>
  <si>
    <t>anatomical structure homeostasis</t>
  </si>
  <si>
    <t>9/406</t>
  </si>
  <si>
    <t>596,675,1499,1956,2034,5879,5925,58476,133522</t>
  </si>
  <si>
    <t>BCL2,BRCA2,CTNNB1,EGFR,EPAS1,RAC1,RB1,TP53INP2,PPARGC1B</t>
  </si>
  <si>
    <t>GO:0016032</t>
  </si>
  <si>
    <t>viral process</t>
  </si>
  <si>
    <t>11/691</t>
  </si>
  <si>
    <t>104,596,949,1616,1956,5879,5925,6774,7157,7249,10018</t>
  </si>
  <si>
    <t>ADARB1,BCL2,SCARB1,DAXX,EGFR,RAC1,RB1,STAT3,TP53,TSC2,BCL2L11</t>
  </si>
  <si>
    <t>GO:0045453</t>
  </si>
  <si>
    <t>bone resorption</t>
  </si>
  <si>
    <t>4/58</t>
  </si>
  <si>
    <t>1499,1956,5879,133522</t>
  </si>
  <si>
    <t>CTNNB1,EGFR,RAC1,PPARGC1B</t>
  </si>
  <si>
    <t>GO:0046849</t>
  </si>
  <si>
    <t>bone remodeling</t>
  </si>
  <si>
    <t>4/84</t>
  </si>
  <si>
    <t>GO:0048771</t>
  </si>
  <si>
    <t>tissue remodeling</t>
  </si>
  <si>
    <t>5/175</t>
  </si>
  <si>
    <t>1499,1956,2034,5879,133522</t>
  </si>
  <si>
    <t>CTNNB1,EGFR,EPAS1,RAC1,PPARGC1B</t>
  </si>
  <si>
    <t>M142</t>
  </si>
  <si>
    <t>PID AJDISS 2PATHWAY</t>
  </si>
  <si>
    <t>1499,1956,5879</t>
  </si>
  <si>
    <t>CTNNB1,EGFR,RAC1</t>
  </si>
  <si>
    <t>GO:0048812</t>
  </si>
  <si>
    <t>neuron projection morphogenesis</t>
  </si>
  <si>
    <t>7/608</t>
  </si>
  <si>
    <t>104,596,1499,1956,2064,2887,5879</t>
  </si>
  <si>
    <t>ADARB1,BCL2,CTNNB1,EGFR,ERBB2,GRB10,RAC1</t>
  </si>
  <si>
    <t>GO:0120039</t>
  </si>
  <si>
    <t>plasma membrane bounded cell projection morphogenesis</t>
  </si>
  <si>
    <t>7/622</t>
  </si>
  <si>
    <t>GO:0048858</t>
  </si>
  <si>
    <t>cell projection morphogenesis</t>
  </si>
  <si>
    <t>7/623</t>
  </si>
  <si>
    <t>GO:0032990</t>
  </si>
  <si>
    <t>cell part morphogenesis</t>
  </si>
  <si>
    <t>7/641</t>
  </si>
  <si>
    <t>GO:0000904</t>
  </si>
  <si>
    <t>cell morphogenesis involved in differentiation</t>
  </si>
  <si>
    <t>7/699</t>
  </si>
  <si>
    <t>104,596,1499,2064,2887,5879,5925</t>
  </si>
  <si>
    <t>ADARB1,BCL2,CTNNB1,ERBB2,GRB10,RAC1,RB1</t>
  </si>
  <si>
    <t>GO:0019058</t>
  </si>
  <si>
    <t>viral life cycle</t>
  </si>
  <si>
    <t>4/284</t>
  </si>
  <si>
    <t>104,596,949,1956</t>
  </si>
  <si>
    <t>ADARB1,BCL2,SCARB1,EGFR</t>
  </si>
  <si>
    <t>GO:0009611</t>
  </si>
  <si>
    <t>response to wounding</t>
  </si>
  <si>
    <t>6/657</t>
  </si>
  <si>
    <t>596,949,1956,2064,5879,114897</t>
  </si>
  <si>
    <t>BCL2,SCARB1,EGFR,ERBB2,RAC1,C1QTNF1</t>
  </si>
  <si>
    <t>3_Summary</t>
  </si>
  <si>
    <t>hsa05213</t>
  </si>
  <si>
    <t>Endometrial cancer</t>
  </si>
  <si>
    <t>6/50</t>
  </si>
  <si>
    <t>207,1499,1956,2064,7157,10297,596,5879,2034,201163,5925,1021,675,11116,25897,83658,2195,114897,2887,6774,5468,58476,1616,10018</t>
  </si>
  <si>
    <t>AKT1,CTNNB1,EGFR,ERBB2,TP53,APC2,BCL2,RAC1,EPAS1,FLCN,RB1,CDK6,BRCA2,FGFR1OP,RNF19A,DYNLRB1,FAT1,C1QTNF1,GRB10,STAT3,PPARG,TP53INP2,DAXX,BCL2L11</t>
  </si>
  <si>
    <t>3_Member</t>
  </si>
  <si>
    <t>207,1499,1956,2064,7157,10297</t>
  </si>
  <si>
    <t>AKT1,CTNNB1,EGFR,ERBB2,TP53,APC2</t>
  </si>
  <si>
    <t>hsa04510</t>
  </si>
  <si>
    <t>Focal adhesion</t>
  </si>
  <si>
    <t>6/199</t>
  </si>
  <si>
    <t>207,596,1499,1956,2064,5879</t>
  </si>
  <si>
    <t>AKT1,BCL2,CTNNB1,EGFR,ERBB2,RAC1</t>
  </si>
  <si>
    <t>hsa05211</t>
  </si>
  <si>
    <t>Renal cell carcinoma</t>
  </si>
  <si>
    <t>4/65</t>
  </si>
  <si>
    <t>207,2034,5879,201163</t>
  </si>
  <si>
    <t>AKT1,EPAS1,RAC1,FLCN</t>
  </si>
  <si>
    <t>R-HSA-5218920</t>
  </si>
  <si>
    <t>VEGFR2 mediated vascular permeability</t>
  </si>
  <si>
    <t>3/29</t>
  </si>
  <si>
    <t>207,1499,5879</t>
  </si>
  <si>
    <t>AKT1,CTNNB1,RAC1</t>
  </si>
  <si>
    <t>M156</t>
  </si>
  <si>
    <t>PID ECADHERIN NASCENT AJ PATHWAY</t>
  </si>
  <si>
    <t>3/39</t>
  </si>
  <si>
    <t>M71</t>
  </si>
  <si>
    <t>PID ILK PATHWAY</t>
  </si>
  <si>
    <t>hsa05217</t>
  </si>
  <si>
    <t>Basal cell carcinoma</t>
  </si>
  <si>
    <t>3/55</t>
  </si>
  <si>
    <t>1499,7157,10297</t>
  </si>
  <si>
    <t>CTNNB1,TP53,APC2</t>
  </si>
  <si>
    <t>hsa05166</t>
  </si>
  <si>
    <t>HTLV-I infection</t>
  </si>
  <si>
    <t>5/256</t>
  </si>
  <si>
    <t>207,1499,5925,7157,10297</t>
  </si>
  <si>
    <t>AKT1,CTNNB1,RB1,TP53,APC2</t>
  </si>
  <si>
    <t>hsa04310</t>
  </si>
  <si>
    <t>Wnt signaling pathway</t>
  </si>
  <si>
    <t>4/143</t>
  </si>
  <si>
    <t>1499,5879,7157,10297</t>
  </si>
  <si>
    <t>CTNNB1,RAC1,TP53,APC2</t>
  </si>
  <si>
    <t>M58</t>
  </si>
  <si>
    <t>PID AR PATHWAY</t>
  </si>
  <si>
    <t>207,1021,1499</t>
  </si>
  <si>
    <t>AKT1,CDK6,CTNNB1</t>
  </si>
  <si>
    <t>GO:0007017</t>
  </si>
  <si>
    <t>microtubule-based process</t>
  </si>
  <si>
    <t>8/771</t>
  </si>
  <si>
    <t>675,1499,2064,5879,10297,11116,25897,83658</t>
  </si>
  <si>
    <t>BRCA2,CTNNB1,ERBB2,RAC1,APC2,FGFR1OP,RNF19A,DYNLRB1</t>
  </si>
  <si>
    <t>GO:0098609</t>
  </si>
  <si>
    <t>cell-cell adhesion</t>
  </si>
  <si>
    <t>8/775</t>
  </si>
  <si>
    <t>207,596,1499,1956,2064,2195,5879,114897</t>
  </si>
  <si>
    <t>AKT1,BCL2,CTNNB1,EGFR,ERBB2,FAT1,RAC1,C1QTNF1</t>
  </si>
  <si>
    <t>GO:0033077</t>
  </si>
  <si>
    <t>T cell differentiation in thymus</t>
  </si>
  <si>
    <t>3/68</t>
  </si>
  <si>
    <t>596,1499,2064</t>
  </si>
  <si>
    <t>BCL2,CTNNB1,ERBB2</t>
  </si>
  <si>
    <t>M237</t>
  </si>
  <si>
    <t>PID VEGFR1 2 PATHWAY</t>
  </si>
  <si>
    <t>3/69</t>
  </si>
  <si>
    <t>207,1499,2887</t>
  </si>
  <si>
    <t>AKT1,CTNNB1,GRB10</t>
  </si>
  <si>
    <t>GO:0042110</t>
  </si>
  <si>
    <t>T cell activation</t>
  </si>
  <si>
    <t>6/448</t>
  </si>
  <si>
    <t>207,596,1499,2064,5879,6774</t>
  </si>
  <si>
    <t>AKT1,BCL2,CTNNB1,ERBB2,RAC1,STAT3</t>
  </si>
  <si>
    <t>GO:0031016</t>
  </si>
  <si>
    <t>pancreas development</t>
  </si>
  <si>
    <t>M48</t>
  </si>
  <si>
    <t>PID MET PATHWAY</t>
  </si>
  <si>
    <t>3/80</t>
  </si>
  <si>
    <t>GO:0030155</t>
  </si>
  <si>
    <t>regulation of cell adhesion</t>
  </si>
  <si>
    <t>7/647</t>
  </si>
  <si>
    <t>207,596,1021,2064,5879,114897,201163</t>
  </si>
  <si>
    <t>AKT1,BCL2,CDK6,ERBB2,RAC1,C1QTNF1,FLCN</t>
  </si>
  <si>
    <t>GO:0048709</t>
  </si>
  <si>
    <t>oligodendrocyte differentiation</t>
  </si>
  <si>
    <t>3/86</t>
  </si>
  <si>
    <t>1499,2064,5468</t>
  </si>
  <si>
    <t>CTNNB1,ERBB2,PPARG</t>
  </si>
  <si>
    <t>GO:0032886</t>
  </si>
  <si>
    <t>regulation of microtubule-based process</t>
  </si>
  <si>
    <t>4/203</t>
  </si>
  <si>
    <t>1499,2064,5879,10297</t>
  </si>
  <si>
    <t>CTNNB1,ERBB2,RAC1,APC2</t>
  </si>
  <si>
    <t>GO:0001649</t>
  </si>
  <si>
    <t>osteoblast differentiation</t>
  </si>
  <si>
    <t>4/210</t>
  </si>
  <si>
    <t>207,1021,1499,58476</t>
  </si>
  <si>
    <t>AKT1,CDK6,CTNNB1,TP53INP2</t>
  </si>
  <si>
    <t>GO:1902106</t>
  </si>
  <si>
    <t>negative regulation of leukocyte differentiation</t>
  </si>
  <si>
    <t>3/98</t>
  </si>
  <si>
    <t>1021,1499,2064</t>
  </si>
  <si>
    <t>CDK6,CTNNB1,ERBB2</t>
  </si>
  <si>
    <t>R-HSA-4420097</t>
  </si>
  <si>
    <t>VEGFA-VEGFR2 Pathway</t>
  </si>
  <si>
    <t>3/99</t>
  </si>
  <si>
    <t>R-HSA-194138</t>
  </si>
  <si>
    <t>Signaling by VEGF</t>
  </si>
  <si>
    <t>3/107</t>
  </si>
  <si>
    <t>GO:0000226</t>
  </si>
  <si>
    <t>microtubule cytoskeleton organization</t>
  </si>
  <si>
    <t>6/550</t>
  </si>
  <si>
    <t>675,1499,5879,10297,11116,25897</t>
  </si>
  <si>
    <t>BRCA2,CTNNB1,RAC1,APC2,FGFR1OP,RNF19A</t>
  </si>
  <si>
    <t>GO:0030217</t>
  </si>
  <si>
    <t>T cell differentiation</t>
  </si>
  <si>
    <t>4/231</t>
  </si>
  <si>
    <t>596,1499,2064,6774</t>
  </si>
  <si>
    <t>BCL2,CTNNB1,ERBB2,STAT3</t>
  </si>
  <si>
    <t>GO:0042552</t>
  </si>
  <si>
    <t>myelination</t>
  </si>
  <si>
    <t>207,1499,2064</t>
  </si>
  <si>
    <t>AKT1,CTNNB1,ERBB2</t>
  </si>
  <si>
    <t>GO:0045785</t>
  </si>
  <si>
    <t>positive regulation of cell adhesion</t>
  </si>
  <si>
    <t>5/386</t>
  </si>
  <si>
    <t>207,1021,2064,5879,201163</t>
  </si>
  <si>
    <t>AKT1,CDK6,ERBB2,RAC1,FLCN</t>
  </si>
  <si>
    <t>GO:0007272</t>
  </si>
  <si>
    <t>ensheathment of neurons</t>
  </si>
  <si>
    <t>GO:0008366</t>
  </si>
  <si>
    <t>axon ensheathment</t>
  </si>
  <si>
    <t>GO:0050865</t>
  </si>
  <si>
    <t>regulation of cell activation</t>
  </si>
  <si>
    <t>6/577</t>
  </si>
  <si>
    <t>207,596,1499,2064,5879,114897</t>
  </si>
  <si>
    <t>AKT1,BCL2,CTNNB1,ERBB2,RAC1,C1QTNF1</t>
  </si>
  <si>
    <t>GO:1903707</t>
  </si>
  <si>
    <t>negative regulation of hemopoiesis</t>
  </si>
  <si>
    <t>3/148</t>
  </si>
  <si>
    <t>GO:0080135</t>
  </si>
  <si>
    <t>regulation of cellular response to stress</t>
  </si>
  <si>
    <t>6/663</t>
  </si>
  <si>
    <t>207,1021,1499,1616,1956,10018</t>
  </si>
  <si>
    <t>AKT1,CDK6,CTNNB1,DAXX,EGFR,BCL2L11</t>
  </si>
  <si>
    <t>GO:0051249</t>
  </si>
  <si>
    <t>regulation of lymphocyte activation</t>
  </si>
  <si>
    <t>5/469</t>
  </si>
  <si>
    <t>207,596,1499,2064,5879</t>
  </si>
  <si>
    <t>AKT1,BCL2,CTNNB1,ERBB2,RAC1</t>
  </si>
  <si>
    <t>GO:0050863</t>
  </si>
  <si>
    <t>regulation of T cell activation</t>
  </si>
  <si>
    <t>4/303</t>
  </si>
  <si>
    <t>207,1499,2064,5879</t>
  </si>
  <si>
    <t>AKT1,CTNNB1,ERBB2,RAC1</t>
  </si>
  <si>
    <t>GO:0046649</t>
  </si>
  <si>
    <t>lymphocyte activation</t>
  </si>
  <si>
    <t>6/707</t>
  </si>
  <si>
    <t>GO:0070507</t>
  </si>
  <si>
    <t>regulation of microtubule cytoskeleton organization</t>
  </si>
  <si>
    <t>3/174</t>
  </si>
  <si>
    <t>1499,5879,10297</t>
  </si>
  <si>
    <t>CTNNB1,RAC1,APC2</t>
  </si>
  <si>
    <t>4_Summary</t>
  </si>
  <si>
    <t>R-HSA-8848021</t>
  </si>
  <si>
    <t>Signaling by PTK6</t>
  </si>
  <si>
    <t>6/54</t>
  </si>
  <si>
    <t>207,1956,2034,2064,5879,6774,1499,2260,7157,596,1021,7249,10018,11116,2887,2888,55658,114897,201163,5468,348093,8611,949,58476,133522,1616,153,675,5925,104,2560,10297</t>
  </si>
  <si>
    <t>AKT1,EGFR,EPAS1,ERBB2,RAC1,STAT3,CTNNB1,FGFR1,TP53,BCL2,CDK6,TSC2,BCL2L11,FGFR1OP,GRB10,GRB14,RNF126,C1QTNF1,FLCN,PPARG,RBPMS2,PLPP1,SCARB1,TP53INP2,PPARGC1B,DAXX,ADRB1,BRCA2,RB1,ADARB1,GABRB1,APC2</t>
  </si>
  <si>
    <t>4_Member</t>
  </si>
  <si>
    <t>207,1956,2034,2064,5879,6774</t>
  </si>
  <si>
    <t>AKT1,EGFR,EPAS1,ERBB2,RAC1,STAT3</t>
  </si>
  <si>
    <t>R-HSA-9006927</t>
  </si>
  <si>
    <t>Signaling by Non-Receptor Tyrosine Kinases</t>
  </si>
  <si>
    <t>hsa05205</t>
  </si>
  <si>
    <t>Proteoglycans in cancer</t>
  </si>
  <si>
    <t>8/203</t>
  </si>
  <si>
    <t>207,1499,1956,2064,2260,5879,6774,7157</t>
  </si>
  <si>
    <t>AKT1,CTNNB1,EGFR,ERBB2,FGFR1,RAC1,STAT3,TP53</t>
  </si>
  <si>
    <t>hsa04151</t>
  </si>
  <si>
    <t>PI3K-Akt signaling pathway</t>
  </si>
  <si>
    <t>9/342</t>
  </si>
  <si>
    <t>207,596,1021,1956,2260,5879,7157,7249,10018</t>
  </si>
  <si>
    <t>AKT1,BCL2,CDK6,EGFR,FGFR1,RAC1,TP53,TSC2,BCL2L11</t>
  </si>
  <si>
    <t>M184</t>
  </si>
  <si>
    <t>PID ECADHERIN KERATINOCYTE PATHWAY</t>
  </si>
  <si>
    <t>4/21</t>
  </si>
  <si>
    <t>207,1499,1956,5879</t>
  </si>
  <si>
    <t>AKT1,CTNNB1,EGFR,RAC1</t>
  </si>
  <si>
    <t>R-HSA-5663202</t>
  </si>
  <si>
    <t>Diseases of signal transduction</t>
  </si>
  <si>
    <t>9/375</t>
  </si>
  <si>
    <t>207,1499,1956,2064,2260,6774,7249,10018,11116</t>
  </si>
  <si>
    <t>AKT1,CTNNB1,EGFR,ERBB2,FGFR1,STAT3,TSC2,BCL2L11,FGFR1OP</t>
  </si>
  <si>
    <t>hsa05230</t>
  </si>
  <si>
    <t>Central carbon metabolism in cancer</t>
  </si>
  <si>
    <t>5/65</t>
  </si>
  <si>
    <t>207,1956,2064,2260,7157</t>
  </si>
  <si>
    <t>AKT1,EGFR,ERBB2,FGFR1,TP53</t>
  </si>
  <si>
    <t>hsa04520</t>
  </si>
  <si>
    <t>Adherens junction</t>
  </si>
  <si>
    <t>5/72</t>
  </si>
  <si>
    <t>1499,1956,2064,2260,5879</t>
  </si>
  <si>
    <t>CTNNB1,EGFR,ERBB2,FGFR1,RAC1</t>
  </si>
  <si>
    <t>GO:0007169</t>
  </si>
  <si>
    <t>transmembrane receptor protein tyrosine kinase signaling pathway</t>
  </si>
  <si>
    <t>11/706</t>
  </si>
  <si>
    <t>207,1499,1956,2064,2260,2887,2888,5879,6774,7249,55658</t>
  </si>
  <si>
    <t>AKT1,CTNNB1,EGFR,ERBB2,FGFR1,GRB10,GRB14,RAC1,STAT3,TSC2,RNF126</t>
  </si>
  <si>
    <t>GO:0051896</t>
  </si>
  <si>
    <t>regulation of protein kinase B signaling</t>
  </si>
  <si>
    <t>7/220</t>
  </si>
  <si>
    <t>207,1956,2064,2260,7249,114897,201163</t>
  </si>
  <si>
    <t>AKT1,EGFR,ERBB2,FGFR1,TSC2,C1QTNF1,FLCN</t>
  </si>
  <si>
    <t>GO:0033002</t>
  </si>
  <si>
    <t>muscle cell proliferation</t>
  </si>
  <si>
    <t>7/232</t>
  </si>
  <si>
    <t>207,1499,1956,2260,5468,6774,348093</t>
  </si>
  <si>
    <t>AKT1,CTNNB1,EGFR,FGFR1,PPARG,STAT3,RBPMS2</t>
  </si>
  <si>
    <t>GO:0043491</t>
  </si>
  <si>
    <t>protein kinase B signaling</t>
  </si>
  <si>
    <t>7/242</t>
  </si>
  <si>
    <t>GO:0048145</t>
  </si>
  <si>
    <t>regulation of fibroblast proliferation</t>
  </si>
  <si>
    <t>5/88</t>
  </si>
  <si>
    <t>1021,1499,1956,5468,7157</t>
  </si>
  <si>
    <t>CDK6,CTNNB1,EGFR,PPARG,TP53</t>
  </si>
  <si>
    <t>GO:0048144</t>
  </si>
  <si>
    <t>fibroblast proliferation</t>
  </si>
  <si>
    <t>5/89</t>
  </si>
  <si>
    <t>R-HSA-1257604</t>
  </si>
  <si>
    <t>PIP3 activates AKT signaling</t>
  </si>
  <si>
    <t>7/257</t>
  </si>
  <si>
    <t>207,1956,2064,2260,5468,7157,7249</t>
  </si>
  <si>
    <t>AKT1,EGFR,ERBB2,FGFR1,PPARG,TP53,TSC2</t>
  </si>
  <si>
    <t>R-HSA-2219528</t>
  </si>
  <si>
    <t>PI3K/AKT Signaling in Cancer</t>
  </si>
  <si>
    <t>5/94</t>
  </si>
  <si>
    <t>207,1956,2064,2260,7249</t>
  </si>
  <si>
    <t>AKT1,EGFR,ERBB2,FGFR1,TSC2</t>
  </si>
  <si>
    <t>M175</t>
  </si>
  <si>
    <t>PID ERBB2 ERBB3 PATHWAY</t>
  </si>
  <si>
    <t>4/44</t>
  </si>
  <si>
    <t>207,2064,5879,6774</t>
  </si>
  <si>
    <t>AKT1,ERBB2,RAC1,STAT3</t>
  </si>
  <si>
    <t>hsa05231</t>
  </si>
  <si>
    <t>Choline metabolism in cancer</t>
  </si>
  <si>
    <t>5/99</t>
  </si>
  <si>
    <t>207,1956,5879,7249,8611</t>
  </si>
  <si>
    <t>AKT1,EGFR,RAC1,TSC2,PLPP1</t>
  </si>
  <si>
    <t>GO:2000377</t>
  </si>
  <si>
    <t>regulation of reactive oxygen species metabolic process</t>
  </si>
  <si>
    <t>6/177</t>
  </si>
  <si>
    <t>207,596,1956,5879,6774,7157</t>
  </si>
  <si>
    <t>AKT1,BCL2,EGFR,RAC1,STAT3,TP53</t>
  </si>
  <si>
    <t>M239</t>
  </si>
  <si>
    <t>PID A6B1 A6B4 INTEGRIN PATHWAY</t>
  </si>
  <si>
    <t>207,1956,2064,5879</t>
  </si>
  <si>
    <t>AKT1,EGFR,ERBB2,RAC1</t>
  </si>
  <si>
    <t>GO:0031657</t>
  </si>
  <si>
    <t xml:space="preserve">regulation of cyclin-dependent protein serine/threonine kinase activity involved in G1/S transition </t>
  </si>
  <si>
    <t>3/15</t>
  </si>
  <si>
    <t>207,1021,1956</t>
  </si>
  <si>
    <t>AKT1,CDK6,EGFR</t>
  </si>
  <si>
    <t>R-HSA-9006925</t>
  </si>
  <si>
    <t>Intracellular signaling by second messengers</t>
  </si>
  <si>
    <t>7/290</t>
  </si>
  <si>
    <t>GO:0050679</t>
  </si>
  <si>
    <t>positive regulation of epithelial cell proliferation</t>
  </si>
  <si>
    <t>6/200</t>
  </si>
  <si>
    <t>207,1499,1956,2064,2260,6774</t>
  </si>
  <si>
    <t>AKT1,CTNNB1,EGFR,ERBB2,FGFR1,STAT3</t>
  </si>
  <si>
    <t>R-HSA-9006934</t>
  </si>
  <si>
    <t>Signaling by Receptor Tyrosine Kinases</t>
  </si>
  <si>
    <t>8/455</t>
  </si>
  <si>
    <t>207,1499,1956,2064,2260,2887,5879,6774</t>
  </si>
  <si>
    <t>AKT1,CTNNB1,EGFR,ERBB2,FGFR1,GRB10,RAC1,STAT3</t>
  </si>
  <si>
    <t>GO:0014065</t>
  </si>
  <si>
    <t>phosphatidylinositol 3-kinase signaling</t>
  </si>
  <si>
    <t>5/129</t>
  </si>
  <si>
    <t>hsa05160</t>
  </si>
  <si>
    <t>Hepatitis C</t>
  </si>
  <si>
    <t>5/131</t>
  </si>
  <si>
    <t>207,949,1956,6774,7157</t>
  </si>
  <si>
    <t>AKT1,SCARB1,EGFR,STAT3,TP53</t>
  </si>
  <si>
    <t>R-HSA-445144</t>
  </si>
  <si>
    <t>Signal transduction by L1</t>
  </si>
  <si>
    <t>3/21</t>
  </si>
  <si>
    <t>1956,2260,5879</t>
  </si>
  <si>
    <t>EGFR,FGFR1,RAC1</t>
  </si>
  <si>
    <t>GO:0001503</t>
  </si>
  <si>
    <t>ossification</t>
  </si>
  <si>
    <t>7/377</t>
  </si>
  <si>
    <t>207,596,1021,1499,1956,58476,133522</t>
  </si>
  <si>
    <t>AKT1,BCL2,CDK6,CTNNB1,EGFR,TP53INP2,PPARGC1B</t>
  </si>
  <si>
    <t>hsa04010</t>
  </si>
  <si>
    <t>MAPK signaling pathway</t>
  </si>
  <si>
    <t>6/255</t>
  </si>
  <si>
    <t>207,1616,1956,2260,5879,7157</t>
  </si>
  <si>
    <t>AKT1,DAXX,EGFR,FGFR1,RAC1,TP53</t>
  </si>
  <si>
    <t>M2701</t>
  </si>
  <si>
    <t>ST MYOCYTE AD PATHWAY</t>
  </si>
  <si>
    <t>3/27</t>
  </si>
  <si>
    <t>153,207,5879</t>
  </si>
  <si>
    <t>ADRB1,AKT1,RAC1</t>
  </si>
  <si>
    <t>GO:0048015</t>
  </si>
  <si>
    <t>phosphatidylinositol-mediated signaling</t>
  </si>
  <si>
    <t>5/157</t>
  </si>
  <si>
    <t>GO:0048017</t>
  </si>
  <si>
    <t>inositol lipid-mediated signaling</t>
  </si>
  <si>
    <t>5/160</t>
  </si>
  <si>
    <t>R-HSA-8863795</t>
  </si>
  <si>
    <t>Downregulation of ERBB2 signaling</t>
  </si>
  <si>
    <t>207,1956,2064</t>
  </si>
  <si>
    <t>AKT1,EGFR,ERBB2</t>
  </si>
  <si>
    <t>GO:0072593</t>
  </si>
  <si>
    <t>reactive oxygen species metabolic process</t>
  </si>
  <si>
    <t>6/267</t>
  </si>
  <si>
    <t>GO:0048660</t>
  </si>
  <si>
    <t>regulation of smooth muscle cell proliferation</t>
  </si>
  <si>
    <t>5/164</t>
  </si>
  <si>
    <t>207,1499,1956,5468,348093</t>
  </si>
  <si>
    <t>AKT1,CTNNB1,EGFR,PPARG,RBPMS2</t>
  </si>
  <si>
    <t>GO:0048659</t>
  </si>
  <si>
    <t>smooth muscle cell proliferation</t>
  </si>
  <si>
    <t>5/167</t>
  </si>
  <si>
    <t>GO:1901184</t>
  </si>
  <si>
    <t>regulation of ERBB signaling pathway</t>
  </si>
  <si>
    <t>4/88</t>
  </si>
  <si>
    <t>207,1956,2064,55658</t>
  </si>
  <si>
    <t>AKT1,EGFR,ERBB2,RNF126</t>
  </si>
  <si>
    <t>GO:0030258</t>
  </si>
  <si>
    <t>lipid modification</t>
  </si>
  <si>
    <t>6/288</t>
  </si>
  <si>
    <t>207,1956,2064,2260,5468,8611</t>
  </si>
  <si>
    <t>AKT1,EGFR,ERBB2,FGFR1,PPARG,PLPP1</t>
  </si>
  <si>
    <t>M18342</t>
  </si>
  <si>
    <t>ST G ALPHA I PATHWAY</t>
  </si>
  <si>
    <t>3/35</t>
  </si>
  <si>
    <t>207,1956,6774</t>
  </si>
  <si>
    <t>AKT1,EGFR,STAT3</t>
  </si>
  <si>
    <t>R-HSA-6811558</t>
  </si>
  <si>
    <t>PI5P, PP2A and IER3 Regulate PI3K/AKT Signaling</t>
  </si>
  <si>
    <t>4/96</t>
  </si>
  <si>
    <t>207,1956,2064,2260</t>
  </si>
  <si>
    <t>AKT1,EGFR,ERBB2,FGFR1</t>
  </si>
  <si>
    <t>GO:0045740</t>
  </si>
  <si>
    <t>positive regulation of DNA replication</t>
  </si>
  <si>
    <t>hsa04933</t>
  </si>
  <si>
    <t>AGE-RAGE signaling pathway in diabetic complications</t>
  </si>
  <si>
    <t>4/99</t>
  </si>
  <si>
    <t>207,596,5879,6774</t>
  </si>
  <si>
    <t>AKT1,BCL2,RAC1,STAT3</t>
  </si>
  <si>
    <t>R-HSA-199418</t>
  </si>
  <si>
    <t>Negative regulation of the PI3K/AKT network</t>
  </si>
  <si>
    <t>4/103</t>
  </si>
  <si>
    <t>GO:0071496</t>
  </si>
  <si>
    <t>cellular response to external stimulus</t>
  </si>
  <si>
    <t>6/314</t>
  </si>
  <si>
    <t>207,596,1956,5468,5879,7157</t>
  </si>
  <si>
    <t>AKT1,BCL2,EGFR,PPARG,RAC1,TP53</t>
  </si>
  <si>
    <t>GO:0006275</t>
  </si>
  <si>
    <t>regulation of DNA replication</t>
  </si>
  <si>
    <t>4/104</t>
  </si>
  <si>
    <t>675,1956,2260,5879</t>
  </si>
  <si>
    <t>BRCA2,EGFR,FGFR1,RAC1</t>
  </si>
  <si>
    <t>GO:0071364</t>
  </si>
  <si>
    <t>cellular response to epidermal growth factor stimulus</t>
  </si>
  <si>
    <t>3/40</t>
  </si>
  <si>
    <t>M164</t>
  </si>
  <si>
    <t>PID ERBB1 DOWNSTREAM PATHWAY</t>
  </si>
  <si>
    <t>4/105</t>
  </si>
  <si>
    <t>207,1956,5879,6774</t>
  </si>
  <si>
    <t>AKT1,EGFR,RAC1,STAT3</t>
  </si>
  <si>
    <t>hsa04015</t>
  </si>
  <si>
    <t>Rap1 signaling pathway</t>
  </si>
  <si>
    <t>5/210</t>
  </si>
  <si>
    <t>207,1499,1956,2260,5879</t>
  </si>
  <si>
    <t>AKT1,CTNNB1,EGFR,FGFR1,RAC1</t>
  </si>
  <si>
    <t>GO:0070849</t>
  </si>
  <si>
    <t>response to epidermal growth factor</t>
  </si>
  <si>
    <t>3/44</t>
  </si>
  <si>
    <t>GO:0051054</t>
  </si>
  <si>
    <t>positive regulation of DNA metabolic process</t>
  </si>
  <si>
    <t>5/212</t>
  </si>
  <si>
    <t>GO:1901185</t>
  </si>
  <si>
    <t>negative regulation of ERBB signaling pathway</t>
  </si>
  <si>
    <t>3/46</t>
  </si>
  <si>
    <t>1956,2064,55658</t>
  </si>
  <si>
    <t>EGFR,ERBB2,RNF126</t>
  </si>
  <si>
    <t>GO:0030335</t>
  </si>
  <si>
    <t>positive regulation of cell migration</t>
  </si>
  <si>
    <t>7/492</t>
  </si>
  <si>
    <t>207,596,949,1956,2260,5879,11116</t>
  </si>
  <si>
    <t>AKT1,BCL2,SCARB1,EGFR,FGFR1,RAC1,FGFR1OP</t>
  </si>
  <si>
    <t>GO:0050999</t>
  </si>
  <si>
    <t>regulation of nitric-oxide synthase activity</t>
  </si>
  <si>
    <t>3/47</t>
  </si>
  <si>
    <t>207,949,1956</t>
  </si>
  <si>
    <t>AKT1,SCARB1,EGFR</t>
  </si>
  <si>
    <t>M183</t>
  </si>
  <si>
    <t>PID IL6 7 PATHWAY</t>
  </si>
  <si>
    <t>207,5879,6774</t>
  </si>
  <si>
    <t>AKT1,RAC1,STAT3</t>
  </si>
  <si>
    <t>M92</t>
  </si>
  <si>
    <t>PID ANGIOPOIETIN RECEPTOR PATHWAY</t>
  </si>
  <si>
    <t>3/50</t>
  </si>
  <si>
    <t>207,2888,5879</t>
  </si>
  <si>
    <t>AKT1,GRB14,RAC1</t>
  </si>
  <si>
    <t>R-HSA-1227986</t>
  </si>
  <si>
    <t>Signaling by ERBB2</t>
  </si>
  <si>
    <t>GO:2000147</t>
  </si>
  <si>
    <t>positive regulation of cell motility</t>
  </si>
  <si>
    <t>7/510</t>
  </si>
  <si>
    <t>M50</t>
  </si>
  <si>
    <t>PID PTP1B PATHWAY</t>
  </si>
  <si>
    <t>3/52</t>
  </si>
  <si>
    <t>GO:0051272</t>
  </si>
  <si>
    <t>positive regulation of cellular component movement</t>
  </si>
  <si>
    <t>7/525</t>
  </si>
  <si>
    <t>hsa04068</t>
  </si>
  <si>
    <t>FoxO signaling pathway</t>
  </si>
  <si>
    <t>4/132</t>
  </si>
  <si>
    <t>207,1956,6774,10018</t>
  </si>
  <si>
    <t>AKT1,EGFR,STAT3,BCL2L11</t>
  </si>
  <si>
    <t>GO:0040017</t>
  </si>
  <si>
    <t>positive regulation of locomotion</t>
  </si>
  <si>
    <t>7/541</t>
  </si>
  <si>
    <t>GO:0042743</t>
  </si>
  <si>
    <t>hydrogen peroxide metabolic process</t>
  </si>
  <si>
    <t>1956,5879,6774</t>
  </si>
  <si>
    <t>EGFR,RAC1,STAT3</t>
  </si>
  <si>
    <t>M99</t>
  </si>
  <si>
    <t>PID TXA2PATHWAY</t>
  </si>
  <si>
    <t>207,1956,5879</t>
  </si>
  <si>
    <t>AKT1,EGFR,RAC1</t>
  </si>
  <si>
    <t>GO:0032768</t>
  </si>
  <si>
    <t>regulation of monooxygenase activity</t>
  </si>
  <si>
    <t>3/58</t>
  </si>
  <si>
    <t>GO:0038127</t>
  </si>
  <si>
    <t>ERBB signaling pathway</t>
  </si>
  <si>
    <t>4/142</t>
  </si>
  <si>
    <t>GO:0007507</t>
  </si>
  <si>
    <t>heart development</t>
  </si>
  <si>
    <t>7/562</t>
  </si>
  <si>
    <t>1499,1956,2064,2260,5468,5925,7249</t>
  </si>
  <si>
    <t>CTNNB1,EGFR,ERBB2,FGFR1,PPARG,RB1,TSC2</t>
  </si>
  <si>
    <t>hsa04072</t>
  </si>
  <si>
    <t>Phospholipase D signaling pathway</t>
  </si>
  <si>
    <t>4/146</t>
  </si>
  <si>
    <t>207,1956,7249,8611</t>
  </si>
  <si>
    <t>AKT1,EGFR,TSC2,PLPP1</t>
  </si>
  <si>
    <t>GO:0051384</t>
  </si>
  <si>
    <t>response to glucocorticoid</t>
  </si>
  <si>
    <t>4/147</t>
  </si>
  <si>
    <t>596,1956,10018,133522</t>
  </si>
  <si>
    <t>BCL2,EGFR,BCL2L11,PPARGC1B</t>
  </si>
  <si>
    <t>GO:0001890</t>
  </si>
  <si>
    <t>placenta development</t>
  </si>
  <si>
    <t>4/150</t>
  </si>
  <si>
    <t>207,1956,2034,5468</t>
  </si>
  <si>
    <t>AKT1,EGFR,EPAS1,PPARG</t>
  </si>
  <si>
    <t>M15</t>
  </si>
  <si>
    <t>PID LYSOPHOSPHOLIPID PATHWAY</t>
  </si>
  <si>
    <t>3/66</t>
  </si>
  <si>
    <t>GO:0043408</t>
  </si>
  <si>
    <t>regulation of MAPK cascade</t>
  </si>
  <si>
    <t>8/770</t>
  </si>
  <si>
    <t>207,1499,1616,1956,2064,2260,114897,201163</t>
  </si>
  <si>
    <t>AKT1,CTNNB1,DAXX,EGFR,ERBB2,FGFR1,C1QTNF1,FLCN</t>
  </si>
  <si>
    <t>GO:0048708</t>
  </si>
  <si>
    <t>astrocyte differentiation</t>
  </si>
  <si>
    <t>1021,1956,6774</t>
  </si>
  <si>
    <t>CDK6,EGFR,STAT3</t>
  </si>
  <si>
    <t>R-HSA-2219530</t>
  </si>
  <si>
    <t>Constitutive Signaling by Aberrant PI3K in Cancer</t>
  </si>
  <si>
    <t>1956,2064,2260</t>
  </si>
  <si>
    <t>EGFR,ERBB2,FGFR1</t>
  </si>
  <si>
    <t>M121</t>
  </si>
  <si>
    <t>PID MTOR 4PATHWAY</t>
  </si>
  <si>
    <t>207,5879,7249</t>
  </si>
  <si>
    <t>AKT1,RAC1,TSC2</t>
  </si>
  <si>
    <t>GO:0051897</t>
  </si>
  <si>
    <t>positive regulation of protein kinase B signaling</t>
  </si>
  <si>
    <t>4/162</t>
  </si>
  <si>
    <t>1956,2064,2260,114897</t>
  </si>
  <si>
    <t>EGFR,ERBB2,FGFR1,C1QTNF1</t>
  </si>
  <si>
    <t>GO:1903524</t>
  </si>
  <si>
    <t>positive regulation of blood circulation</t>
  </si>
  <si>
    <t>3/71</t>
  </si>
  <si>
    <t>153,207,1956</t>
  </si>
  <si>
    <t>ADRB1,AKT1,EGFR</t>
  </si>
  <si>
    <t>GO:0031960</t>
  </si>
  <si>
    <t>response to corticosteroid</t>
  </si>
  <si>
    <t>GO:0048729</t>
  </si>
  <si>
    <t>tissue morphogenesis</t>
  </si>
  <si>
    <t>7/619</t>
  </si>
  <si>
    <t>104,596,1499,1956,2260,5879,7249</t>
  </si>
  <si>
    <t>ADARB1,BCL2,CTNNB1,EGFR,FGFR1,RAC1,TSC2</t>
  </si>
  <si>
    <t>GO:0071260</t>
  </si>
  <si>
    <t>cellular response to mechanical stimulus</t>
  </si>
  <si>
    <t>3/78</t>
  </si>
  <si>
    <t>GO:0042058</t>
  </si>
  <si>
    <t>regulation of epidermal growth factor receptor signaling pathway</t>
  </si>
  <si>
    <t>207,1956,55658</t>
  </si>
  <si>
    <t>AKT1,EGFR,RNF126</t>
  </si>
  <si>
    <t>GO:0002009</t>
  </si>
  <si>
    <t>morphogenesis of an epithelium</t>
  </si>
  <si>
    <t>6/484</t>
  </si>
  <si>
    <t>596,1499,1956,2260,5879,7249</t>
  </si>
  <si>
    <t>BCL2,CTNNB1,EGFR,FGFR1,RAC1,TSC2</t>
  </si>
  <si>
    <t>GO:1901654</t>
  </si>
  <si>
    <t>response to ketone</t>
  </si>
  <si>
    <t>4/190</t>
  </si>
  <si>
    <t>207,1956,2560,5468</t>
  </si>
  <si>
    <t>AKT1,EGFR,GABRB1,PPARG</t>
  </si>
  <si>
    <t>hsa04012</t>
  </si>
  <si>
    <t>ErbB signaling pathway</t>
  </si>
  <si>
    <t>GO:0001892</t>
  </si>
  <si>
    <t>embryonic placenta development</t>
  </si>
  <si>
    <t>3/88</t>
  </si>
  <si>
    <t>207,1956,2034</t>
  </si>
  <si>
    <t>AKT1,EGFR,EPAS1</t>
  </si>
  <si>
    <t>hsa04666</t>
  </si>
  <si>
    <t>Fc gamma R-mediated phagocytosis</t>
  </si>
  <si>
    <t>3/91</t>
  </si>
  <si>
    <t>207,5879,8611</t>
  </si>
  <si>
    <t>AKT1,RAC1,PLPP1</t>
  </si>
  <si>
    <t>GO:0021782</t>
  </si>
  <si>
    <t>glial cell development</t>
  </si>
  <si>
    <t>3/92</t>
  </si>
  <si>
    <t>GO:1901655</t>
  </si>
  <si>
    <t>cellular response to ketone</t>
  </si>
  <si>
    <t>3/93</t>
  </si>
  <si>
    <t>207,1956,5468</t>
  </si>
  <si>
    <t>AKT1,EGFR,PPARG</t>
  </si>
  <si>
    <t>GO:0071902</t>
  </si>
  <si>
    <t>positive regulation of protein serine/threonine kinase activity</t>
  </si>
  <si>
    <t>5/344</t>
  </si>
  <si>
    <t>207,1616,1956,2064,2260</t>
  </si>
  <si>
    <t>AKT1,DAXX,EGFR,ERBB2,FGFR1</t>
  </si>
  <si>
    <t>GO:0051341</t>
  </si>
  <si>
    <t>regulation of oxidoreductase activity</t>
  </si>
  <si>
    <t>3/94</t>
  </si>
  <si>
    <t>GO:0048661</t>
  </si>
  <si>
    <t>positive regulation of smooth muscle cell proliferation</t>
  </si>
  <si>
    <t>207,1956,348093</t>
  </si>
  <si>
    <t>AKT1,EGFR,RBPMS2</t>
  </si>
  <si>
    <t>GO:0071900</t>
  </si>
  <si>
    <t>regulation of protein serine/threonine kinase activity</t>
  </si>
  <si>
    <t>6/514</t>
  </si>
  <si>
    <t>207,1021,1616,1956,2064,2260</t>
  </si>
  <si>
    <t>AKT1,CDK6,DAXX,EGFR,ERBB2,FGFR1</t>
  </si>
  <si>
    <t>GO:0009266</t>
  </si>
  <si>
    <t>response to temperature stimulus</t>
  </si>
  <si>
    <t>4/207</t>
  </si>
  <si>
    <t>153,207,1616,5468</t>
  </si>
  <si>
    <t>ADRB1,AKT1,DAXX,PPARG</t>
  </si>
  <si>
    <t>GO:0009612</t>
  </si>
  <si>
    <t>response to mechanical stimulus</t>
  </si>
  <si>
    <t>207,1956,5468,5879</t>
  </si>
  <si>
    <t>AKT1,EGFR,PPARG,RAC1</t>
  </si>
  <si>
    <t>GO:2000379</t>
  </si>
  <si>
    <t>positive regulation of reactive oxygen species metabolic process</t>
  </si>
  <si>
    <t>3/96</t>
  </si>
  <si>
    <t>207,1956,7157</t>
  </si>
  <si>
    <t>AKT1,EGFR,TP53</t>
  </si>
  <si>
    <t>GO:0051701</t>
  </si>
  <si>
    <t>interaction with host</t>
  </si>
  <si>
    <t>4/208</t>
  </si>
  <si>
    <t>949,1499,1956,10018</t>
  </si>
  <si>
    <t>SCARB1,CTNNB1,EGFR,BCL2L11</t>
  </si>
  <si>
    <t>hsa04810</t>
  </si>
  <si>
    <t>Regulation of actin cytoskeleton</t>
  </si>
  <si>
    <t>4/212</t>
  </si>
  <si>
    <t>1956,2260,5879,10297</t>
  </si>
  <si>
    <t>EGFR,FGFR1,RAC1,APC2</t>
  </si>
  <si>
    <t>GO:0014066</t>
  </si>
  <si>
    <t>regulation of phosphatidylinositol 3-kinase signaling</t>
  </si>
  <si>
    <t>3/100</t>
  </si>
  <si>
    <t>1956,2260,7249</t>
  </si>
  <si>
    <t>EGFR,FGFR1,TSC2</t>
  </si>
  <si>
    <t>GO:0000079</t>
  </si>
  <si>
    <t>regulation of cyclin-dependent protein serine/threonine kinase activity</t>
  </si>
  <si>
    <t>M124</t>
  </si>
  <si>
    <t>PID CXCR4 PATHWAY</t>
  </si>
  <si>
    <t>3/102</t>
  </si>
  <si>
    <t>GO:0033138</t>
  </si>
  <si>
    <t>positive regulation of peptidyl-serine phosphorylation</t>
  </si>
  <si>
    <t>3/103</t>
  </si>
  <si>
    <t>207,596,1956</t>
  </si>
  <si>
    <t>AKT1,BCL2,EGFR</t>
  </si>
  <si>
    <t>GO:1904029</t>
  </si>
  <si>
    <t>regulation of cyclin-dependent protein kinase activity</t>
  </si>
  <si>
    <t>3/106</t>
  </si>
  <si>
    <t>hsa04014</t>
  </si>
  <si>
    <t>Ras signaling pathway</t>
  </si>
  <si>
    <t>4/227</t>
  </si>
  <si>
    <t>207,1956,2260,5879</t>
  </si>
  <si>
    <t>AKT1,EGFR,FGFR1,RAC1</t>
  </si>
  <si>
    <t>GO:0000302</t>
  </si>
  <si>
    <t>response to reactive oxygen species</t>
  </si>
  <si>
    <t>4/229</t>
  </si>
  <si>
    <t>207,596,1956,133522</t>
  </si>
  <si>
    <t>AKT1,BCL2,EGFR,PPARGC1B</t>
  </si>
  <si>
    <t>GO:0043410</t>
  </si>
  <si>
    <t>positive regulation of MAPK cascade</t>
  </si>
  <si>
    <t>6/556</t>
  </si>
  <si>
    <t>1499,1616,1956,2064,2260,114897</t>
  </si>
  <si>
    <t>CTNNB1,DAXX,EGFR,ERBB2,FGFR1,C1QTNF1</t>
  </si>
  <si>
    <t>GO:0046854</t>
  </si>
  <si>
    <t>phosphatidylinositol phosphorylation</t>
  </si>
  <si>
    <t>3/110</t>
  </si>
  <si>
    <t>GO:0046777</t>
  </si>
  <si>
    <t>protein autophosphorylation</t>
  </si>
  <si>
    <t>4/232</t>
  </si>
  <si>
    <t>GO:0044057</t>
  </si>
  <si>
    <t>regulation of system process</t>
  </si>
  <si>
    <t>6/562</t>
  </si>
  <si>
    <t>153,207,1956,2034,2260,114897</t>
  </si>
  <si>
    <t>ADRB1,AKT1,EGFR,EPAS1,FGFR1,C1QTNF1</t>
  </si>
  <si>
    <t>GO:0007173</t>
  </si>
  <si>
    <t>epidermal growth factor receptor signaling pathway</t>
  </si>
  <si>
    <t>3/119</t>
  </si>
  <si>
    <t>GO:0022612</t>
  </si>
  <si>
    <t>gland morphogenesis</t>
  </si>
  <si>
    <t>596,1956,2260</t>
  </si>
  <si>
    <t>BCL2,EGFR,FGFR1</t>
  </si>
  <si>
    <t>R-HSA-373760</t>
  </si>
  <si>
    <t>L1CAM interactions</t>
  </si>
  <si>
    <t>GO:0046834</t>
  </si>
  <si>
    <t>lipid phosphorylation</t>
  </si>
  <si>
    <t>3/122</t>
  </si>
  <si>
    <t>GO:0046887</t>
  </si>
  <si>
    <t>positive regulation of hormone secretion</t>
  </si>
  <si>
    <t>3/130</t>
  </si>
  <si>
    <t>1956,2260,114897</t>
  </si>
  <si>
    <t>EGFR,FGFR1,C1QTNF1</t>
  </si>
  <si>
    <t>hsa04380</t>
  </si>
  <si>
    <t>Osteoclast differentiation</t>
  </si>
  <si>
    <t>207,5468,5879</t>
  </si>
  <si>
    <t>AKT1,PPARG,RAC1</t>
  </si>
  <si>
    <t>GO:0006260</t>
  </si>
  <si>
    <t>DNA replication</t>
  </si>
  <si>
    <t>4/264</t>
  </si>
  <si>
    <t>GO:0030260</t>
  </si>
  <si>
    <t>entry into host cell</t>
  </si>
  <si>
    <t>3/131</t>
  </si>
  <si>
    <t>949,1499,1956</t>
  </si>
  <si>
    <t>SCARB1,CTNNB1,EGFR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43406</t>
  </si>
  <si>
    <t>positive regulation of MAP kinase activity</t>
  </si>
  <si>
    <t>1616,1956,2064,2260</t>
  </si>
  <si>
    <t>DAXX,EGFR,ERBB2,FGFR1</t>
  </si>
  <si>
    <t>GO:0033135</t>
  </si>
  <si>
    <t>regulation of peptidyl-serine phosphorylation</t>
  </si>
  <si>
    <t>3/135</t>
  </si>
  <si>
    <t>GO:1903522</t>
  </si>
  <si>
    <t>regulation of blood circulation</t>
  </si>
  <si>
    <t>4/274</t>
  </si>
  <si>
    <t>153,207,1956,2034</t>
  </si>
  <si>
    <t>ADRB1,AKT1,EGFR,EPAS1</t>
  </si>
  <si>
    <t>GO:0035296</t>
  </si>
  <si>
    <t>regulation of tube diameter</t>
  </si>
  <si>
    <t>3/141</t>
  </si>
  <si>
    <t>GO:0097746</t>
  </si>
  <si>
    <t>regulation of blood vessel diameter</t>
  </si>
  <si>
    <t>hsa04261</t>
  </si>
  <si>
    <t>Adrenergic signaling in cardiomyocytes</t>
  </si>
  <si>
    <t>3/144</t>
  </si>
  <si>
    <t>153,207,596</t>
  </si>
  <si>
    <t>ADRB1,AKT1,BCL2</t>
  </si>
  <si>
    <t>GO:0051347</t>
  </si>
  <si>
    <t>positive regulation of transferase activity</t>
  </si>
  <si>
    <t>6/659</t>
  </si>
  <si>
    <t>207,1499,1616,1956,2064,2260</t>
  </si>
  <si>
    <t>AKT1,CTNNB1,DAXX,EGFR,ERBB2,FGFR1</t>
  </si>
  <si>
    <t>R-HSA-5683057</t>
  </si>
  <si>
    <t>MAPK family signaling cascades</t>
  </si>
  <si>
    <t>4/290</t>
  </si>
  <si>
    <t>1956,2064,2260,5879</t>
  </si>
  <si>
    <t>EGFR,ERBB2,FGFR1,RAC1</t>
  </si>
  <si>
    <t>GO:0006644</t>
  </si>
  <si>
    <t>phospholipid metabolic process</t>
  </si>
  <si>
    <t>5/466</t>
  </si>
  <si>
    <t>949,1956,2064,2260,8611</t>
  </si>
  <si>
    <t>SCARB1,EGFR,ERBB2,FGFR1,PLPP1</t>
  </si>
  <si>
    <t>GO:0050880</t>
  </si>
  <si>
    <t>regulation of blood vessel size</t>
  </si>
  <si>
    <t>3/149</t>
  </si>
  <si>
    <t>hsa04932</t>
  </si>
  <si>
    <t>Non-alcoholic fatty liver disease (NAFLD)</t>
  </si>
  <si>
    <t>207,5879,10018</t>
  </si>
  <si>
    <t>AKT1,RAC1,BCL2L11</t>
  </si>
  <si>
    <t>GO:0035150</t>
  </si>
  <si>
    <t>regulation of tube size</t>
  </si>
  <si>
    <t>3/150</t>
  </si>
  <si>
    <t>GO:0016999</t>
  </si>
  <si>
    <t>antibiotic metabolic process</t>
  </si>
  <si>
    <t>3/152</t>
  </si>
  <si>
    <t>GO:0071214</t>
  </si>
  <si>
    <t>cellular response to abiotic stimulus</t>
  </si>
  <si>
    <t>4/311</t>
  </si>
  <si>
    <t>207,1956,5879,7157</t>
  </si>
  <si>
    <t>AKT1,EGFR,RAC1,TP53</t>
  </si>
  <si>
    <t>GO:0104004</t>
  </si>
  <si>
    <t>cellular response to environmental stimulus</t>
  </si>
  <si>
    <t>GO:0034614</t>
  </si>
  <si>
    <t>cellular response to reactive oxygen species</t>
  </si>
  <si>
    <t>3/163</t>
  </si>
  <si>
    <t>207,1956,133522</t>
  </si>
  <si>
    <t>AKT1,EGFR,PPARGC1B</t>
  </si>
  <si>
    <t>GO:0008015</t>
  </si>
  <si>
    <t>blood circulation</t>
  </si>
  <si>
    <t>5/500</t>
  </si>
  <si>
    <t>153,207,1956,2034,5468</t>
  </si>
  <si>
    <t>ADRB1,AKT1,EGFR,EPAS1,PPARG</t>
  </si>
  <si>
    <t>GO:0021543</t>
  </si>
  <si>
    <t>pallium development</t>
  </si>
  <si>
    <t>3/165</t>
  </si>
  <si>
    <t>1021,1499,1956</t>
  </si>
  <si>
    <t>CDK6,CTNNB1,EGFR</t>
  </si>
  <si>
    <t>GO:0070372</t>
  </si>
  <si>
    <t>regulation of ERK1 and ERK2 cascade</t>
  </si>
  <si>
    <t>4/321</t>
  </si>
  <si>
    <t>1956,2064,2260,201163</t>
  </si>
  <si>
    <t>EGFR,ERBB2,FGFR1,FLCN</t>
  </si>
  <si>
    <t>GO:0003013</t>
  </si>
  <si>
    <t>circulatory system process</t>
  </si>
  <si>
    <t>5/508</t>
  </si>
  <si>
    <t>GO:0003018</t>
  </si>
  <si>
    <t>vascular process in circulatory system</t>
  </si>
  <si>
    <t>GO:0045860</t>
  </si>
  <si>
    <t>positive regulation of protein kinase activity</t>
  </si>
  <si>
    <t>5/520</t>
  </si>
  <si>
    <t>5_Summary</t>
  </si>
  <si>
    <t>GO:0032870</t>
  </si>
  <si>
    <t>cellular response to hormone stimulus</t>
  </si>
  <si>
    <t>13/693</t>
  </si>
  <si>
    <t>207,1499,1616,1956,2887,2888,5468,5925,6774,7249,8611,10018,133522,596,2560,949,7157,675</t>
  </si>
  <si>
    <t>AKT1,CTNNB1,DAXX,EGFR,GRB10,GRB14,PPARG,RB1,STAT3,TSC2,PLPP1,BCL2L11,PPARGC1B,BCL2,GABRB1,SCARB1,TP53,BRCA2</t>
  </si>
  <si>
    <t>5_Member</t>
  </si>
  <si>
    <t>207,1499,1616,1956,2887,2888,5468,5925,6774,7249,8611,10018,133522</t>
  </si>
  <si>
    <t>AKT1,CTNNB1,DAXX,EGFR,GRB10,GRB14,PPARG,RB1,STAT3,TSC2,PLPP1,BCL2L11,PPARGC1B</t>
  </si>
  <si>
    <t>GO:0048545</t>
  </si>
  <si>
    <t>response to steroid hormone</t>
  </si>
  <si>
    <t>10/391</t>
  </si>
  <si>
    <t>596,1499,1616,1956,2560,5468,5925,8611,10018,133522</t>
  </si>
  <si>
    <t>BCL2,CTNNB1,DAXX,EGFR,GABRB1,PPARG,RB1,PLPP1,BCL2L11,PPARGC1B</t>
  </si>
  <si>
    <t>GO:0071407</t>
  </si>
  <si>
    <t>cellular response to organic cyclic compound</t>
  </si>
  <si>
    <t>11/576</t>
  </si>
  <si>
    <t>207,1499,1616,1956,2560,5468,5925,6774,8611,10018,133522</t>
  </si>
  <si>
    <t>AKT1,CTNNB1,DAXX,EGFR,GABRB1,PPARG,RB1,STAT3,PLPP1,BCL2L11,PPARGC1B</t>
  </si>
  <si>
    <t>GO:0071383</t>
  </si>
  <si>
    <t>cellular response to steroid hormone stimulus</t>
  </si>
  <si>
    <t>8/260</t>
  </si>
  <si>
    <t>1499,1616,1956,5468,5925,8611,10018,133522</t>
  </si>
  <si>
    <t>CTNNB1,DAXX,EGFR,PPARG,RB1,PLPP1,BCL2L11,PPARGC1B</t>
  </si>
  <si>
    <t>GO:0071396</t>
  </si>
  <si>
    <t>cellular response to lipid</t>
  </si>
  <si>
    <t>10/587</t>
  </si>
  <si>
    <t>207,949,1499,1616,1956,5468,5925,8611,10018,133522</t>
  </si>
  <si>
    <t>AKT1,SCARB1,CTNNB1,DAXX,EGFR,PPARG,RB1,PLPP1,BCL2L11,PPARGC1B</t>
  </si>
  <si>
    <t>GO:0030522</t>
  </si>
  <si>
    <t>intracellular receptor signaling pathway</t>
  </si>
  <si>
    <t>7/284</t>
  </si>
  <si>
    <t>1499,1616,5468,5925,6774,8611,133522</t>
  </si>
  <si>
    <t>CTNNB1,DAXX,PPARG,RB1,STAT3,PLPP1,PPARGC1B</t>
  </si>
  <si>
    <t>GO:0043401</t>
  </si>
  <si>
    <t>steroid hormone mediated signaling pathway</t>
  </si>
  <si>
    <t>6/193</t>
  </si>
  <si>
    <t>1499,1616,5468,5925,8611,133522</t>
  </si>
  <si>
    <t>CTNNB1,DAXX,PPARG,RB1,PLPP1,PPARGC1B</t>
  </si>
  <si>
    <t>GO:0030521</t>
  </si>
  <si>
    <t>androgen receptor signaling pathway</t>
  </si>
  <si>
    <t>4/68</t>
  </si>
  <si>
    <t>1499,1616,5925,8611</t>
  </si>
  <si>
    <t>CTNNB1,DAXX,RB1,PLPP1</t>
  </si>
  <si>
    <t>GO:0030518</t>
  </si>
  <si>
    <t>intracellular steroid hormone receptor signaling pathway</t>
  </si>
  <si>
    <t>5/140</t>
  </si>
  <si>
    <t>1499,1616,5925,8611,133522</t>
  </si>
  <si>
    <t>CTNNB1,DAXX,RB1,PLPP1,PPARGC1B</t>
  </si>
  <si>
    <t>GO:0009755</t>
  </si>
  <si>
    <t>hormone-mediated signaling pathway</t>
  </si>
  <si>
    <t>6/239</t>
  </si>
  <si>
    <t>hsa05216</t>
  </si>
  <si>
    <t>Thyroid cancer</t>
  </si>
  <si>
    <t>1499,5468,7157</t>
  </si>
  <si>
    <t>CTNNB1,PPARG,TP53</t>
  </si>
  <si>
    <t>GO:0051972</t>
  </si>
  <si>
    <t>regulation of telomerase activity</t>
  </si>
  <si>
    <t>GO:0043388</t>
  </si>
  <si>
    <t>positive regulation of DNA binding</t>
  </si>
  <si>
    <t>1499,5468,5925</t>
  </si>
  <si>
    <t>CTNNB1,PPARG,RB1</t>
  </si>
  <si>
    <t>GO:0097306</t>
  </si>
  <si>
    <t>cellular response to alcohol</t>
  </si>
  <si>
    <t>3/82</t>
  </si>
  <si>
    <t>207,1499,5468</t>
  </si>
  <si>
    <t>AKT1,CTNNB1,PPARG</t>
  </si>
  <si>
    <t>GO:0071897</t>
  </si>
  <si>
    <t>DNA biosynthetic process</t>
  </si>
  <si>
    <t>4/196</t>
  </si>
  <si>
    <t>675,1499,5468,7157</t>
  </si>
  <si>
    <t>BRCA2,CTNNB1,PPARG,TP53</t>
  </si>
  <si>
    <t>GO:2000278</t>
  </si>
  <si>
    <t>regulation of DNA biosynthetic process</t>
  </si>
  <si>
    <t>3/108</t>
  </si>
  <si>
    <t>GO:0097305</t>
  </si>
  <si>
    <t>response to alcohol</t>
  </si>
  <si>
    <t>4/234</t>
  </si>
  <si>
    <t>207,1499,5468,6774</t>
  </si>
  <si>
    <t>AKT1,CTNNB1,PPARG,STAT3</t>
  </si>
  <si>
    <t>GO:0051101</t>
  </si>
  <si>
    <t>regulation of DNA binding</t>
  </si>
  <si>
    <t>3/117</t>
  </si>
  <si>
    <t>GO:0051090</t>
  </si>
  <si>
    <t>regulation of DNA-binding transcription factor activity</t>
  </si>
  <si>
    <t>5/405</t>
  </si>
  <si>
    <t>207,1499,5468,5925,133522</t>
  </si>
  <si>
    <t>AKT1,CTNNB1,PPARG,RB1,PPARGC1B</t>
  </si>
  <si>
    <t>GO:0051091</t>
  </si>
  <si>
    <t>positive regulation of DNA-binding transcription factor activity</t>
  </si>
  <si>
    <t>4/251</t>
  </si>
  <si>
    <t>207,1499,5468,133522</t>
  </si>
  <si>
    <t>AKT1,CTNNB1,PPARG,PPARGC1B</t>
  </si>
  <si>
    <t>GO:0051053</t>
  </si>
  <si>
    <t>negative regulation of DNA metabolic process</t>
  </si>
  <si>
    <t>3/139</t>
  </si>
  <si>
    <t>675,5468,7157</t>
  </si>
  <si>
    <t>BRCA2,PPARG,TP53</t>
  </si>
  <si>
    <t>GO:0006338</t>
  </si>
  <si>
    <t>chromatin remodeling</t>
  </si>
  <si>
    <t>3/168</t>
  </si>
  <si>
    <t>1499,1616,5925</t>
  </si>
  <si>
    <t>CTNNB1,DAXX,RB1</t>
  </si>
  <si>
    <t>GO:0051099</t>
  </si>
  <si>
    <t>positive regulation of binding</t>
  </si>
  <si>
    <t>3/171</t>
  </si>
  <si>
    <t>6_Summary</t>
  </si>
  <si>
    <t>GO:0048469</t>
  </si>
  <si>
    <t>cell maturation</t>
  </si>
  <si>
    <t>7/166</t>
  </si>
  <si>
    <t>596,675,1499,2034,2260,5468,5925,207,1956,10018,201163,348093,7249,7707,8611,10017,55905,147495,5879,1021,104,6774,1831,7157,23300,1616</t>
  </si>
  <si>
    <t>BCL2,BRCA2,CTNNB1,EPAS1,FGFR1,PPARG,RB1,AKT1,EGFR,BCL2L11,FLCN,RBPMS2,TSC2,ZNF148,PLPP1,BCL2L10,RNF114,APCDD1,RAC1,CDK6,ADARB1,STAT3,TSC22D3,TP53,ATMIN,DAXX</t>
  </si>
  <si>
    <t>6_Member</t>
  </si>
  <si>
    <t>596,675,1499,2034,2260,5468,5925</t>
  </si>
  <si>
    <t>BCL2,BRCA2,CTNNB1,EPAS1,FGFR1,PPARG,RB1</t>
  </si>
  <si>
    <t>GO:0001701</t>
  </si>
  <si>
    <t>in utero embryonic development</t>
  </si>
  <si>
    <t>8/309</t>
  </si>
  <si>
    <t>207,675,1499,1956,2034,2260,10018,201163</t>
  </si>
  <si>
    <t>AKT1,BRCA2,CTNNB1,EGFR,EPAS1,FGFR1,BCL2L11,FLCN</t>
  </si>
  <si>
    <t>GO:0021700</t>
  </si>
  <si>
    <t>developmental maturation</t>
  </si>
  <si>
    <t>7/262</t>
  </si>
  <si>
    <t>GO:0048546</t>
  </si>
  <si>
    <t>digestive tract morphogenesis</t>
  </si>
  <si>
    <t>4/49</t>
  </si>
  <si>
    <t>596,1499,1956,348093</t>
  </si>
  <si>
    <t>BCL2,CTNNB1,EGFR,RBPMS2</t>
  </si>
  <si>
    <t>GO:0048608</t>
  </si>
  <si>
    <t>reproductive structure development</t>
  </si>
  <si>
    <t>8/425</t>
  </si>
  <si>
    <t>207,596,675,1499,1956,2034,5468,10018</t>
  </si>
  <si>
    <t>AKT1,BCL2,BRCA2,CTNNB1,EGFR,EPAS1,PPARG,BCL2L11</t>
  </si>
  <si>
    <t>GO:0043009</t>
  </si>
  <si>
    <t>chordate embryonic development</t>
  </si>
  <si>
    <t>9/564</t>
  </si>
  <si>
    <t>207,675,1499,1956,2034,2260,7249,10018,201163</t>
  </si>
  <si>
    <t>AKT1,BRCA2,CTNNB1,EGFR,EPAS1,FGFR1,TSC2,BCL2L11,FLCN</t>
  </si>
  <si>
    <t>GO:0061458</t>
  </si>
  <si>
    <t>reproductive system development</t>
  </si>
  <si>
    <t>8/428</t>
  </si>
  <si>
    <t>GO:0009792</t>
  </si>
  <si>
    <t>embryo development ending in birth or egg hatching</t>
  </si>
  <si>
    <t>9/581</t>
  </si>
  <si>
    <t>GO:0048565</t>
  </si>
  <si>
    <t>digestive tract development</t>
  </si>
  <si>
    <t>5/132</t>
  </si>
  <si>
    <t>596,1499,1956,5925,348093</t>
  </si>
  <si>
    <t>BCL2,CTNNB1,EGFR,RB1,RBPMS2</t>
  </si>
  <si>
    <t>GO:0055123</t>
  </si>
  <si>
    <t>digestive system development</t>
  </si>
  <si>
    <t>5/145</t>
  </si>
  <si>
    <t>GO:0007276</t>
  </si>
  <si>
    <t>gamete generation</t>
  </si>
  <si>
    <t>9/672</t>
  </si>
  <si>
    <t>207,596,675,1499,7707,8611,10017,10018,55905</t>
  </si>
  <si>
    <t>AKT1,BCL2,BRCA2,CTNNB1,ZNF148,PLPP1,BCL2L10,BCL2L11,RNF114</t>
  </si>
  <si>
    <t>GO:0001942</t>
  </si>
  <si>
    <t>hair follicle development</t>
  </si>
  <si>
    <t>4/86</t>
  </si>
  <si>
    <t>596,1499,1956,147495</t>
  </si>
  <si>
    <t>BCL2,CTNNB1,EGFR,APCDD1</t>
  </si>
  <si>
    <t>GO:0022404</t>
  </si>
  <si>
    <t>molting cycle process</t>
  </si>
  <si>
    <t>GO:0022405</t>
  </si>
  <si>
    <t>hair cycle process</t>
  </si>
  <si>
    <t>GO:0098773</t>
  </si>
  <si>
    <t>skin epidermis development</t>
  </si>
  <si>
    <t>M266</t>
  </si>
  <si>
    <t>PID NCADHERIN PATHWAY</t>
  </si>
  <si>
    <t>1499,2260,5879</t>
  </si>
  <si>
    <t>CTNNB1,FGFR1,RAC1</t>
  </si>
  <si>
    <t>GO:0048732</t>
  </si>
  <si>
    <t>gland development</t>
  </si>
  <si>
    <t>7/433</t>
  </si>
  <si>
    <t>207,596,675,1499,1956,2260,10018</t>
  </si>
  <si>
    <t>AKT1,BCL2,BRCA2,CTNNB1,EGFR,FGFR1,BCL2L11</t>
  </si>
  <si>
    <t>GO:0042303</t>
  </si>
  <si>
    <t>molting cycle</t>
  </si>
  <si>
    <t>4/112</t>
  </si>
  <si>
    <t>GO:0042633</t>
  </si>
  <si>
    <t>hair cycle</t>
  </si>
  <si>
    <t>GO:0048538</t>
  </si>
  <si>
    <t>thymus development</t>
  </si>
  <si>
    <t>596,1499,10018</t>
  </si>
  <si>
    <t>BCL2,CTNNB1,BCL2L11</t>
  </si>
  <si>
    <t>GO:0048599</t>
  </si>
  <si>
    <t>oocyte development</t>
  </si>
  <si>
    <t>596,675,1499</t>
  </si>
  <si>
    <t>BCL2,BRCA2,CTNNB1</t>
  </si>
  <si>
    <t>GO:0007160</t>
  </si>
  <si>
    <t>cell-matrix adhesion</t>
  </si>
  <si>
    <t>5/214</t>
  </si>
  <si>
    <t>596,1021,1499,5879,10018</t>
  </si>
  <si>
    <t>BCL2,CDK6,CTNNB1,RAC1,BCL2L11</t>
  </si>
  <si>
    <t>GO:0051402</t>
  </si>
  <si>
    <t>neuron apoptotic process</t>
  </si>
  <si>
    <t>5/216</t>
  </si>
  <si>
    <t>104,596,1499,5925,10018</t>
  </si>
  <si>
    <t>ADARB1,BCL2,CTNNB1,RB1,BCL2L11</t>
  </si>
  <si>
    <t>GO:0003006</t>
  </si>
  <si>
    <t>developmental process involved in reproduction</t>
  </si>
  <si>
    <t>8/665</t>
  </si>
  <si>
    <t>GO:0009994</t>
  </si>
  <si>
    <t>oocyte differentiation</t>
  </si>
  <si>
    <t>3/49</t>
  </si>
  <si>
    <t>M136</t>
  </si>
  <si>
    <t>PID FOXO PATHWAY</t>
  </si>
  <si>
    <t>207,1499,10018</t>
  </si>
  <si>
    <t>AKT1,CTNNB1,BCL2L11</t>
  </si>
  <si>
    <t>GO:0032355</t>
  </si>
  <si>
    <t>response to estradiol</t>
  </si>
  <si>
    <t>4/125</t>
  </si>
  <si>
    <t>675,1499,1956,6774</t>
  </si>
  <si>
    <t>BRCA2,CTNNB1,EGFR,STAT3</t>
  </si>
  <si>
    <t>GO:0007292</t>
  </si>
  <si>
    <t>female gamete generation</t>
  </si>
  <si>
    <t>596,675,1499,10017</t>
  </si>
  <si>
    <t>BCL2,BRCA2,CTNNB1,BCL2L10</t>
  </si>
  <si>
    <t>GO:0048641</t>
  </si>
  <si>
    <t>regulation of skeletal muscle tissue development</t>
  </si>
  <si>
    <t>3/53</t>
  </si>
  <si>
    <t>596,1499,1831</t>
  </si>
  <si>
    <t>BCL2,CTNNB1,TSC22D3</t>
  </si>
  <si>
    <t>M278</t>
  </si>
  <si>
    <t>PID RAC1 PATHWAY</t>
  </si>
  <si>
    <t>1499,5879,6774</t>
  </si>
  <si>
    <t>CTNNB1,RAC1,STAT3</t>
  </si>
  <si>
    <t>GO:0007420</t>
  </si>
  <si>
    <t>brain development</t>
  </si>
  <si>
    <t>8/709</t>
  </si>
  <si>
    <t>596,675,1021,1499,1956,2260,7707,10018</t>
  </si>
  <si>
    <t>BCL2,BRCA2,CDK6,CTNNB1,EGFR,FGFR1,ZNF148,BCL2L11</t>
  </si>
  <si>
    <t>GO:0007517</t>
  </si>
  <si>
    <t>muscle organ development</t>
  </si>
  <si>
    <t>6/402</t>
  </si>
  <si>
    <t>104,596,1499,1831,2260,5925</t>
  </si>
  <si>
    <t>ADARB1,BCL2,CTNNB1,TSC22D3,FGFR1,RB1</t>
  </si>
  <si>
    <t>GO:0016202</t>
  </si>
  <si>
    <t>regulation of striated muscle tissue development</t>
  </si>
  <si>
    <t>596,1499,1831,2260</t>
  </si>
  <si>
    <t>BCL2,CTNNB1,TSC22D3,FGFR1</t>
  </si>
  <si>
    <t>GO:0001822</t>
  </si>
  <si>
    <t>kidney development</t>
  </si>
  <si>
    <t>5/264</t>
  </si>
  <si>
    <t>596,1499,2260,10018,201163</t>
  </si>
  <si>
    <t>BCL2,CTNNB1,FGFR1,BCL2L11,FLCN</t>
  </si>
  <si>
    <t>GO:0001764</t>
  </si>
  <si>
    <t>neuron migration</t>
  </si>
  <si>
    <t>4/148</t>
  </si>
  <si>
    <t>1499,2260,5879,6774</t>
  </si>
  <si>
    <t>CTNNB1,FGFR1,RAC1,STAT3</t>
  </si>
  <si>
    <t>GO:0060322</t>
  </si>
  <si>
    <t>head development</t>
  </si>
  <si>
    <t>8/750</t>
  </si>
  <si>
    <t>GO:1901861</t>
  </si>
  <si>
    <t>regulation of muscle tissue development</t>
  </si>
  <si>
    <t>4/149</t>
  </si>
  <si>
    <t>GO:0048634</t>
  </si>
  <si>
    <t>regulation of muscle organ development</t>
  </si>
  <si>
    <t>4/151</t>
  </si>
  <si>
    <t>GO:0071695</t>
  </si>
  <si>
    <t>anatomical structure maturation</t>
  </si>
  <si>
    <t>4/152</t>
  </si>
  <si>
    <t>596,675,1499,5925</t>
  </si>
  <si>
    <t>BCL2,BRCA2,CTNNB1,RB1</t>
  </si>
  <si>
    <t>GO:0045786</t>
  </si>
  <si>
    <t>negative regulation of cell cycle</t>
  </si>
  <si>
    <t>7/588</t>
  </si>
  <si>
    <t>596,675,1021,1499,1956,5925,7157</t>
  </si>
  <si>
    <t>BCL2,BRCA2,CDK6,CTNNB1,EGFR,RB1,TP53</t>
  </si>
  <si>
    <t>GO:0045930</t>
  </si>
  <si>
    <t>negative regulation of mitotic cell cycle</t>
  </si>
  <si>
    <t>5/278</t>
  </si>
  <si>
    <t>596,1499,1956,5925,7157</t>
  </si>
  <si>
    <t>BCL2,CTNNB1,EGFR,RB1,TP53</t>
  </si>
  <si>
    <t>GO:0010638</t>
  </si>
  <si>
    <t>positive regulation of organelle organization</t>
  </si>
  <si>
    <t>7/591</t>
  </si>
  <si>
    <t>596,1499,5879,5925,7157,10018,23300</t>
  </si>
  <si>
    <t>BCL2,CTNNB1,RAC1,RB1,TP53,BCL2L11,ATMIN</t>
  </si>
  <si>
    <t>GO:0072001</t>
  </si>
  <si>
    <t>renal system development</t>
  </si>
  <si>
    <t>5/280</t>
  </si>
  <si>
    <t>M167</t>
  </si>
  <si>
    <t>PID AP1 PATHWAY</t>
  </si>
  <si>
    <t>1499,7157,10018</t>
  </si>
  <si>
    <t>CTNNB1,TP53,BCL2L11</t>
  </si>
  <si>
    <t>GO:0007519</t>
  </si>
  <si>
    <t>skeletal muscle tissue development</t>
  </si>
  <si>
    <t>4/163</t>
  </si>
  <si>
    <t>596,1499,1831,5925</t>
  </si>
  <si>
    <t>BCL2,CTNNB1,TSC22D3,RB1</t>
  </si>
  <si>
    <t>GO:0060538</t>
  </si>
  <si>
    <t>skeletal muscle organ development</t>
  </si>
  <si>
    <t>4/172</t>
  </si>
  <si>
    <t>GO:1901216</t>
  </si>
  <si>
    <t>positive regulation of neuron death</t>
  </si>
  <si>
    <t>1499,1616,10018</t>
  </si>
  <si>
    <t>CTNNB1,DAXX,BCL2L11</t>
  </si>
  <si>
    <t>GO:0001655</t>
  </si>
  <si>
    <t>urogenital system development</t>
  </si>
  <si>
    <t>5/315</t>
  </si>
  <si>
    <t>GO:0048477</t>
  </si>
  <si>
    <t>oogenesis</t>
  </si>
  <si>
    <t>GO:0034333</t>
  </si>
  <si>
    <t>adherens junction assembly</t>
  </si>
  <si>
    <t>3/84</t>
  </si>
  <si>
    <t>596,1499,5879</t>
  </si>
  <si>
    <t>BCL2,CTNNB1,RAC1</t>
  </si>
  <si>
    <t>GO:0045844</t>
  </si>
  <si>
    <t>positive regulation of striated muscle tissue development</t>
  </si>
  <si>
    <t>596,1499,2260</t>
  </si>
  <si>
    <t>BCL2,CTNNB1,FGFR1</t>
  </si>
  <si>
    <t>GO:0048636</t>
  </si>
  <si>
    <t>positive regulation of muscle organ development</t>
  </si>
  <si>
    <t>GO:1901863</t>
  </si>
  <si>
    <t>positive regulation of muscle tissue development</t>
  </si>
  <si>
    <t>3/87</t>
  </si>
  <si>
    <t>GO:0031589</t>
  </si>
  <si>
    <t>cell-substrate adhesion</t>
  </si>
  <si>
    <t>5/328</t>
  </si>
  <si>
    <t>GO:0022412</t>
  </si>
  <si>
    <t>cellular process involved in reproduction in multicellular organism</t>
  </si>
  <si>
    <t>5/340</t>
  </si>
  <si>
    <t>207,596,675,1499,8611</t>
  </si>
  <si>
    <t>AKT1,BCL2,BRCA2,CTNNB1,PLPP1</t>
  </si>
  <si>
    <t>GO:2000027</t>
  </si>
  <si>
    <t>regulation of animal organ morphogenesis</t>
  </si>
  <si>
    <t>4/205</t>
  </si>
  <si>
    <t>596,1499,2260,5879</t>
  </si>
  <si>
    <t>BCL2,CTNNB1,FGFR1,RAC1</t>
  </si>
  <si>
    <t>R-HSA-8878159</t>
  </si>
  <si>
    <t>Transcriptional regulation by RUNX3</t>
  </si>
  <si>
    <t>GO:0007423</t>
  </si>
  <si>
    <t>sensory organ development</t>
  </si>
  <si>
    <t>6/521</t>
  </si>
  <si>
    <t>596,1499,1956,2260,6774,10018</t>
  </si>
  <si>
    <t>BCL2,CTNNB1,EGFR,FGFR1,STAT3,BCL2L11</t>
  </si>
  <si>
    <t>GO:0001657</t>
  </si>
  <si>
    <t>ureteric bud development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GO:0001952</t>
  </si>
  <si>
    <t>regulation of cell-matrix adhesion</t>
  </si>
  <si>
    <t>3/109</t>
  </si>
  <si>
    <t>596,1021,5879</t>
  </si>
  <si>
    <t>BCL2,CDK6,RAC1</t>
  </si>
  <si>
    <t>GO:0014706</t>
  </si>
  <si>
    <t>striated muscle tissue development</t>
  </si>
  <si>
    <t>5/381</t>
  </si>
  <si>
    <t>596,1499,1831,2260,5925</t>
  </si>
  <si>
    <t>BCL2,CTNNB1,TSC22D3,FGFR1,RB1</t>
  </si>
  <si>
    <t>GO:0034329</t>
  </si>
  <si>
    <t>cell junction assembly</t>
  </si>
  <si>
    <t>596,1499,5879,201163</t>
  </si>
  <si>
    <t>BCL2,CTNNB1,RAC1,FLCN</t>
  </si>
  <si>
    <t>GO:0060537</t>
  </si>
  <si>
    <t>muscle tissue development</t>
  </si>
  <si>
    <t>5/398</t>
  </si>
  <si>
    <t>GO:0090596</t>
  </si>
  <si>
    <t>sensory organ morphogenesis</t>
  </si>
  <si>
    <t>4/247</t>
  </si>
  <si>
    <t>596,1499,2260,6774</t>
  </si>
  <si>
    <t>BCL2,CTNNB1,FGFR1,STAT3</t>
  </si>
  <si>
    <t>GO:0007281</t>
  </si>
  <si>
    <t>germ cell development</t>
  </si>
  <si>
    <t>4/250</t>
  </si>
  <si>
    <t>207,596,675,1499</t>
  </si>
  <si>
    <t>AKT1,BCL2,BRCA2,CTNNB1</t>
  </si>
  <si>
    <t>GO:0030326</t>
  </si>
  <si>
    <t>embryonic limb morphogenesis</t>
  </si>
  <si>
    <t>3/127</t>
  </si>
  <si>
    <t>1499,2260,10018</t>
  </si>
  <si>
    <t>CTNNB1,FGFR1,BCL2L11</t>
  </si>
  <si>
    <t>GO:0035113</t>
  </si>
  <si>
    <t>embryonic appendage morphogenesis</t>
  </si>
  <si>
    <t>GO:0031334</t>
  </si>
  <si>
    <t>positive regulation of protein complex assembly</t>
  </si>
  <si>
    <t>4/259</t>
  </si>
  <si>
    <t>1499,5879,7157,10018</t>
  </si>
  <si>
    <t>CTNNB1,RAC1,TP53,BCL2L11</t>
  </si>
  <si>
    <t>GO:0034332</t>
  </si>
  <si>
    <t>adherens junction organization</t>
  </si>
  <si>
    <t>3/132</t>
  </si>
  <si>
    <t>GO:1905330</t>
  </si>
  <si>
    <t>regulation of morphogenesis of an epithelium</t>
  </si>
  <si>
    <t>GO:0007548</t>
  </si>
  <si>
    <t>sex differentiation</t>
  </si>
  <si>
    <t>4/268</t>
  </si>
  <si>
    <t>596,675,1499,10018</t>
  </si>
  <si>
    <t>BCL2,BRCA2,CTNNB1,BCL2L11</t>
  </si>
  <si>
    <t>GO:0034330</t>
  </si>
  <si>
    <t>cell junction organization</t>
  </si>
  <si>
    <t>4/278</t>
  </si>
  <si>
    <t>GO:0072073</t>
  </si>
  <si>
    <t>kidney epithelium development</t>
  </si>
  <si>
    <t>3/140</t>
  </si>
  <si>
    <t>GO:0008544</t>
  </si>
  <si>
    <t>epidermis development</t>
  </si>
  <si>
    <t>5/453</t>
  </si>
  <si>
    <t>596,1499,1956,2260,147495</t>
  </si>
  <si>
    <t>BCL2,CTNNB1,EGFR,FGFR1,APCDD1</t>
  </si>
  <si>
    <t>GO:0043254</t>
  </si>
  <si>
    <t>regulation of protein complex assembly</t>
  </si>
  <si>
    <t>1499,5879,5925,7157,10018</t>
  </si>
  <si>
    <t>CTNNB1,RAC1,RB1,TP53,BCL2L11</t>
  </si>
  <si>
    <t>GO:0030879</t>
  </si>
  <si>
    <t>mammary gland development</t>
  </si>
  <si>
    <t>3/143</t>
  </si>
  <si>
    <t>207,675,10018</t>
  </si>
  <si>
    <t>AKT1,BRCA2,BCL2L11</t>
  </si>
  <si>
    <t>GO:0048592</t>
  </si>
  <si>
    <t>eye morphogenesis</t>
  </si>
  <si>
    <t>596,1499,6774</t>
  </si>
  <si>
    <t>BCL2,CTNNB1,STAT3</t>
  </si>
  <si>
    <t>GO:0035148</t>
  </si>
  <si>
    <t>tube formation</t>
  </si>
  <si>
    <t>1499,7249,10018</t>
  </si>
  <si>
    <t>CTNNB1,TSC2,BCL2L11</t>
  </si>
  <si>
    <t>GO:0035107</t>
  </si>
  <si>
    <t>appendage morphogenesis</t>
  </si>
  <si>
    <t>GO:0035108</t>
  </si>
  <si>
    <t>limb morphogenesis</t>
  </si>
  <si>
    <t>GO:0045931</t>
  </si>
  <si>
    <t>positive regulation of mitotic cell cycle</t>
  </si>
  <si>
    <t>675,2260,5925</t>
  </si>
  <si>
    <t>BRCA2,FGFR1,RB1</t>
  </si>
  <si>
    <t>GO:0046661</t>
  </si>
  <si>
    <t>male sex differentiation</t>
  </si>
  <si>
    <t>3/158</t>
  </si>
  <si>
    <t>GO:0010720</t>
  </si>
  <si>
    <t>positive regulation of cell development</t>
  </si>
  <si>
    <t>596,1499,2260,5468,5879</t>
  </si>
  <si>
    <t>BCL2,CTNNB1,FGFR1,PPARG,RAC1</t>
  </si>
  <si>
    <t>GO:0044089</t>
  </si>
  <si>
    <t>positive regulation of cellular component biogenesis</t>
  </si>
  <si>
    <t>5/518</t>
  </si>
  <si>
    <t>1499,5879,7157,10018,23300</t>
  </si>
  <si>
    <t>CTNNB1,RAC1,TP53,BCL2L11,ATMIN</t>
  </si>
  <si>
    <t>GO:0048736</t>
  </si>
  <si>
    <t>appendage development</t>
  </si>
  <si>
    <t>3/175</t>
  </si>
  <si>
    <t>GO:0060173</t>
  </si>
  <si>
    <t>limb development</t>
  </si>
  <si>
    <t>7_Summary</t>
  </si>
  <si>
    <t>GO:0051345</t>
  </si>
  <si>
    <t>positive regulation of hydrolase activity</t>
  </si>
  <si>
    <t>12/746</t>
  </si>
  <si>
    <t>153,207,1956,2064,2260,5468,6774,7249,10017,10018,10297,133522,7157,25897,2560</t>
  </si>
  <si>
    <t>ADRB1,AKT1,EGFR,ERBB2,FGFR1,PPARG,STAT3,TSC2,BCL2L10,BCL2L11,APC2,PPARGC1B,TP53,RNF19A,GABRB1</t>
  </si>
  <si>
    <t>7_Member</t>
  </si>
  <si>
    <t>153,207,1956,2064,2260,5468,6774,7249,10017,10018,10297,133522</t>
  </si>
  <si>
    <t>ADRB1,AKT1,EGFR,ERBB2,FGFR1,PPARG,STAT3,TSC2,BCL2L10,BCL2L11,APC2,PPARGC1B</t>
  </si>
  <si>
    <t>GO:0061614</t>
  </si>
  <si>
    <t>pri-miRNA transcription by RNA polymerase II</t>
  </si>
  <si>
    <t>3/41</t>
  </si>
  <si>
    <t>5468,6774,7157</t>
  </si>
  <si>
    <t>PPARG,STAT3,TP53</t>
  </si>
  <si>
    <t>GO:0045862</t>
  </si>
  <si>
    <t>positive regulation of proteolysis</t>
  </si>
  <si>
    <t>6/348</t>
  </si>
  <si>
    <t>207,5468,6774,10017,10018,25897</t>
  </si>
  <si>
    <t>AKT1,PPARG,STAT3,BCL2L10,BCL2L11,RNF19A</t>
  </si>
  <si>
    <t>GO:0010950</t>
  </si>
  <si>
    <t>positive regulation of endopeptidase activity</t>
  </si>
  <si>
    <t>5468,6774,10017,10018</t>
  </si>
  <si>
    <t>PPARG,STAT3,BCL2L10,BCL2L11</t>
  </si>
  <si>
    <t>GO:0060964</t>
  </si>
  <si>
    <t>regulation of gene silencing by miRNA</t>
  </si>
  <si>
    <t>1956,5468,6774</t>
  </si>
  <si>
    <t>EGFR,PPARG,STAT3</t>
  </si>
  <si>
    <t>GO:0060147</t>
  </si>
  <si>
    <t>regulation of posttranscriptional gene silencing</t>
  </si>
  <si>
    <t>GO:0060966</t>
  </si>
  <si>
    <t>regulation of gene silencing by RNA</t>
  </si>
  <si>
    <t>GO:0010952</t>
  </si>
  <si>
    <t>positive regulation of peptidase activity</t>
  </si>
  <si>
    <t>4/186</t>
  </si>
  <si>
    <t>GO:0043281</t>
  </si>
  <si>
    <t>regulation of cysteine-type endopeptidase activity involved in apoptotic process</t>
  </si>
  <si>
    <t>207,5468,10017,10018</t>
  </si>
  <si>
    <t>AKT1,PPARG,BCL2L10,BCL2L11</t>
  </si>
  <si>
    <t>GO:0060968</t>
  </si>
  <si>
    <t>regulation of gene silencing</t>
  </si>
  <si>
    <t>3/104</t>
  </si>
  <si>
    <t>GO:2000116</t>
  </si>
  <si>
    <t>regulation of cysteine-type endopeptidase activity</t>
  </si>
  <si>
    <t>4/230</t>
  </si>
  <si>
    <t>GO:0052548</t>
  </si>
  <si>
    <t>regulation of endopeptidase activity</t>
  </si>
  <si>
    <t>5/389</t>
  </si>
  <si>
    <t>207,5468,6774,10017,10018</t>
  </si>
  <si>
    <t>AKT1,PPARG,STAT3,BCL2L10,BCL2L11</t>
  </si>
  <si>
    <t>GO:0043280</t>
  </si>
  <si>
    <t>positive regulation of cysteine-type endopeptidase activity involved in apoptotic process</t>
  </si>
  <si>
    <t>3/125</t>
  </si>
  <si>
    <t>5468,10017,10018</t>
  </si>
  <si>
    <t>PPARG,BCL2L10,BCL2L11</t>
  </si>
  <si>
    <t>GO:0052547</t>
  </si>
  <si>
    <t>regulation of peptidase activity</t>
  </si>
  <si>
    <t>5/417</t>
  </si>
  <si>
    <t>GO:0048511</t>
  </si>
  <si>
    <t>rhythmic process</t>
  </si>
  <si>
    <t>1956,2560,5468,7157</t>
  </si>
  <si>
    <t>EGFR,GABRB1,PPARG,TP53</t>
  </si>
  <si>
    <t>GO:2001056</t>
  </si>
  <si>
    <t>positive regulation of cysteine-type endopeptidase activity</t>
  </si>
  <si>
    <t>8_Summary</t>
  </si>
  <si>
    <t>GO:0051348</t>
  </si>
  <si>
    <t>negative regulation of transferase activity</t>
  </si>
  <si>
    <t>8/280</t>
  </si>
  <si>
    <t>104,207,1021,5468,5925,7157,7249,11116,2887,6774,201163,1616,1956,2064,2260,1499</t>
  </si>
  <si>
    <t>ADARB1,AKT1,CDK6,PPARG,RB1,TP53,TSC2,FGFR1OP,GRB10,STAT3,FLCN,DAXX,EGFR,ERBB2,FGFR1,CTNNB1</t>
  </si>
  <si>
    <t>8_Member</t>
  </si>
  <si>
    <t>104,207,1021,5468,5925,7157,7249,11116</t>
  </si>
  <si>
    <t>ADARB1,AKT1,CDK6,PPARG,RB1,TP53,TSC2,FGFR1OP</t>
  </si>
  <si>
    <t>GO:0042326</t>
  </si>
  <si>
    <t>negative regulation of phosphorylation</t>
  </si>
  <si>
    <t>9/448</t>
  </si>
  <si>
    <t>104,207,1021,2887,5925,6774,7249,11116,201163</t>
  </si>
  <si>
    <t>ADARB1,AKT1,CDK6,GRB10,RB1,STAT3,TSC2,FGFR1OP,FLCN</t>
  </si>
  <si>
    <t>GO:0045936</t>
  </si>
  <si>
    <t>negative regulation of phosphate metabolic process</t>
  </si>
  <si>
    <t>9/566</t>
  </si>
  <si>
    <t>GO:0010563</t>
  </si>
  <si>
    <t>negative regulation of phosphorus metabolic process</t>
  </si>
  <si>
    <t>9/567</t>
  </si>
  <si>
    <t>GO:0045859</t>
  </si>
  <si>
    <t>regulation of protein kinase activity</t>
  </si>
  <si>
    <t>10/780</t>
  </si>
  <si>
    <t>104,207,1021,1616,1956,2064,2260,5925,7249,11116</t>
  </si>
  <si>
    <t>ADARB1,AKT1,CDK6,DAXX,EGFR,ERBB2,FGFR1,RB1,TSC2,FGFR1OP</t>
  </si>
  <si>
    <t>GO:0006469</t>
  </si>
  <si>
    <t>negative regulation of protein kinase activity</t>
  </si>
  <si>
    <t>6/230</t>
  </si>
  <si>
    <t>104,207,1021,5925,7249,11116</t>
  </si>
  <si>
    <t>ADARB1,AKT1,CDK6,RB1,TSC2,FGFR1OP</t>
  </si>
  <si>
    <t>GO:0033673</t>
  </si>
  <si>
    <t>negative regulation of kinase activity</t>
  </si>
  <si>
    <t>6/250</t>
  </si>
  <si>
    <t>GO:0001933</t>
  </si>
  <si>
    <t>negative regulation of protein phosphorylation</t>
  </si>
  <si>
    <t>7/411</t>
  </si>
  <si>
    <t>104,207,1021,5925,7249,11116,201163</t>
  </si>
  <si>
    <t>ADARB1,AKT1,CDK6,RB1,TSC2,FGFR1OP,FLCN</t>
  </si>
  <si>
    <t>GO:0031400</t>
  </si>
  <si>
    <t>negative regulation of protein modification process</t>
  </si>
  <si>
    <t>8/586</t>
  </si>
  <si>
    <t>104,207,1021,1499,5925,7249,11116,201163</t>
  </si>
  <si>
    <t>ADARB1,AKT1,CDK6,CTNNB1,RB1,TSC2,FGFR1OP,FLCN</t>
  </si>
  <si>
    <t>GO:0043086</t>
  </si>
  <si>
    <t>negative regulation of catalytic activity</t>
  </si>
  <si>
    <t>8/780</t>
  </si>
  <si>
    <t>9_Summary</t>
  </si>
  <si>
    <t>GO:1901699</t>
  </si>
  <si>
    <t>cellular response to nitrogen compound</t>
  </si>
  <si>
    <t>11/643</t>
  </si>
  <si>
    <t>207,1499,1616,1956,2560,2887,2888,5468,6774,7157,7249,201163,10297,25897,58476,596,949,1021,675,5879</t>
  </si>
  <si>
    <t>AKT1,CTNNB1,DAXX,EGFR,GABRB1,GRB10,GRB14,PPARG,STAT3,TP53,TSC2,FLCN,APC2,RNF19A,TP53INP2,BCL2,SCARB1,CDK6,BRCA2,RAC1</t>
  </si>
  <si>
    <t>9_Member</t>
  </si>
  <si>
    <t>207,1499,1616,1956,2560,2887,2888,5468,6774,7157,7249</t>
  </si>
  <si>
    <t>AKT1,CTNNB1,DAXX,EGFR,GABRB1,GRB10,GRB14,PPARG,STAT3,TP53,TSC2</t>
  </si>
  <si>
    <t>GO:0071417</t>
  </si>
  <si>
    <t>cellular response to organonitrogen compound</t>
  </si>
  <si>
    <t>10/540</t>
  </si>
  <si>
    <t>207,1499,1956,2560,2887,2888,5468,6774,7157,7249</t>
  </si>
  <si>
    <t>AKT1,CTNNB1,EGFR,GABRB1,GRB10,GRB14,PPARG,STAT3,TP53,TSC2</t>
  </si>
  <si>
    <t>GO:1901653</t>
  </si>
  <si>
    <t>cellular response to peptide</t>
  </si>
  <si>
    <t>7/350</t>
  </si>
  <si>
    <t>207,2887,2888,5468,6774,7157,7249</t>
  </si>
  <si>
    <t>AKT1,GRB10,GRB14,PPARG,STAT3,TP53,TSC2</t>
  </si>
  <si>
    <t>GO:0046627</t>
  </si>
  <si>
    <t>negative regulation of insulin receptor signaling pathway</t>
  </si>
  <si>
    <t>3/32</t>
  </si>
  <si>
    <t>2887,2888,7249</t>
  </si>
  <si>
    <t>GRB10,GRB14,TSC2</t>
  </si>
  <si>
    <t>hsa04211</t>
  </si>
  <si>
    <t>Longevity regulating pathway</t>
  </si>
  <si>
    <t>4/89</t>
  </si>
  <si>
    <t>207,5468,7157,7249</t>
  </si>
  <si>
    <t>AKT1,PPARG,TP53,TSC2</t>
  </si>
  <si>
    <t>GO:1900077</t>
  </si>
  <si>
    <t>negative regulation of cellular response to insulin stimulus</t>
  </si>
  <si>
    <t>3/36</t>
  </si>
  <si>
    <t>GO:0071375</t>
  </si>
  <si>
    <t>cellular response to peptide hormone stimulus</t>
  </si>
  <si>
    <t>6/305</t>
  </si>
  <si>
    <t>207,2887,2888,5468,6774,7249</t>
  </si>
  <si>
    <t>AKT1,GRB10,GRB14,PPARG,STAT3,TSC2</t>
  </si>
  <si>
    <t>GO:0048009</t>
  </si>
  <si>
    <t>insulin-like growth factor receptor signaling pathway</t>
  </si>
  <si>
    <t>207,2887,7249</t>
  </si>
  <si>
    <t>AKT1,GRB10,TSC2</t>
  </si>
  <si>
    <t>GO:0032869</t>
  </si>
  <si>
    <t>cellular response to insulin stimulus</t>
  </si>
  <si>
    <t>5/208</t>
  </si>
  <si>
    <t>207,2887,2888,5468,7249</t>
  </si>
  <si>
    <t>AKT1,GRB10,GRB14,PPARG,TSC2</t>
  </si>
  <si>
    <t>GO:1901652</t>
  </si>
  <si>
    <t>response to peptide</t>
  </si>
  <si>
    <t>7/477</t>
  </si>
  <si>
    <t>M16</t>
  </si>
  <si>
    <t>PID INSULIN PATHWAY</t>
  </si>
  <si>
    <t>207,2887,2888</t>
  </si>
  <si>
    <t>AKT1,GRB10,GRB14</t>
  </si>
  <si>
    <t>hsa04919</t>
  </si>
  <si>
    <t>Thyroid hormone signaling pathway</t>
  </si>
  <si>
    <t>4/116</t>
  </si>
  <si>
    <t>207,1499,7157,7249</t>
  </si>
  <si>
    <t>AKT1,CTNNB1,TP53,TSC2</t>
  </si>
  <si>
    <t>GO:0010823</t>
  </si>
  <si>
    <t>negative regulation of mitochondrion organization</t>
  </si>
  <si>
    <t>207,7249,201163</t>
  </si>
  <si>
    <t>AKT1,TSC2,FLCN</t>
  </si>
  <si>
    <t>GO:0008286</t>
  </si>
  <si>
    <t>insulin receptor signaling pathway</t>
  </si>
  <si>
    <t>4/127</t>
  </si>
  <si>
    <t>207,2887,2888,7249</t>
  </si>
  <si>
    <t>AKT1,GRB10,GRB14,TSC2</t>
  </si>
  <si>
    <t>GO:0046626</t>
  </si>
  <si>
    <t>regulation of insulin receptor signaling pathway</t>
  </si>
  <si>
    <t>GO:0051898</t>
  </si>
  <si>
    <t>negative regulation of protein kinase B signaling</t>
  </si>
  <si>
    <t>GO:0009896</t>
  </si>
  <si>
    <t>positive regulation of catabolic process</t>
  </si>
  <si>
    <t>6/398</t>
  </si>
  <si>
    <t>207,7249,10297,25897,58476,201163</t>
  </si>
  <si>
    <t>AKT1,TSC2,APC2,RNF19A,TP53INP2,FLCN</t>
  </si>
  <si>
    <t>GO:0032868</t>
  </si>
  <si>
    <t>response to insulin</t>
  </si>
  <si>
    <t>5/260</t>
  </si>
  <si>
    <t>GO:0031329</t>
  </si>
  <si>
    <t>regulation of cellular catabolic process</t>
  </si>
  <si>
    <t>8/748</t>
  </si>
  <si>
    <t>207,596,949,6774,7249,25897,58476,201163</t>
  </si>
  <si>
    <t>AKT1,BCL2,SCARB1,STAT3,TSC2,RNF19A,TP53INP2,FLCN</t>
  </si>
  <si>
    <t>hsa04150</t>
  </si>
  <si>
    <t>mTOR signaling pathway</t>
  </si>
  <si>
    <t>207,2887,7249,201163</t>
  </si>
  <si>
    <t>AKT1,GRB10,TSC2,FLCN</t>
  </si>
  <si>
    <t>GO:0043434</t>
  </si>
  <si>
    <t>response to peptide hormone</t>
  </si>
  <si>
    <t>6/417</t>
  </si>
  <si>
    <t>hsa04115</t>
  </si>
  <si>
    <t>p53 signaling pathway</t>
  </si>
  <si>
    <t>1021,7157,7249</t>
  </si>
  <si>
    <t>CDK6,TP53,TSC2</t>
  </si>
  <si>
    <t>GO:1900076</t>
  </si>
  <si>
    <t>regulation of cellular response to insulin stimulus</t>
  </si>
  <si>
    <t>3/74</t>
  </si>
  <si>
    <t>GO:0010506</t>
  </si>
  <si>
    <t>regulation of autophagy</t>
  </si>
  <si>
    <t>5/300</t>
  </si>
  <si>
    <t>207,596,7249,58476,201163</t>
  </si>
  <si>
    <t>AKT1,BCL2,TSC2,TP53INP2,FLCN</t>
  </si>
  <si>
    <t>GO:0006914</t>
  </si>
  <si>
    <t>autophagy</t>
  </si>
  <si>
    <t>6/466</t>
  </si>
  <si>
    <t>207,596,7157,7249,58476,201163</t>
  </si>
  <si>
    <t>AKT1,BCL2,TP53,TSC2,TP53INP2,FLCN</t>
  </si>
  <si>
    <t>GO:0061919</t>
  </si>
  <si>
    <t>process utilizing autophagic mechanism</t>
  </si>
  <si>
    <t>R-HSA-5628897</t>
  </si>
  <si>
    <t>TP53 Regulates Metabolic Genes</t>
  </si>
  <si>
    <t>207,7157,7249</t>
  </si>
  <si>
    <t>AKT1,TP53,TSC2</t>
  </si>
  <si>
    <t>GO:0062014</t>
  </si>
  <si>
    <t>negative regulation of small molecule metabolic process</t>
  </si>
  <si>
    <t>3/90</t>
  </si>
  <si>
    <t>207,6774,201163</t>
  </si>
  <si>
    <t>AKT1,STAT3,FLCN</t>
  </si>
  <si>
    <t>GO:0031331</t>
  </si>
  <si>
    <t>positive regulation of cellular catabolic process</t>
  </si>
  <si>
    <t>5/338</t>
  </si>
  <si>
    <t>207,7249,25897,58476,201163</t>
  </si>
  <si>
    <t>AKT1,TSC2,RNF19A,TP53INP2,FLCN</t>
  </si>
  <si>
    <t>GO:0010639</t>
  </si>
  <si>
    <t>negative regulation of organelle organization</t>
  </si>
  <si>
    <t>5/363</t>
  </si>
  <si>
    <t>207,675,7249,10297,201163</t>
  </si>
  <si>
    <t>AKT1,BRCA2,TSC2,APC2,FLCN</t>
  </si>
  <si>
    <t>GO:0010508</t>
  </si>
  <si>
    <t>positive regulation of autophagy</t>
  </si>
  <si>
    <t>7249,58476,201163</t>
  </si>
  <si>
    <t>TSC2,TP53INP2,FLCN</t>
  </si>
  <si>
    <t>GO:0031929</t>
  </si>
  <si>
    <t>TOR signaling</t>
  </si>
  <si>
    <t>3/115</t>
  </si>
  <si>
    <t>hsa04152</t>
  </si>
  <si>
    <t>AMPK signaling pathway</t>
  </si>
  <si>
    <t>3/121</t>
  </si>
  <si>
    <t>207,5468,7249</t>
  </si>
  <si>
    <t>AKT1,PPARG,TSC2</t>
  </si>
  <si>
    <t>GO:0034504</t>
  </si>
  <si>
    <t>protein localization to nucleus</t>
  </si>
  <si>
    <t>4/263</t>
  </si>
  <si>
    <t>207,6774,7249,201163</t>
  </si>
  <si>
    <t>AKT1,STAT3,TSC2,FLCN</t>
  </si>
  <si>
    <t>R-HSA-6807070</t>
  </si>
  <si>
    <t>PTEN Regulation</t>
  </si>
  <si>
    <t>207,5468,7157</t>
  </si>
  <si>
    <t>AKT1,PPARG,TP53</t>
  </si>
  <si>
    <t>GO:0051129</t>
  </si>
  <si>
    <t>negative regulation of cellular component organization</t>
  </si>
  <si>
    <t>6/677</t>
  </si>
  <si>
    <t>207,675,5879,7249,10297,201163</t>
  </si>
  <si>
    <t>AKT1,BRCA2,RAC1,TSC2,APC2,FLCN</t>
  </si>
  <si>
    <t>GO:0006606</t>
  </si>
  <si>
    <t>protein import into nucleus</t>
  </si>
  <si>
    <t>207,6774,7249</t>
  </si>
  <si>
    <t>AKT1,STAT3,TSC2</t>
  </si>
  <si>
    <t>10_Summary</t>
  </si>
  <si>
    <t>M19</t>
  </si>
  <si>
    <t>PID P73PATHWAY</t>
  </si>
  <si>
    <t>5/79</t>
  </si>
  <si>
    <t>675,1021,5925,8611,10018,207,596,2034,6774,1499,5468,133522,2064,201163,7157,5879,7249</t>
  </si>
  <si>
    <t>BRCA2,CDK6,RB1,PLPP1,BCL2L11,AKT1,BCL2,EPAS1,STAT3,CTNNB1,PPARG,PPARGC1B,ERBB2,FLCN,TP53,RAC1,TSC2</t>
  </si>
  <si>
    <t>10_Member</t>
  </si>
  <si>
    <t>675,1021,5925,8611,10018</t>
  </si>
  <si>
    <t>BRCA2,CDK6,RB1,PLPP1,BCL2L11</t>
  </si>
  <si>
    <t>GO:0048872</t>
  </si>
  <si>
    <t>homeostasis of number of cells</t>
  </si>
  <si>
    <t>7/237</t>
  </si>
  <si>
    <t>207,596,1021,2034,5925,6774,10018</t>
  </si>
  <si>
    <t>AKT1,BCL2,CDK6,EPAS1,RB1,STAT3,BCL2L11</t>
  </si>
  <si>
    <t>GO:0002262</t>
  </si>
  <si>
    <t>myeloid cell homeostasis</t>
  </si>
  <si>
    <t>1021,2034,5925,6774,10018</t>
  </si>
  <si>
    <t>CDK6,EPAS1,RB1,STAT3,BCL2L11</t>
  </si>
  <si>
    <t>GO:0030099</t>
  </si>
  <si>
    <t>myeloid cell differentiation</t>
  </si>
  <si>
    <t>7/400</t>
  </si>
  <si>
    <t>1021,1499,2034,5468,5925,6774,133522</t>
  </si>
  <si>
    <t>CDK6,CTNNB1,EPAS1,PPARG,RB1,STAT3,PPARGC1B</t>
  </si>
  <si>
    <t>GO:1903706</t>
  </si>
  <si>
    <t>regulation of hemopoiesis</t>
  </si>
  <si>
    <t>7/413</t>
  </si>
  <si>
    <t>1021,1499,2064,5925,6774,133522,201163</t>
  </si>
  <si>
    <t>CDK6,CTNNB1,ERBB2,RB1,STAT3,PPARGC1B,FLCN</t>
  </si>
  <si>
    <t>R-HSA-2559585</t>
  </si>
  <si>
    <t>Oncogene Induced Senescence</t>
  </si>
  <si>
    <t>1021,5925,7157</t>
  </si>
  <si>
    <t>CDK6,RB1,TP53</t>
  </si>
  <si>
    <t>GO:0002573</t>
  </si>
  <si>
    <t>myeloid leukocyte differentiation</t>
  </si>
  <si>
    <t>5/192</t>
  </si>
  <si>
    <t>1021,1499,5468,5925,133522</t>
  </si>
  <si>
    <t>CDK6,CTNNB1,PPARG,RB1,PPARGC1B</t>
  </si>
  <si>
    <t>hsa05203</t>
  </si>
  <si>
    <t>Viral carcinogenesis</t>
  </si>
  <si>
    <t>5/201</t>
  </si>
  <si>
    <t>1021,5879,5925,6774,7157</t>
  </si>
  <si>
    <t>CDK6,RAC1,RB1,STAT3,TP53</t>
  </si>
  <si>
    <t>GO:0002761</t>
  </si>
  <si>
    <t>regulation of myeloid leukocyte differentiation</t>
  </si>
  <si>
    <t>1021,1499,5925,133522</t>
  </si>
  <si>
    <t>CDK6,CTNNB1,RB1,PPARGC1B</t>
  </si>
  <si>
    <t>GO:0030218</t>
  </si>
  <si>
    <t>erythrocyte differentiation</t>
  </si>
  <si>
    <t>1021,2034,5925,6774</t>
  </si>
  <si>
    <t>CDK6,EPAS1,RB1,STAT3</t>
  </si>
  <si>
    <t>GO:0034101</t>
  </si>
  <si>
    <t>erythrocyte homeostasis</t>
  </si>
  <si>
    <t>GO:0045637</t>
  </si>
  <si>
    <t>regulation of myeloid cell differentiation</t>
  </si>
  <si>
    <t>5/245</t>
  </si>
  <si>
    <t>1021,1499,5925,6774,133522</t>
  </si>
  <si>
    <t>CDK6,CTNNB1,RB1,STAT3,PPARGC1B</t>
  </si>
  <si>
    <t>GO:1902105</t>
  </si>
  <si>
    <t>regulation of leukocyte differentiation</t>
  </si>
  <si>
    <t>5/262</t>
  </si>
  <si>
    <t>1021,1499,2064,5925,133522</t>
  </si>
  <si>
    <t>CDK6,CTNNB1,ERBB2,RB1,PPARGC1B</t>
  </si>
  <si>
    <t>M279</t>
  </si>
  <si>
    <t>PID RB 1PATHWAY</t>
  </si>
  <si>
    <t>3/65</t>
  </si>
  <si>
    <t>1021,5468,5925</t>
  </si>
  <si>
    <t>CDK6,PPARG,RB1</t>
  </si>
  <si>
    <t>GO:0050680</t>
  </si>
  <si>
    <t>negative regulation of epithelial cell proliferation</t>
  </si>
  <si>
    <t>675,1021,5468,5925</t>
  </si>
  <si>
    <t>BRCA2,CDK6,PPARG,RB1</t>
  </si>
  <si>
    <t>R-HSA-2559583</t>
  </si>
  <si>
    <t>Cellular Senescence</t>
  </si>
  <si>
    <t>4/195</t>
  </si>
  <si>
    <t>1021,5925,6774,7157</t>
  </si>
  <si>
    <t>CDK6,RB1,STAT3,TP53</t>
  </si>
  <si>
    <t>GO:0045639</t>
  </si>
  <si>
    <t>positive regulation of myeloid cell differentiation</t>
  </si>
  <si>
    <t>5925,6774,133522</t>
  </si>
  <si>
    <t>RB1,STAT3,PPARGC1B</t>
  </si>
  <si>
    <t>R-HSA-8953897</t>
  </si>
  <si>
    <t>Cellular responses to external stimuli</t>
  </si>
  <si>
    <t>6/505</t>
  </si>
  <si>
    <t>1021,2034,5925,6774,7157,7249</t>
  </si>
  <si>
    <t>CDK6,EPAS1,RB1,STAT3,TP53,TSC2</t>
  </si>
  <si>
    <t>hsa04931</t>
  </si>
  <si>
    <t>Insulin resistance</t>
  </si>
  <si>
    <t>207,6774,133522</t>
  </si>
  <si>
    <t>AKT1,STAT3,PPARGC1B</t>
  </si>
  <si>
    <t>R-HSA-8878166</t>
  </si>
  <si>
    <t>Transcriptional regulation by RUNX2</t>
  </si>
  <si>
    <t>207,5925,133522</t>
  </si>
  <si>
    <t>AKT1,RB1,PPARGC1B</t>
  </si>
  <si>
    <t>hsa04110</t>
  </si>
  <si>
    <t>Cell cycle</t>
  </si>
  <si>
    <t>3/124</t>
  </si>
  <si>
    <t>R-HSA-2262752</t>
  </si>
  <si>
    <t>Cellular responses to stress</t>
  </si>
  <si>
    <t>5/428</t>
  </si>
  <si>
    <t>1021,2034,5925,6774,7157</t>
  </si>
  <si>
    <t>CDK6,EPAS1,RB1,STAT3,TP53</t>
  </si>
  <si>
    <t>R-HSA-453279</t>
  </si>
  <si>
    <t>Mitotic G1-G1/S phases</t>
  </si>
  <si>
    <t>207,1021,5925</t>
  </si>
  <si>
    <t>AKT1,CDK6,RB1</t>
  </si>
  <si>
    <t>11_Summary</t>
  </si>
  <si>
    <t>GO:0045165</t>
  </si>
  <si>
    <t>cell fate commitment</t>
  </si>
  <si>
    <t>7/260</t>
  </si>
  <si>
    <t>596,1499,2034,2260,5468,6774,10297,207,1956,2064,2887,201163,348093,7707</t>
  </si>
  <si>
    <t>BCL2,CTNNB1,EPAS1,FGFR1,PPARG,STAT3,APC2,AKT1,EGFR,ERBB2,GRB10,FLCN,RBPMS2,ZNF148</t>
  </si>
  <si>
    <t>11_Member</t>
  </si>
  <si>
    <t>596,1499,2034,2260,5468,6774,10297</t>
  </si>
  <si>
    <t>BCL2,CTNNB1,EPAS1,FGFR1,PPARG,STAT3,APC2</t>
  </si>
  <si>
    <t>hsa04550</t>
  </si>
  <si>
    <t>Signaling pathways regulating pluripotency of stem cells</t>
  </si>
  <si>
    <t>5/139</t>
  </si>
  <si>
    <t>207,1499,2260,6774,10297</t>
  </si>
  <si>
    <t>AKT1,CTNNB1,FGFR1,STAT3,APC2</t>
  </si>
  <si>
    <t>GO:0071363</t>
  </si>
  <si>
    <t>cellular response to growth factor stimulus</t>
  </si>
  <si>
    <t>8/693</t>
  </si>
  <si>
    <t>207,1499,1956,2064,2260,2887,201163,348093</t>
  </si>
  <si>
    <t>AKT1,CTNNB1,EGFR,ERBB2,FGFR1,GRB10,FLCN,RBPMS2</t>
  </si>
  <si>
    <t>GO:0070848</t>
  </si>
  <si>
    <t>response to growth factor</t>
  </si>
  <si>
    <t>8/722</t>
  </si>
  <si>
    <t>GO:0048568</t>
  </si>
  <si>
    <t>embryonic organ development</t>
  </si>
  <si>
    <t>6/425</t>
  </si>
  <si>
    <t>207,1499,1956,2034,2260,348093</t>
  </si>
  <si>
    <t>AKT1,CTNNB1,EGFR,EPAS1,FGFR1,RBPMS2</t>
  </si>
  <si>
    <t>GO:0090287</t>
  </si>
  <si>
    <t>regulation of cellular response to growth factor stimulus</t>
  </si>
  <si>
    <t>5/281</t>
  </si>
  <si>
    <t>1499,2260,2887,201163,348093</t>
  </si>
  <si>
    <t>CTNNB1,FGFR1,GRB10,FLCN,RBPMS2</t>
  </si>
  <si>
    <t>GO:0030324</t>
  </si>
  <si>
    <t>lung development</t>
  </si>
  <si>
    <t>4/167</t>
  </si>
  <si>
    <t>1499,1956,2034,2260</t>
  </si>
  <si>
    <t>CTNNB1,EGFR,EPAS1,FGFR1</t>
  </si>
  <si>
    <t>GO:0030323</t>
  </si>
  <si>
    <t>respiratory tube development</t>
  </si>
  <si>
    <t>4/171</t>
  </si>
  <si>
    <t>GO:0001708</t>
  </si>
  <si>
    <t>cell fate specification</t>
  </si>
  <si>
    <t>1499,2260,10297</t>
  </si>
  <si>
    <t>CTNNB1,FGFR1,APC2</t>
  </si>
  <si>
    <t>GO:0060541</t>
  </si>
  <si>
    <t>respiratory system development</t>
  </si>
  <si>
    <t>4/192</t>
  </si>
  <si>
    <t>GO:0030901</t>
  </si>
  <si>
    <t>midbrain development</t>
  </si>
  <si>
    <t>1499,2260,7707</t>
  </si>
  <si>
    <t>CTNNB1,FGFR1,ZNF148</t>
  </si>
  <si>
    <t>GO:0001568</t>
  </si>
  <si>
    <t>blood vessel development</t>
  </si>
  <si>
    <t>7/756</t>
  </si>
  <si>
    <t>207,1499,2034,2064,2260,5468,6774</t>
  </si>
  <si>
    <t>AKT1,CTNNB1,EPAS1,ERBB2,FGFR1,PPARG,STAT3</t>
  </si>
  <si>
    <t>GO:0001525</t>
  </si>
  <si>
    <t>angiogenesis</t>
  </si>
  <si>
    <t>6/581</t>
  </si>
  <si>
    <t>1499,2034,2064,2260,5468,6774</t>
  </si>
  <si>
    <t>CTNNB1,EPAS1,ERBB2,FGFR1,PPARG,STAT3</t>
  </si>
  <si>
    <t>GO:0001944</t>
  </si>
  <si>
    <t>vasculature development</t>
  </si>
  <si>
    <t>7/790</t>
  </si>
  <si>
    <t>GO:0072358</t>
  </si>
  <si>
    <t>cardiovascular system development</t>
  </si>
  <si>
    <t>7/799</t>
  </si>
  <si>
    <t>GO:0048514</t>
  </si>
  <si>
    <t>blood vessel morphogenesis</t>
  </si>
  <si>
    <t>6/670</t>
  </si>
  <si>
    <t>12_Summary</t>
  </si>
  <si>
    <t>GO:0016567</t>
  </si>
  <si>
    <t>protein ubiquitination</t>
  </si>
  <si>
    <t>10/775</t>
  </si>
  <si>
    <t>207,596,1616,11342,25897,55658,55905,81790,285533,285671</t>
  </si>
  <si>
    <t>AKT1,BCL2,DAXX,RNF13,RNF19A,RNF126,RNF114,RNF170,RNF175,RNF180</t>
  </si>
  <si>
    <t>12_Member</t>
  </si>
  <si>
    <t>GO:0000209</t>
  </si>
  <si>
    <t>protein polyubiquitination</t>
  </si>
  <si>
    <t>596,25897,55658,55905</t>
  </si>
  <si>
    <t>BCL2,RNF19A,RNF126,RNF114</t>
  </si>
  <si>
    <t>13_Summary</t>
  </si>
  <si>
    <t>GO:0035264</t>
  </si>
  <si>
    <t>multicellular organism growth</t>
  </si>
  <si>
    <t>5/146</t>
  </si>
  <si>
    <t>104,153,596,675,6774,1956,2628,7157,83658,285671,5468,201163</t>
  </si>
  <si>
    <t>ADARB1,ADRB1,BCL2,BRCA2,STAT3,EGFR,GATM,TP53,DYNLRB1,RNF180,PPARG,FLCN</t>
  </si>
  <si>
    <t>13_Member</t>
  </si>
  <si>
    <t>104,153,596,675,6774</t>
  </si>
  <si>
    <t>ADARB1,ADRB1,BCL2,BRCA2,STAT3</t>
  </si>
  <si>
    <t>GO:0007610</t>
  </si>
  <si>
    <t>behavior</t>
  </si>
  <si>
    <t>8/573</t>
  </si>
  <si>
    <t>104,596,1956,2628,6774,7157,83658,285671</t>
  </si>
  <si>
    <t>ADARB1,BCL2,EGFR,GATM,STAT3,TP53,DYNLRB1,RNF180</t>
  </si>
  <si>
    <t>GO:0045926</t>
  </si>
  <si>
    <t>negative regulation of growth</t>
  </si>
  <si>
    <t>5/251</t>
  </si>
  <si>
    <t>153,596,5468,7157,201163</t>
  </si>
  <si>
    <t>ADRB1,BCL2,PPARG,TP53,FLCN</t>
  </si>
  <si>
    <t>GO:0040014</t>
  </si>
  <si>
    <t>regulation of multicellular organism growth</t>
  </si>
  <si>
    <t>153,596,6774</t>
  </si>
  <si>
    <t>ADRB1,BCL2,STAT3</t>
  </si>
  <si>
    <t>GO:0030336</t>
  </si>
  <si>
    <t>negative regulation of cell migration</t>
  </si>
  <si>
    <t>5/306</t>
  </si>
  <si>
    <t>104,596,5468,6774,201163</t>
  </si>
  <si>
    <t>ADARB1,BCL2,PPARG,STAT3,FLCN</t>
  </si>
  <si>
    <t>GO:0030308</t>
  </si>
  <si>
    <t>negative regulation of cell growth</t>
  </si>
  <si>
    <t>4/177</t>
  </si>
  <si>
    <t>596,5468,7157,201163</t>
  </si>
  <si>
    <t>BCL2,PPARG,TP53,FLCN</t>
  </si>
  <si>
    <t>GO:2000146</t>
  </si>
  <si>
    <t>negative regulation of cell motility</t>
  </si>
  <si>
    <t>5/321</t>
  </si>
  <si>
    <t>GO:0051271</t>
  </si>
  <si>
    <t>negative regulation of cellular component movement</t>
  </si>
  <si>
    <t>5/355</t>
  </si>
  <si>
    <t>GO:0040013</t>
  </si>
  <si>
    <t>negative regulation of locomotion</t>
  </si>
  <si>
    <t>5/367</t>
  </si>
  <si>
    <t>14_Summary</t>
  </si>
  <si>
    <t>R-HSA-1839124</t>
  </si>
  <si>
    <t>FGFR1 mutant receptor activation</t>
  </si>
  <si>
    <t>2260,6774,11116,1956,2064,7157</t>
  </si>
  <si>
    <t>FGFR1,STAT3,FGFR1OP,EGFR,ERBB2,TP53</t>
  </si>
  <si>
    <t>14_Member</t>
  </si>
  <si>
    <t>2260,6774,11116</t>
  </si>
  <si>
    <t>FGFR1,STAT3,FGFR1OP</t>
  </si>
  <si>
    <t>R-HSA-5655302</t>
  </si>
  <si>
    <t>Signaling by FGFR1 in disease</t>
  </si>
  <si>
    <t>3/38</t>
  </si>
  <si>
    <t>GO:0018108</t>
  </si>
  <si>
    <t>peptidyl-tyrosine phosphorylation</t>
  </si>
  <si>
    <t>6/377</t>
  </si>
  <si>
    <t>1956,2064,2260,6774,7157,11116</t>
  </si>
  <si>
    <t>EGFR,ERBB2,FGFR1,STAT3,TP53,FGFR1OP</t>
  </si>
  <si>
    <t>GO:0018212</t>
  </si>
  <si>
    <t>peptidyl-tyrosine modification</t>
  </si>
  <si>
    <t>6/380</t>
  </si>
  <si>
    <t>R-HSA-1226099</t>
  </si>
  <si>
    <t>Signaling by FGFR in disease</t>
  </si>
  <si>
    <t>GO:0050730</t>
  </si>
  <si>
    <t>regulation of peptidyl-tyrosine phosphorylation</t>
  </si>
  <si>
    <t>4/238</t>
  </si>
  <si>
    <t>1956,6774,7157,11116</t>
  </si>
  <si>
    <t>EGFR,STAT3,TP53,FGFR1OP</t>
  </si>
  <si>
    <t>15_Summary</t>
  </si>
  <si>
    <t>GO:1905114</t>
  </si>
  <si>
    <t>cell surface receptor signaling pathway involved in cell-cell signaling</t>
  </si>
  <si>
    <t>8/566</t>
  </si>
  <si>
    <t>207,1499,1956,2887,5879,7249,10297,147495</t>
  </si>
  <si>
    <t>AKT1,CTNNB1,EGFR,GRB10,RAC1,TSC2,APC2,APCDD1</t>
  </si>
  <si>
    <t>15_Member</t>
  </si>
  <si>
    <t>GO:0016055</t>
  </si>
  <si>
    <t>7/460</t>
  </si>
  <si>
    <t>1499,1956,2887,5879,7249,10297,147495</t>
  </si>
  <si>
    <t>CTNNB1,EGFR,GRB10,RAC1,TSC2,APC2,APCDD1</t>
  </si>
  <si>
    <t>GO:0198738</t>
  </si>
  <si>
    <t>cell-cell signaling by wnt</t>
  </si>
  <si>
    <t>7/462</t>
  </si>
  <si>
    <t>GO:0030178</t>
  </si>
  <si>
    <t>negative regulation of Wnt signaling pathway</t>
  </si>
  <si>
    <t>4/165</t>
  </si>
  <si>
    <t>2887,7249,10297,147495</t>
  </si>
  <si>
    <t>GRB10,TSC2,APC2,APCDD1</t>
  </si>
  <si>
    <t>GO:0030111</t>
  </si>
  <si>
    <t>regulation of Wnt signaling pathway</t>
  </si>
  <si>
    <t>5/307</t>
  </si>
  <si>
    <t>1956,2887,7249,10297,147495</t>
  </si>
  <si>
    <t>EGFR,GRB10,TSC2,APC2,APCDD1</t>
  </si>
  <si>
    <t>16_Summary</t>
  </si>
  <si>
    <t>R-HSA-6804757</t>
  </si>
  <si>
    <t>Regulation of TP53 Degradation</t>
  </si>
  <si>
    <t>207,1616,7157,1956,1499,83658,285671,5395,7249</t>
  </si>
  <si>
    <t>AKT1,DAXX,TP53,EGFR,CTNNB1,DYNLRB1,RNF180,PMS2,TSC2</t>
  </si>
  <si>
    <t>16_Member</t>
  </si>
  <si>
    <t>207,1616,7157</t>
  </si>
  <si>
    <t>AKT1,DAXX,TP53</t>
  </si>
  <si>
    <t>GO:0071276</t>
  </si>
  <si>
    <t>cellular response to cadmium ion</t>
  </si>
  <si>
    <t>207,1616,1956</t>
  </si>
  <si>
    <t>AKT1,DAXX,EGFR</t>
  </si>
  <si>
    <t>R-HSA-6806003</t>
  </si>
  <si>
    <t>Regulation of TP53 Expression and Degradation</t>
  </si>
  <si>
    <t>M286</t>
  </si>
  <si>
    <t>PID TGFBR PATHWAY</t>
  </si>
  <si>
    <t>1499,1616,83658</t>
  </si>
  <si>
    <t>CTNNB1,DAXX,DYNLRB1</t>
  </si>
  <si>
    <t>M261</t>
  </si>
  <si>
    <t>PID P53 REGULATION PATHWAY</t>
  </si>
  <si>
    <t>GO:0046686</t>
  </si>
  <si>
    <t>response to cadmium ion</t>
  </si>
  <si>
    <t>M8873</t>
  </si>
  <si>
    <t>ST FAS SIGNALING PATHWAY</t>
  </si>
  <si>
    <t>1616,1956,7157</t>
  </si>
  <si>
    <t>DAXX,EGFR,TP53</t>
  </si>
  <si>
    <t>GO:0097327</t>
  </si>
  <si>
    <t>response to antineoplastic agent</t>
  </si>
  <si>
    <t>1499,1616,1956</t>
  </si>
  <si>
    <t>CTNNB1,DAXX,EGFR</t>
  </si>
  <si>
    <t>GO:1903320</t>
  </si>
  <si>
    <t>regulation of protein modification by small protein conjugation or removal</t>
  </si>
  <si>
    <t>4/215</t>
  </si>
  <si>
    <t>207,1499,1616,285671</t>
  </si>
  <si>
    <t>AKT1,CTNNB1,DAXX,RNF180</t>
  </si>
  <si>
    <t>R-HSA-3700989</t>
  </si>
  <si>
    <t>Transcriptional Regulation by TP53</t>
  </si>
  <si>
    <t>5/366</t>
  </si>
  <si>
    <t>207,1616,5395,7157,7249</t>
  </si>
  <si>
    <t>AKT1,DAXX,PMS2,TP53,TSC2</t>
  </si>
  <si>
    <t>R-HSA-5633007</t>
  </si>
  <si>
    <t>Regulation of TP53 Activity</t>
  </si>
  <si>
    <t>3/160</t>
  </si>
  <si>
    <t>GO:0046328</t>
  </si>
  <si>
    <t>regulation of JNK cascade</t>
  </si>
  <si>
    <t>3/177</t>
  </si>
  <si>
    <t>17_Summary</t>
  </si>
  <si>
    <t>GO:0001935</t>
  </si>
  <si>
    <t>endothelial cell proliferation</t>
  </si>
  <si>
    <t>5/196</t>
  </si>
  <si>
    <t>207,949,2260,5468,6774,114897,201163,5925,8611</t>
  </si>
  <si>
    <t>AKT1,SCARB1,FGFR1,PPARG,STAT3,C1QTNF1,FLCN,RB1,PLPP1</t>
  </si>
  <si>
    <t>17_Member</t>
  </si>
  <si>
    <t>207,949,2260,5468,6774</t>
  </si>
  <si>
    <t>AKT1,SCARB1,FGFR1,PPARG,STAT3</t>
  </si>
  <si>
    <t>GO:0101023</t>
  </si>
  <si>
    <t>vascular endothelial cell proliferation</t>
  </si>
  <si>
    <t>2260,5468,6774</t>
  </si>
  <si>
    <t>FGFR1,PPARG,STAT3</t>
  </si>
  <si>
    <t>GO:1905562</t>
  </si>
  <si>
    <t>regulation of vascular endothelial cell proliferation</t>
  </si>
  <si>
    <t>GO:1905952</t>
  </si>
  <si>
    <t>regulation of lipid localization</t>
  </si>
  <si>
    <t>4/141</t>
  </si>
  <si>
    <t>207,949,5468,114897</t>
  </si>
  <si>
    <t>AKT1,SCARB1,PPARG,C1QTNF1</t>
  </si>
  <si>
    <t>GO:0043534</t>
  </si>
  <si>
    <t>blood vessel endothelial cell migration</t>
  </si>
  <si>
    <t>4/178</t>
  </si>
  <si>
    <t>207,949,2260,5468</t>
  </si>
  <si>
    <t>AKT1,SCARB1,FGFR1,PPARG</t>
  </si>
  <si>
    <t>GO:0001936</t>
  </si>
  <si>
    <t>regulation of endothelial cell proliferation</t>
  </si>
  <si>
    <t>4/181</t>
  </si>
  <si>
    <t>207,2260,5468,6774</t>
  </si>
  <si>
    <t>AKT1,FGFR1,PPARG,STAT3</t>
  </si>
  <si>
    <t>GO:0062012</t>
  </si>
  <si>
    <t>regulation of small molecule metabolic process</t>
  </si>
  <si>
    <t>5/334</t>
  </si>
  <si>
    <t>207,5468,6774,114897,201163</t>
  </si>
  <si>
    <t>AKT1,PPARG,STAT3,C1QTNF1,FLCN</t>
  </si>
  <si>
    <t>GO:0019216</t>
  </si>
  <si>
    <t>regulation of lipid metabolic process</t>
  </si>
  <si>
    <t>207,949,5468,5925,8611</t>
  </si>
  <si>
    <t>AKT1,SCARB1,PPARG,RB1,PLPP1</t>
  </si>
  <si>
    <t>GO:0010594</t>
  </si>
  <si>
    <t>regulation of endothelial cell migration</t>
  </si>
  <si>
    <t>4/222</t>
  </si>
  <si>
    <t>GO:0001938</t>
  </si>
  <si>
    <t>positive regulation of endothelial cell proliferation</t>
  </si>
  <si>
    <t>207,2260,6774</t>
  </si>
  <si>
    <t>AKT1,FGFR1,STAT3</t>
  </si>
  <si>
    <t>GO:0032368</t>
  </si>
  <si>
    <t>regulation of lipid transport</t>
  </si>
  <si>
    <t>207,5468,114897</t>
  </si>
  <si>
    <t>AKT1,PPARG,C1QTNF1</t>
  </si>
  <si>
    <t>GO:0010595</t>
  </si>
  <si>
    <t>positive regulation of endothelial cell migration</t>
  </si>
  <si>
    <t>3/123</t>
  </si>
  <si>
    <t>207,949,2260</t>
  </si>
  <si>
    <t>AKT1,SCARB1,FGFR1</t>
  </si>
  <si>
    <t>GO:0010675</t>
  </si>
  <si>
    <t>regulation of cellular carbohydrate metabolic process</t>
  </si>
  <si>
    <t>207,6774,114897</t>
  </si>
  <si>
    <t>AKT1,STAT3,C1QTNF1</t>
  </si>
  <si>
    <t>GO:0043542</t>
  </si>
  <si>
    <t>endothelial cell migration</t>
  </si>
  <si>
    <t>4/262</t>
  </si>
  <si>
    <t>GO:0045834</t>
  </si>
  <si>
    <t>positive regulation of lipid metabolic process</t>
  </si>
  <si>
    <t>207,949,5468</t>
  </si>
  <si>
    <t>AKT1,SCARB1,PPARG</t>
  </si>
  <si>
    <t>GO:0062013</t>
  </si>
  <si>
    <t>positive regulation of small molecule metabolic process</t>
  </si>
  <si>
    <t>3/134</t>
  </si>
  <si>
    <t>207,5468,6774</t>
  </si>
  <si>
    <t>AKT1,PPARG,STAT3</t>
  </si>
  <si>
    <t>GO:0010632</t>
  </si>
  <si>
    <t>regulation of epithelial cell migration</t>
  </si>
  <si>
    <t>4/281</t>
  </si>
  <si>
    <t>GO:0006109</t>
  </si>
  <si>
    <t>regulation of carbohydrate metabolic process</t>
  </si>
  <si>
    <t>GO:0043535</t>
  </si>
  <si>
    <t>regulation of blood vessel endothelial cell migration</t>
  </si>
  <si>
    <t>207,2260,5468</t>
  </si>
  <si>
    <t>AKT1,FGFR1,PPARG</t>
  </si>
  <si>
    <t>GO:0010634</t>
  </si>
  <si>
    <t>positive regulation of epithelial cell migration</t>
  </si>
  <si>
    <t>GO:0010631</t>
  </si>
  <si>
    <t>epithelial cell migration</t>
  </si>
  <si>
    <t>4/337</t>
  </si>
  <si>
    <t>18_Summary</t>
  </si>
  <si>
    <t>R-HSA-1433557</t>
  </si>
  <si>
    <t>Signaling by SCF-KIT</t>
  </si>
  <si>
    <t>3/43</t>
  </si>
  <si>
    <t>2887,5879,6774</t>
  </si>
  <si>
    <t>GRB10,RAC1,STAT3</t>
  </si>
  <si>
    <t>18_Member</t>
  </si>
  <si>
    <t>M186</t>
  </si>
  <si>
    <t>PID PDGFRB PATHWAY</t>
  </si>
  <si>
    <t>3/129</t>
  </si>
  <si>
    <t>19_Summary</t>
  </si>
  <si>
    <t>M254</t>
  </si>
  <si>
    <t>PID MYC REPRESS PATHWAY</t>
  </si>
  <si>
    <t>596,2064,7249</t>
  </si>
  <si>
    <t>BCL2,ERBB2,TSC2</t>
  </si>
  <si>
    <t>19_Member</t>
  </si>
  <si>
    <t>20_Summary</t>
  </si>
  <si>
    <t>GO:0035967</t>
  </si>
  <si>
    <t>cellular response to topologically incorrect protein</t>
  </si>
  <si>
    <t>1616,10018,55658,285533</t>
  </si>
  <si>
    <t>DAXX,BCL2L11,RNF126,RNF175</t>
  </si>
  <si>
    <t>20_Member</t>
  </si>
  <si>
    <t>GO:0035966</t>
  </si>
  <si>
    <t>response to topologically incorrect protein</t>
  </si>
  <si>
    <t>4/185</t>
  </si>
  <si>
    <t>GO:0034620</t>
  </si>
  <si>
    <t>cellular response to unfolded protein</t>
  </si>
  <si>
    <t>1616,10018,285533</t>
  </si>
  <si>
    <t>DAXX,BCL2L11,RNF175</t>
  </si>
  <si>
    <t>GO:0006986</t>
  </si>
  <si>
    <t>response to unfolded protein</t>
  </si>
  <si>
    <t>GroupID</t>
    <phoneticPr fontId="1" type="noConversion"/>
  </si>
  <si>
    <t>Gene</t>
  </si>
  <si>
    <t>Prob_number</t>
  </si>
  <si>
    <t>No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9"/>
      <name val="宋体"/>
      <family val="2"/>
      <charset val="134"/>
      <scheme val="minor"/>
    </font>
    <font>
      <b/>
      <sz val="11"/>
      <color rgb="FF000000"/>
      <name val="Calibri"/>
      <family val="2"/>
    </font>
    <font>
      <sz val="9"/>
      <color rgb="FF008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CCCCCC"/>
      </patternFill>
    </fill>
    <fill>
      <patternFill patternType="solid">
        <fgColor theme="1" tint="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4" borderId="0" xfId="0" applyFill="1"/>
    <xf numFmtId="0" fontId="2" fillId="0" borderId="0" xfId="0" applyFont="1"/>
    <xf numFmtId="0" fontId="0" fillId="0" borderId="0" xfId="0" applyBorder="1" applyAlignment="1">
      <alignment vertical="center"/>
    </xf>
    <xf numFmtId="0" fontId="8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</cellXfs>
  <cellStyles count="2">
    <cellStyle name="Normal 2" xfId="1"/>
    <cellStyle name="常规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14"/>
  <sheetViews>
    <sheetView tabSelected="1" workbookViewId="0">
      <selection activeCell="O15" sqref="O15"/>
    </sheetView>
  </sheetViews>
  <sheetFormatPr defaultRowHeight="13.5" x14ac:dyDescent="0.15"/>
  <cols>
    <col min="2" max="2" width="11.625" customWidth="1"/>
    <col min="3" max="3" width="11.375" customWidth="1"/>
    <col min="4" max="4" width="12.875" customWidth="1"/>
    <col min="5" max="5" width="9" style="4"/>
    <col min="6" max="6" width="12.625" style="4" customWidth="1"/>
    <col min="7" max="7" width="14.625" style="3" customWidth="1"/>
    <col min="8" max="8" width="6.875" style="4" customWidth="1"/>
    <col min="13" max="13" width="17.375" customWidth="1"/>
  </cols>
  <sheetData>
    <row r="1" spans="2:13" s="1" customFormat="1" ht="24" customHeight="1" x14ac:dyDescent="0.15">
      <c r="B1" s="20" t="s">
        <v>320</v>
      </c>
      <c r="C1" s="20"/>
      <c r="D1" s="20"/>
      <c r="E1" s="20"/>
      <c r="F1" s="20"/>
      <c r="G1" s="20"/>
      <c r="H1" s="20"/>
      <c r="L1" s="19" t="s">
        <v>3330</v>
      </c>
      <c r="M1" s="19"/>
    </row>
    <row r="2" spans="2:13" ht="15" customHeight="1" x14ac:dyDescent="0.15">
      <c r="B2" s="18" t="s">
        <v>0</v>
      </c>
      <c r="C2" s="18" t="s">
        <v>10</v>
      </c>
      <c r="D2" s="18" t="s">
        <v>43</v>
      </c>
      <c r="E2" s="18" t="s">
        <v>1</v>
      </c>
      <c r="F2" s="18" t="s">
        <v>11</v>
      </c>
      <c r="G2" s="21" t="s">
        <v>13</v>
      </c>
      <c r="H2" s="21"/>
      <c r="L2" s="18" t="s">
        <v>3328</v>
      </c>
      <c r="M2" s="18" t="s">
        <v>3329</v>
      </c>
    </row>
    <row r="3" spans="2:13" ht="15" customHeight="1" x14ac:dyDescent="0.15">
      <c r="B3" s="19"/>
      <c r="C3" s="19"/>
      <c r="D3" s="19"/>
      <c r="E3" s="19"/>
      <c r="F3" s="19"/>
      <c r="G3" s="5" t="s">
        <v>12</v>
      </c>
      <c r="H3" s="10" t="s">
        <v>44</v>
      </c>
      <c r="I3" s="15"/>
      <c r="L3" s="19"/>
      <c r="M3" s="19"/>
    </row>
    <row r="4" spans="2:13" ht="15" customHeight="1" x14ac:dyDescent="0.15">
      <c r="B4" s="2" t="s">
        <v>46</v>
      </c>
      <c r="C4" s="2" t="s">
        <v>198</v>
      </c>
      <c r="D4" s="2" t="s">
        <v>47</v>
      </c>
      <c r="E4" s="1" t="s">
        <v>48</v>
      </c>
      <c r="F4" s="2" t="s">
        <v>4</v>
      </c>
      <c r="G4" s="2">
        <v>1.49271982065624E-2</v>
      </c>
      <c r="H4" s="9" t="s">
        <v>14</v>
      </c>
      <c r="L4" t="s">
        <v>356</v>
      </c>
      <c r="M4">
        <v>1</v>
      </c>
    </row>
    <row r="5" spans="2:13" ht="15" customHeight="1" x14ac:dyDescent="0.15">
      <c r="B5" s="2" t="s">
        <v>49</v>
      </c>
      <c r="C5" s="2" t="s">
        <v>199</v>
      </c>
      <c r="D5" s="2" t="s">
        <v>200</v>
      </c>
      <c r="E5" s="1" t="s">
        <v>48</v>
      </c>
      <c r="F5" s="2" t="s">
        <v>4</v>
      </c>
      <c r="G5" s="2">
        <v>9.3023255813953504E-3</v>
      </c>
      <c r="H5" s="9" t="s">
        <v>15</v>
      </c>
      <c r="L5" t="s">
        <v>366</v>
      </c>
      <c r="M5">
        <v>1</v>
      </c>
    </row>
    <row r="6" spans="2:13" ht="15" customHeight="1" x14ac:dyDescent="0.15">
      <c r="B6" s="2" t="s">
        <v>50</v>
      </c>
      <c r="C6" s="2" t="s">
        <v>51</v>
      </c>
      <c r="D6" s="2" t="s">
        <v>2</v>
      </c>
      <c r="E6" s="1" t="s">
        <v>48</v>
      </c>
      <c r="F6" s="2" t="s">
        <v>6</v>
      </c>
      <c r="G6" s="2">
        <v>6.02069699508616E-3</v>
      </c>
      <c r="H6" s="9" t="s">
        <v>18</v>
      </c>
      <c r="L6" t="s">
        <v>51</v>
      </c>
      <c r="M6">
        <v>2</v>
      </c>
    </row>
    <row r="7" spans="2:13" ht="15" customHeight="1" x14ac:dyDescent="0.15">
      <c r="B7" s="2" t="s">
        <v>52</v>
      </c>
      <c r="C7" s="2" t="s">
        <v>51</v>
      </c>
      <c r="D7" s="2" t="s">
        <v>2</v>
      </c>
      <c r="E7" s="1" t="s">
        <v>48</v>
      </c>
      <c r="F7" s="2" t="s">
        <v>6</v>
      </c>
      <c r="G7" s="2">
        <v>9.1574013269627007E-3</v>
      </c>
      <c r="H7" s="9" t="s">
        <v>16</v>
      </c>
      <c r="L7" t="s">
        <v>381</v>
      </c>
      <c r="M7">
        <v>1</v>
      </c>
    </row>
    <row r="8" spans="2:13" ht="15" customHeight="1" x14ac:dyDescent="0.15">
      <c r="B8" s="2" t="s">
        <v>53</v>
      </c>
      <c r="C8" s="2" t="s">
        <v>201</v>
      </c>
      <c r="D8" s="2" t="s">
        <v>54</v>
      </c>
      <c r="E8" s="1">
        <v>1</v>
      </c>
      <c r="F8" s="2"/>
      <c r="G8" s="2">
        <v>8.7498018613708893E-3</v>
      </c>
      <c r="H8" s="9" t="s">
        <v>17</v>
      </c>
      <c r="L8" t="s">
        <v>56</v>
      </c>
      <c r="M8">
        <v>1</v>
      </c>
    </row>
    <row r="9" spans="2:13" ht="15" customHeight="1" x14ac:dyDescent="0.15">
      <c r="B9" s="2" t="s">
        <v>55</v>
      </c>
      <c r="C9" s="2" t="s">
        <v>56</v>
      </c>
      <c r="D9" s="2" t="s">
        <v>57</v>
      </c>
      <c r="E9" s="1">
        <v>2</v>
      </c>
      <c r="F9" s="2" t="s">
        <v>4</v>
      </c>
      <c r="G9" s="2">
        <v>1.29707207717217E-2</v>
      </c>
      <c r="H9" s="9" t="s">
        <v>19</v>
      </c>
      <c r="I9" s="14"/>
      <c r="L9" t="s">
        <v>59</v>
      </c>
      <c r="M9">
        <v>4</v>
      </c>
    </row>
    <row r="10" spans="2:13" ht="15" customHeight="1" x14ac:dyDescent="0.15">
      <c r="B10" s="2" t="s">
        <v>58</v>
      </c>
      <c r="C10" s="2" t="s">
        <v>59</v>
      </c>
      <c r="D10" s="2" t="s">
        <v>2</v>
      </c>
      <c r="E10" s="1">
        <v>2</v>
      </c>
      <c r="F10" s="2"/>
      <c r="G10" s="2">
        <v>1.44290210819501E-2</v>
      </c>
      <c r="H10" s="9" t="s">
        <v>20</v>
      </c>
      <c r="I10" s="14"/>
      <c r="L10" t="s">
        <v>395</v>
      </c>
      <c r="M10">
        <v>1</v>
      </c>
    </row>
    <row r="11" spans="2:13" ht="15" customHeight="1" x14ac:dyDescent="0.15">
      <c r="B11" s="2" t="s">
        <v>60</v>
      </c>
      <c r="C11" s="2" t="s">
        <v>202</v>
      </c>
      <c r="D11" s="2" t="s">
        <v>203</v>
      </c>
      <c r="E11" s="1">
        <v>2</v>
      </c>
      <c r="F11" s="2" t="s">
        <v>6</v>
      </c>
      <c r="G11" s="2">
        <v>6.04515296302167E-3</v>
      </c>
      <c r="H11" s="9" t="s">
        <v>21</v>
      </c>
      <c r="L11" t="s">
        <v>65</v>
      </c>
      <c r="M11">
        <v>3</v>
      </c>
    </row>
    <row r="12" spans="2:13" ht="15" customHeight="1" x14ac:dyDescent="0.15">
      <c r="B12" s="2" t="s">
        <v>61</v>
      </c>
      <c r="C12" s="2" t="s">
        <v>59</v>
      </c>
      <c r="D12" s="2" t="s">
        <v>2</v>
      </c>
      <c r="E12" s="1">
        <v>2</v>
      </c>
      <c r="F12" s="2" t="s">
        <v>6</v>
      </c>
      <c r="G12" s="2">
        <v>9.0233463916125096E-3</v>
      </c>
      <c r="H12" s="9" t="s">
        <v>22</v>
      </c>
      <c r="L12" t="s">
        <v>406</v>
      </c>
      <c r="M12">
        <v>1</v>
      </c>
    </row>
    <row r="13" spans="2:13" ht="15" customHeight="1" x14ac:dyDescent="0.15">
      <c r="B13" s="2" t="s">
        <v>62</v>
      </c>
      <c r="C13" s="2" t="s">
        <v>59</v>
      </c>
      <c r="D13" s="2" t="s">
        <v>2</v>
      </c>
      <c r="E13" s="1">
        <v>2</v>
      </c>
      <c r="F13" s="2" t="s">
        <v>6</v>
      </c>
      <c r="G13" s="2">
        <v>9.2751522836892301E-3</v>
      </c>
      <c r="H13" s="9" t="s">
        <v>23</v>
      </c>
      <c r="L13" t="s">
        <v>414</v>
      </c>
      <c r="M13">
        <v>1</v>
      </c>
    </row>
    <row r="14" spans="2:13" ht="15" customHeight="1" x14ac:dyDescent="0.15">
      <c r="B14" s="2" t="s">
        <v>63</v>
      </c>
      <c r="C14" s="2" t="s">
        <v>59</v>
      </c>
      <c r="D14" s="2" t="s">
        <v>2</v>
      </c>
      <c r="E14" s="1">
        <v>2</v>
      </c>
      <c r="F14" s="2" t="s">
        <v>6</v>
      </c>
      <c r="G14" s="2">
        <v>9.7370983446932804E-3</v>
      </c>
      <c r="H14" s="9" t="s">
        <v>24</v>
      </c>
      <c r="L14" t="s">
        <v>423</v>
      </c>
      <c r="M14">
        <v>1</v>
      </c>
    </row>
    <row r="15" spans="2:13" ht="15" customHeight="1" x14ac:dyDescent="0.15">
      <c r="B15" s="2" t="s">
        <v>64</v>
      </c>
      <c r="C15" s="2" t="s">
        <v>65</v>
      </c>
      <c r="D15" s="2" t="s">
        <v>66</v>
      </c>
      <c r="E15" s="1">
        <v>3</v>
      </c>
      <c r="F15" s="2" t="s">
        <v>6</v>
      </c>
      <c r="G15" s="2">
        <v>8.17010484364032E-3</v>
      </c>
      <c r="H15" s="9" t="s">
        <v>25</v>
      </c>
      <c r="L15" t="s">
        <v>73</v>
      </c>
      <c r="M15">
        <v>3</v>
      </c>
    </row>
    <row r="16" spans="2:13" ht="15" customHeight="1" x14ac:dyDescent="0.15">
      <c r="B16" s="2" t="s">
        <v>67</v>
      </c>
      <c r="C16" s="2" t="s">
        <v>204</v>
      </c>
      <c r="D16" s="2" t="s">
        <v>203</v>
      </c>
      <c r="E16" s="1">
        <v>3</v>
      </c>
      <c r="F16" s="2"/>
      <c r="G16" s="2">
        <v>1.6222458730554101E-3</v>
      </c>
      <c r="H16" s="9" t="s">
        <v>26</v>
      </c>
      <c r="I16" s="14"/>
      <c r="L16" t="s">
        <v>75</v>
      </c>
      <c r="M16">
        <v>1</v>
      </c>
    </row>
    <row r="17" spans="2:13" ht="15" customHeight="1" x14ac:dyDescent="0.15">
      <c r="B17" s="2" t="s">
        <v>68</v>
      </c>
      <c r="C17" s="2" t="s">
        <v>205</v>
      </c>
      <c r="D17" s="2" t="s">
        <v>206</v>
      </c>
      <c r="E17" s="1">
        <v>3</v>
      </c>
      <c r="F17" s="2" t="s">
        <v>6</v>
      </c>
      <c r="G17" s="2">
        <v>9.2208056882769895E-3</v>
      </c>
      <c r="H17" s="9" t="s">
        <v>27</v>
      </c>
      <c r="L17" t="s">
        <v>81</v>
      </c>
      <c r="M17">
        <v>3</v>
      </c>
    </row>
    <row r="18" spans="2:13" ht="15" customHeight="1" x14ac:dyDescent="0.15">
      <c r="B18" s="2" t="s">
        <v>69</v>
      </c>
      <c r="C18" s="2" t="s">
        <v>65</v>
      </c>
      <c r="D18" s="2" t="s">
        <v>66</v>
      </c>
      <c r="E18" s="1">
        <v>3</v>
      </c>
      <c r="F18" s="2" t="s">
        <v>6</v>
      </c>
      <c r="G18" s="2">
        <v>1.04436040850524E-2</v>
      </c>
      <c r="H18" s="9" t="s">
        <v>28</v>
      </c>
      <c r="L18" t="s">
        <v>439</v>
      </c>
      <c r="M18">
        <v>1</v>
      </c>
    </row>
    <row r="19" spans="2:13" ht="15" customHeight="1" x14ac:dyDescent="0.15">
      <c r="B19" s="2" t="s">
        <v>70</v>
      </c>
      <c r="C19" s="2" t="s">
        <v>65</v>
      </c>
      <c r="D19" s="2" t="s">
        <v>66</v>
      </c>
      <c r="E19" s="1">
        <v>3</v>
      </c>
      <c r="F19" s="2" t="s">
        <v>5</v>
      </c>
      <c r="G19" s="2">
        <v>4.1566087724462797E-3</v>
      </c>
      <c r="H19" s="9" t="s">
        <v>29</v>
      </c>
      <c r="L19" t="s">
        <v>85</v>
      </c>
      <c r="M19">
        <v>1</v>
      </c>
    </row>
    <row r="20" spans="2:13" ht="15" customHeight="1" x14ac:dyDescent="0.15">
      <c r="B20" s="2" t="s">
        <v>71</v>
      </c>
      <c r="C20" s="2" t="s">
        <v>207</v>
      </c>
      <c r="D20" s="2" t="s">
        <v>203</v>
      </c>
      <c r="E20" s="1">
        <v>3</v>
      </c>
      <c r="F20" s="2" t="s">
        <v>7</v>
      </c>
      <c r="G20" s="2">
        <v>1.24997169448156E-2</v>
      </c>
      <c r="H20" s="9" t="s">
        <v>30</v>
      </c>
      <c r="I20" s="14"/>
      <c r="L20" t="s">
        <v>455</v>
      </c>
      <c r="M20">
        <v>1</v>
      </c>
    </row>
    <row r="21" spans="2:13" ht="15" customHeight="1" x14ac:dyDescent="0.15">
      <c r="B21" s="2" t="s">
        <v>72</v>
      </c>
      <c r="C21" s="2" t="s">
        <v>73</v>
      </c>
      <c r="D21" s="2" t="s">
        <v>57</v>
      </c>
      <c r="E21" s="1">
        <v>4</v>
      </c>
      <c r="F21" s="2" t="s">
        <v>5</v>
      </c>
      <c r="G21" s="2">
        <v>7.48896084780689E-3</v>
      </c>
      <c r="H21" s="9" t="s">
        <v>31</v>
      </c>
      <c r="L21" t="s">
        <v>460</v>
      </c>
      <c r="M21">
        <v>1</v>
      </c>
    </row>
    <row r="22" spans="2:13" ht="15" customHeight="1" x14ac:dyDescent="0.15">
      <c r="B22" s="2" t="s">
        <v>74</v>
      </c>
      <c r="C22" s="2" t="s">
        <v>75</v>
      </c>
      <c r="D22" s="2" t="s">
        <v>2</v>
      </c>
      <c r="E22" s="1">
        <v>4</v>
      </c>
      <c r="F22" s="2"/>
      <c r="G22" s="2">
        <v>6.8223092774167202E-3</v>
      </c>
      <c r="H22" s="9" t="s">
        <v>32</v>
      </c>
      <c r="L22" t="s">
        <v>89</v>
      </c>
      <c r="M22">
        <v>1</v>
      </c>
    </row>
    <row r="23" spans="2:13" ht="15" customHeight="1" x14ac:dyDescent="0.15">
      <c r="B23" s="2" t="s">
        <v>76</v>
      </c>
      <c r="C23" s="2" t="s">
        <v>208</v>
      </c>
      <c r="D23" s="2" t="s">
        <v>77</v>
      </c>
      <c r="E23" s="1">
        <v>4</v>
      </c>
      <c r="F23" s="2" t="s">
        <v>6</v>
      </c>
      <c r="G23" s="2">
        <v>2.8858042163900301E-3</v>
      </c>
      <c r="H23" s="9" t="s">
        <v>33</v>
      </c>
      <c r="I23" t="s">
        <v>45</v>
      </c>
      <c r="L23" t="s">
        <v>470</v>
      </c>
      <c r="M23">
        <v>1</v>
      </c>
    </row>
    <row r="24" spans="2:13" ht="15" customHeight="1" x14ac:dyDescent="0.15">
      <c r="B24" s="2" t="s">
        <v>78</v>
      </c>
      <c r="C24" s="2" t="s">
        <v>209</v>
      </c>
      <c r="D24" s="2" t="s">
        <v>54</v>
      </c>
      <c r="E24" s="1">
        <v>4</v>
      </c>
      <c r="F24" s="2" t="s">
        <v>5</v>
      </c>
      <c r="G24" s="2">
        <v>8.0278979189782797E-3</v>
      </c>
      <c r="H24" s="9" t="s">
        <v>34</v>
      </c>
      <c r="L24" t="s">
        <v>92</v>
      </c>
      <c r="M24">
        <v>2</v>
      </c>
    </row>
    <row r="25" spans="2:13" ht="15" customHeight="1" x14ac:dyDescent="0.15">
      <c r="B25" s="2" t="s">
        <v>79</v>
      </c>
      <c r="C25" s="2" t="s">
        <v>208</v>
      </c>
      <c r="D25" s="2" t="s">
        <v>77</v>
      </c>
      <c r="E25" s="1">
        <v>4</v>
      </c>
      <c r="F25" s="2" t="s">
        <v>6</v>
      </c>
      <c r="G25" s="2">
        <v>1.3948959489142E-2</v>
      </c>
      <c r="H25" s="9" t="s">
        <v>35</v>
      </c>
      <c r="I25" s="14"/>
      <c r="L25" t="s">
        <v>103</v>
      </c>
      <c r="M25">
        <v>4</v>
      </c>
    </row>
    <row r="26" spans="2:13" ht="15" customHeight="1" x14ac:dyDescent="0.15">
      <c r="B26" s="2" t="s">
        <v>80</v>
      </c>
      <c r="C26" s="2" t="s">
        <v>81</v>
      </c>
      <c r="D26" s="2" t="s">
        <v>2</v>
      </c>
      <c r="E26" s="1">
        <v>4</v>
      </c>
      <c r="F26" s="2" t="s">
        <v>6</v>
      </c>
      <c r="G26" s="2">
        <v>1.4111999275378701E-2</v>
      </c>
      <c r="H26" s="9" t="s">
        <v>36</v>
      </c>
      <c r="L26" t="s">
        <v>95</v>
      </c>
      <c r="M26">
        <v>6</v>
      </c>
    </row>
    <row r="27" spans="2:13" ht="15" customHeight="1" x14ac:dyDescent="0.15">
      <c r="B27" s="2" t="s">
        <v>82</v>
      </c>
      <c r="C27" s="2" t="s">
        <v>209</v>
      </c>
      <c r="D27" s="2" t="s">
        <v>54</v>
      </c>
      <c r="E27" s="1">
        <v>4</v>
      </c>
      <c r="F27" s="2" t="s">
        <v>5</v>
      </c>
      <c r="G27" s="2">
        <v>6.8648807771563101E-3</v>
      </c>
      <c r="H27" s="9" t="s">
        <v>37</v>
      </c>
      <c r="I27" s="14"/>
      <c r="L27" t="s">
        <v>492</v>
      </c>
      <c r="M27">
        <v>4</v>
      </c>
    </row>
    <row r="28" spans="2:13" ht="15" customHeight="1" x14ac:dyDescent="0.15">
      <c r="B28" s="2" t="s">
        <v>83</v>
      </c>
      <c r="C28" s="2" t="s">
        <v>210</v>
      </c>
      <c r="D28" s="2" t="s">
        <v>211</v>
      </c>
      <c r="E28" s="1">
        <v>5</v>
      </c>
      <c r="F28" s="2" t="s">
        <v>6</v>
      </c>
      <c r="G28" s="2">
        <v>1.2526890242521699E-2</v>
      </c>
      <c r="H28" s="9" t="s">
        <v>38</v>
      </c>
      <c r="L28" t="s">
        <v>501</v>
      </c>
      <c r="M28">
        <v>2</v>
      </c>
    </row>
    <row r="29" spans="2:13" ht="15" customHeight="1" x14ac:dyDescent="0.15">
      <c r="B29" s="2" t="s">
        <v>84</v>
      </c>
      <c r="C29" s="2" t="s">
        <v>85</v>
      </c>
      <c r="D29" s="2" t="s">
        <v>2</v>
      </c>
      <c r="E29" s="1">
        <v>5</v>
      </c>
      <c r="F29" s="2" t="s">
        <v>6</v>
      </c>
      <c r="G29" s="2">
        <v>1.11772831231177E-2</v>
      </c>
      <c r="H29" s="9" t="s">
        <v>39</v>
      </c>
      <c r="I29" s="14"/>
      <c r="L29" t="s">
        <v>510</v>
      </c>
      <c r="M29">
        <v>1</v>
      </c>
    </row>
    <row r="30" spans="2:13" ht="15" customHeight="1" x14ac:dyDescent="0.15">
      <c r="B30" s="2" t="s">
        <v>86</v>
      </c>
      <c r="C30" s="2" t="s">
        <v>212</v>
      </c>
      <c r="D30" s="2" t="s">
        <v>213</v>
      </c>
      <c r="E30" s="1">
        <v>5</v>
      </c>
      <c r="F30" s="2" t="s">
        <v>5</v>
      </c>
      <c r="G30" s="2">
        <v>1.6294920857770401E-2</v>
      </c>
      <c r="H30" s="9" t="s">
        <v>40</v>
      </c>
      <c r="L30" t="s">
        <v>518</v>
      </c>
      <c r="M30">
        <v>1</v>
      </c>
    </row>
    <row r="31" spans="2:13" ht="15" customHeight="1" x14ac:dyDescent="0.15">
      <c r="B31" s="2" t="s">
        <v>87</v>
      </c>
      <c r="C31" s="2" t="s">
        <v>214</v>
      </c>
      <c r="D31" s="2" t="s">
        <v>213</v>
      </c>
      <c r="E31" s="1">
        <v>6</v>
      </c>
      <c r="F31" s="2" t="s">
        <v>4</v>
      </c>
      <c r="G31" s="2">
        <v>8.8956318923937398E-3</v>
      </c>
      <c r="H31" s="9" t="s">
        <v>41</v>
      </c>
      <c r="L31" t="s">
        <v>522</v>
      </c>
      <c r="M31">
        <v>1</v>
      </c>
    </row>
    <row r="32" spans="2:13" ht="15" customHeight="1" x14ac:dyDescent="0.15">
      <c r="B32" s="2" t="s">
        <v>88</v>
      </c>
      <c r="C32" s="2" t="s">
        <v>89</v>
      </c>
      <c r="D32" s="2" t="s">
        <v>8</v>
      </c>
      <c r="E32" s="1">
        <v>6</v>
      </c>
      <c r="F32" s="2"/>
      <c r="G32" s="2">
        <v>4.3531622925205501E-3</v>
      </c>
      <c r="H32" s="9" t="s">
        <v>42</v>
      </c>
      <c r="L32" t="s">
        <v>527</v>
      </c>
      <c r="M32">
        <v>1</v>
      </c>
    </row>
    <row r="33" spans="2:13" x14ac:dyDescent="0.15">
      <c r="B33" s="2" t="s">
        <v>90</v>
      </c>
      <c r="C33" s="2" t="s">
        <v>215</v>
      </c>
      <c r="D33" s="2" t="s">
        <v>213</v>
      </c>
      <c r="E33" s="1">
        <v>6</v>
      </c>
      <c r="F33" s="2" t="s">
        <v>5</v>
      </c>
      <c r="G33" s="2">
        <v>1.2590294603836E-2</v>
      </c>
      <c r="H33" s="9" t="s">
        <v>238</v>
      </c>
      <c r="I33" s="14"/>
      <c r="L33" t="s">
        <v>536</v>
      </c>
      <c r="M33">
        <v>3</v>
      </c>
    </row>
    <row r="34" spans="2:13" x14ac:dyDescent="0.15">
      <c r="B34" s="2" t="s">
        <v>91</v>
      </c>
      <c r="C34" s="2" t="s">
        <v>92</v>
      </c>
      <c r="D34" s="2" t="s">
        <v>2</v>
      </c>
      <c r="E34" s="1">
        <v>7</v>
      </c>
      <c r="F34" s="2" t="s">
        <v>9</v>
      </c>
      <c r="G34" s="2">
        <v>1.7726047870292801E-2</v>
      </c>
      <c r="H34" s="9" t="s">
        <v>239</v>
      </c>
      <c r="I34" s="14"/>
      <c r="L34" t="s">
        <v>543</v>
      </c>
      <c r="M34">
        <v>1</v>
      </c>
    </row>
    <row r="35" spans="2:13" x14ac:dyDescent="0.15">
      <c r="B35" s="2" t="s">
        <v>93</v>
      </c>
      <c r="C35" s="2" t="s">
        <v>103</v>
      </c>
      <c r="D35" s="2" t="s">
        <v>2</v>
      </c>
      <c r="E35" s="1">
        <v>7</v>
      </c>
      <c r="F35" s="2"/>
      <c r="G35" s="2">
        <v>1.2372908222187E-2</v>
      </c>
      <c r="H35" s="9" t="s">
        <v>240</v>
      </c>
      <c r="L35" t="s">
        <v>124</v>
      </c>
      <c r="M35">
        <v>1</v>
      </c>
    </row>
    <row r="36" spans="2:13" x14ac:dyDescent="0.15">
      <c r="B36" s="2" t="s">
        <v>94</v>
      </c>
      <c r="C36" s="2" t="s">
        <v>95</v>
      </c>
      <c r="D36" s="2" t="s">
        <v>3</v>
      </c>
      <c r="E36" s="1">
        <v>7</v>
      </c>
      <c r="F36" s="2" t="s">
        <v>6</v>
      </c>
      <c r="G36" s="2">
        <v>5.9002287085890299E-3</v>
      </c>
      <c r="H36" s="9" t="s">
        <v>241</v>
      </c>
      <c r="I36" s="14"/>
      <c r="L36" t="s">
        <v>126</v>
      </c>
      <c r="M36">
        <v>1</v>
      </c>
    </row>
    <row r="37" spans="2:13" x14ac:dyDescent="0.15">
      <c r="B37" s="2" t="s">
        <v>96</v>
      </c>
      <c r="C37" s="2" t="s">
        <v>216</v>
      </c>
      <c r="D37" s="2" t="s">
        <v>2</v>
      </c>
      <c r="E37" s="1">
        <v>7</v>
      </c>
      <c r="F37" s="2"/>
      <c r="G37" s="2">
        <v>7.7009125699146301E-3</v>
      </c>
      <c r="H37" s="9" t="s">
        <v>242</v>
      </c>
      <c r="I37" s="14"/>
      <c r="L37" t="s">
        <v>564</v>
      </c>
      <c r="M37">
        <v>1</v>
      </c>
    </row>
    <row r="38" spans="2:13" x14ac:dyDescent="0.15">
      <c r="B38" s="2" t="s">
        <v>97</v>
      </c>
      <c r="C38" s="2" t="s">
        <v>217</v>
      </c>
      <c r="D38" s="2" t="s">
        <v>2</v>
      </c>
      <c r="E38" s="1">
        <v>7</v>
      </c>
      <c r="F38" s="2" t="s">
        <v>6</v>
      </c>
      <c r="G38" s="2">
        <v>8.7670116165847693E-3</v>
      </c>
      <c r="H38" s="9" t="s">
        <v>243</v>
      </c>
      <c r="I38" s="14"/>
      <c r="L38" t="s">
        <v>574</v>
      </c>
      <c r="M38">
        <v>7</v>
      </c>
    </row>
    <row r="39" spans="2:13" x14ac:dyDescent="0.15">
      <c r="B39" s="2" t="s">
        <v>98</v>
      </c>
      <c r="C39" s="2" t="s">
        <v>216</v>
      </c>
      <c r="D39" s="2" t="s">
        <v>2</v>
      </c>
      <c r="E39" s="1">
        <v>7</v>
      </c>
      <c r="F39" s="2"/>
      <c r="G39" s="2">
        <v>1.2798623219582901E-2</v>
      </c>
      <c r="H39" s="9" t="s">
        <v>244</v>
      </c>
      <c r="I39" s="14"/>
      <c r="L39" t="s">
        <v>135</v>
      </c>
      <c r="M39">
        <v>1</v>
      </c>
    </row>
    <row r="40" spans="2:13" x14ac:dyDescent="0.15">
      <c r="B40" s="2" t="s">
        <v>99</v>
      </c>
      <c r="C40" s="2" t="s">
        <v>218</v>
      </c>
      <c r="D40" s="2" t="s">
        <v>2</v>
      </c>
      <c r="E40" s="1">
        <v>7</v>
      </c>
      <c r="F40" s="2"/>
      <c r="G40" s="2">
        <v>5.8531283258984202E-3</v>
      </c>
      <c r="H40" s="9" t="s">
        <v>245</v>
      </c>
      <c r="L40" t="s">
        <v>138</v>
      </c>
      <c r="M40">
        <v>1</v>
      </c>
    </row>
    <row r="41" spans="2:13" x14ac:dyDescent="0.15">
      <c r="B41" s="2" t="s">
        <v>100</v>
      </c>
      <c r="C41" s="2" t="s">
        <v>219</v>
      </c>
      <c r="D41" s="2" t="s">
        <v>2</v>
      </c>
      <c r="E41" s="1">
        <v>7</v>
      </c>
      <c r="F41" s="2"/>
      <c r="G41" s="2">
        <v>4.2942868141572898E-3</v>
      </c>
      <c r="H41" s="9" t="s">
        <v>246</v>
      </c>
      <c r="I41" s="14"/>
      <c r="L41" t="s">
        <v>143</v>
      </c>
      <c r="M41">
        <v>1</v>
      </c>
    </row>
    <row r="42" spans="2:13" x14ac:dyDescent="0.15">
      <c r="B42" s="2" t="s">
        <v>101</v>
      </c>
      <c r="C42" s="2" t="s">
        <v>92</v>
      </c>
      <c r="D42" s="2" t="s">
        <v>2</v>
      </c>
      <c r="E42" s="1">
        <v>7</v>
      </c>
      <c r="F42" s="2" t="s">
        <v>5</v>
      </c>
      <c r="G42" s="2">
        <v>6.1629039197481899E-3</v>
      </c>
      <c r="H42" s="9" t="s">
        <v>247</v>
      </c>
      <c r="I42" s="14"/>
      <c r="L42" t="s">
        <v>594</v>
      </c>
      <c r="M42">
        <v>6</v>
      </c>
    </row>
    <row r="43" spans="2:13" x14ac:dyDescent="0.15">
      <c r="B43" s="2" t="s">
        <v>102</v>
      </c>
      <c r="C43" s="2" t="s">
        <v>103</v>
      </c>
      <c r="D43" s="2" t="s">
        <v>3</v>
      </c>
      <c r="E43" s="1">
        <v>7</v>
      </c>
      <c r="F43" s="2" t="s">
        <v>4</v>
      </c>
      <c r="G43" s="2">
        <v>2.00991825366273E-3</v>
      </c>
      <c r="H43" s="9" t="s">
        <v>248</v>
      </c>
      <c r="L43" t="s">
        <v>147</v>
      </c>
      <c r="M43">
        <v>3</v>
      </c>
    </row>
    <row r="44" spans="2:13" x14ac:dyDescent="0.15">
      <c r="B44" s="2" t="s">
        <v>104</v>
      </c>
      <c r="C44" s="2" t="s">
        <v>95</v>
      </c>
      <c r="D44" s="2" t="s">
        <v>3</v>
      </c>
      <c r="E44" s="1">
        <v>7</v>
      </c>
      <c r="F44" s="2" t="s">
        <v>6</v>
      </c>
      <c r="G44" s="2">
        <v>6.1257670795498301E-3</v>
      </c>
      <c r="H44" s="9" t="s">
        <v>249</v>
      </c>
      <c r="I44" s="14"/>
      <c r="L44" t="s">
        <v>604</v>
      </c>
      <c r="M44">
        <v>4</v>
      </c>
    </row>
    <row r="45" spans="2:13" x14ac:dyDescent="0.15">
      <c r="B45" s="2" t="s">
        <v>105</v>
      </c>
      <c r="C45" s="2" t="s">
        <v>216</v>
      </c>
      <c r="D45" s="2" t="s">
        <v>2</v>
      </c>
      <c r="E45" s="1">
        <v>7</v>
      </c>
      <c r="F45" s="2"/>
      <c r="G45" s="2">
        <v>6.8286497135481503E-3</v>
      </c>
      <c r="H45" s="9" t="s">
        <v>250</v>
      </c>
      <c r="I45" s="14"/>
      <c r="L45" t="s">
        <v>156</v>
      </c>
      <c r="M45">
        <v>2</v>
      </c>
    </row>
    <row r="46" spans="2:13" x14ac:dyDescent="0.15">
      <c r="B46" s="2" t="s">
        <v>106</v>
      </c>
      <c r="C46" s="2" t="s">
        <v>95</v>
      </c>
      <c r="D46" s="2" t="s">
        <v>3</v>
      </c>
      <c r="E46" s="1">
        <v>7</v>
      </c>
      <c r="F46" s="2" t="s">
        <v>6</v>
      </c>
      <c r="G46" s="2">
        <v>1.50177758655828E-2</v>
      </c>
      <c r="H46" s="9" t="s">
        <v>251</v>
      </c>
      <c r="I46" s="14"/>
      <c r="L46" t="s">
        <v>613</v>
      </c>
      <c r="M46">
        <v>1</v>
      </c>
    </row>
    <row r="47" spans="2:13" x14ac:dyDescent="0.15">
      <c r="B47" s="2" t="s">
        <v>107</v>
      </c>
      <c r="C47" s="2" t="s">
        <v>216</v>
      </c>
      <c r="D47" s="2" t="s">
        <v>2</v>
      </c>
      <c r="E47" s="1">
        <v>7</v>
      </c>
      <c r="F47" s="2"/>
      <c r="G47" s="2">
        <v>4.9518806186454097E-3</v>
      </c>
      <c r="H47" s="9" t="s">
        <v>252</v>
      </c>
      <c r="I47" s="14"/>
      <c r="L47" t="s">
        <v>618</v>
      </c>
      <c r="M47">
        <v>1</v>
      </c>
    </row>
    <row r="48" spans="2:13" x14ac:dyDescent="0.15">
      <c r="B48" s="2" t="s">
        <v>108</v>
      </c>
      <c r="C48" s="2" t="s">
        <v>95</v>
      </c>
      <c r="D48" s="2" t="s">
        <v>3</v>
      </c>
      <c r="E48" s="1">
        <v>7</v>
      </c>
      <c r="F48" s="2" t="s">
        <v>6</v>
      </c>
      <c r="G48" s="2">
        <v>1.1720749077240101E-2</v>
      </c>
      <c r="H48" s="9" t="s">
        <v>253</v>
      </c>
      <c r="L48" t="s">
        <v>626</v>
      </c>
      <c r="M48">
        <v>1</v>
      </c>
    </row>
    <row r="49" spans="2:13" x14ac:dyDescent="0.15">
      <c r="B49" s="2" t="s">
        <v>109</v>
      </c>
      <c r="C49" s="2" t="s">
        <v>95</v>
      </c>
      <c r="D49" s="2" t="s">
        <v>3</v>
      </c>
      <c r="E49" s="1">
        <v>7</v>
      </c>
      <c r="F49" s="2" t="s">
        <v>6</v>
      </c>
      <c r="G49" s="2">
        <v>1.37949774688073E-2</v>
      </c>
      <c r="H49" s="9" t="s">
        <v>254</v>
      </c>
      <c r="I49" s="14"/>
      <c r="L49" t="s">
        <v>631</v>
      </c>
      <c r="M49">
        <v>1</v>
      </c>
    </row>
    <row r="50" spans="2:13" x14ac:dyDescent="0.15">
      <c r="B50" s="2" t="s">
        <v>110</v>
      </c>
      <c r="C50" s="2" t="s">
        <v>217</v>
      </c>
      <c r="D50" s="2" t="s">
        <v>111</v>
      </c>
      <c r="E50" s="1">
        <v>7</v>
      </c>
      <c r="F50" s="2" t="s">
        <v>4</v>
      </c>
      <c r="G50" s="2">
        <v>1.06609904667014E-2</v>
      </c>
      <c r="H50" s="9" t="s">
        <v>255</v>
      </c>
      <c r="L50" t="s">
        <v>639</v>
      </c>
      <c r="M50">
        <v>6</v>
      </c>
    </row>
    <row r="51" spans="2:13" x14ac:dyDescent="0.15">
      <c r="B51" s="2" t="s">
        <v>112</v>
      </c>
      <c r="C51" s="2" t="s">
        <v>95</v>
      </c>
      <c r="D51" s="2" t="s">
        <v>3</v>
      </c>
      <c r="E51" s="1">
        <v>7</v>
      </c>
      <c r="F51" s="2" t="s">
        <v>6</v>
      </c>
      <c r="G51" s="2">
        <v>4.364031611603E-3</v>
      </c>
      <c r="H51" s="9" t="s">
        <v>256</v>
      </c>
      <c r="I51" s="14"/>
      <c r="L51" t="s">
        <v>167</v>
      </c>
      <c r="M51">
        <v>1</v>
      </c>
    </row>
    <row r="52" spans="2:13" x14ac:dyDescent="0.15">
      <c r="B52" s="2" t="s">
        <v>113</v>
      </c>
      <c r="C52" s="2" t="s">
        <v>220</v>
      </c>
      <c r="D52" s="2" t="s">
        <v>221</v>
      </c>
      <c r="E52" s="1">
        <v>8</v>
      </c>
      <c r="F52" s="2" t="s">
        <v>9</v>
      </c>
      <c r="G52" s="2">
        <v>1.5081180226897001E-2</v>
      </c>
      <c r="H52" s="9" t="s">
        <v>257</v>
      </c>
      <c r="I52" s="14"/>
      <c r="L52" t="s">
        <v>174</v>
      </c>
      <c r="M52">
        <v>4</v>
      </c>
    </row>
    <row r="53" spans="2:13" x14ac:dyDescent="0.15">
      <c r="B53" s="2" t="s">
        <v>115</v>
      </c>
      <c r="C53" s="2" t="s">
        <v>222</v>
      </c>
      <c r="D53" s="2" t="s">
        <v>223</v>
      </c>
      <c r="E53" s="1">
        <v>8</v>
      </c>
      <c r="F53" s="2"/>
      <c r="G53" s="2">
        <v>1.6285863091868399E-2</v>
      </c>
      <c r="H53" s="9" t="s">
        <v>258</v>
      </c>
      <c r="I53" s="14"/>
      <c r="L53" t="s">
        <v>176</v>
      </c>
      <c r="M53">
        <v>2</v>
      </c>
    </row>
    <row r="54" spans="2:13" x14ac:dyDescent="0.15">
      <c r="B54" s="2" t="s">
        <v>116</v>
      </c>
      <c r="C54" s="2" t="s">
        <v>224</v>
      </c>
      <c r="D54" s="2" t="s">
        <v>211</v>
      </c>
      <c r="E54" s="1">
        <v>8</v>
      </c>
      <c r="F54" s="2"/>
      <c r="G54" s="2">
        <v>1.67568669187745E-2</v>
      </c>
      <c r="H54" s="9" t="s">
        <v>259</v>
      </c>
      <c r="I54" s="14"/>
      <c r="L54" t="s">
        <v>182</v>
      </c>
      <c r="M54">
        <v>1</v>
      </c>
    </row>
    <row r="55" spans="2:13" x14ac:dyDescent="0.15">
      <c r="B55" s="2" t="s">
        <v>117</v>
      </c>
      <c r="C55" s="2" t="s">
        <v>225</v>
      </c>
      <c r="D55" s="2" t="s">
        <v>118</v>
      </c>
      <c r="E55" s="1">
        <v>10</v>
      </c>
      <c r="F55" s="2" t="s">
        <v>6</v>
      </c>
      <c r="G55" s="2">
        <v>1.4139172573084801E-3</v>
      </c>
      <c r="H55" s="9" t="s">
        <v>260</v>
      </c>
      <c r="L55" t="s">
        <v>184</v>
      </c>
      <c r="M55">
        <v>5</v>
      </c>
    </row>
    <row r="56" spans="2:13" x14ac:dyDescent="0.15">
      <c r="B56" s="2" t="s">
        <v>119</v>
      </c>
      <c r="C56" s="2" t="s">
        <v>225</v>
      </c>
      <c r="D56" s="2" t="s">
        <v>2</v>
      </c>
      <c r="E56" s="1">
        <v>11</v>
      </c>
      <c r="F56" s="2"/>
      <c r="G56" s="2">
        <v>4.8105794705735798E-3</v>
      </c>
      <c r="H56" s="9" t="s">
        <v>261</v>
      </c>
      <c r="L56" t="s">
        <v>665</v>
      </c>
      <c r="M56">
        <v>1</v>
      </c>
    </row>
    <row r="57" spans="2:13" x14ac:dyDescent="0.15">
      <c r="B57" s="2" t="s">
        <v>120</v>
      </c>
      <c r="C57" s="2" t="s">
        <v>225</v>
      </c>
      <c r="D57" s="2" t="s">
        <v>2</v>
      </c>
      <c r="E57" s="1">
        <v>11</v>
      </c>
      <c r="F57" s="2" t="s">
        <v>6</v>
      </c>
      <c r="G57" s="2">
        <v>1.0117524512578999E-2</v>
      </c>
      <c r="H57" s="9" t="s">
        <v>262</v>
      </c>
      <c r="L57" t="s">
        <v>190</v>
      </c>
      <c r="M57">
        <v>1</v>
      </c>
    </row>
    <row r="58" spans="2:13" x14ac:dyDescent="0.15">
      <c r="B58" s="2" t="s">
        <v>121</v>
      </c>
      <c r="C58" s="2" t="s">
        <v>122</v>
      </c>
      <c r="D58" s="2" t="s">
        <v>2</v>
      </c>
      <c r="E58" s="1">
        <v>12</v>
      </c>
      <c r="F58" s="2" t="s">
        <v>6</v>
      </c>
      <c r="G58" s="2">
        <v>7.6918548040125897E-3</v>
      </c>
      <c r="H58" s="9" t="s">
        <v>263</v>
      </c>
      <c r="I58" s="14"/>
      <c r="L58" t="s">
        <v>192</v>
      </c>
      <c r="M58">
        <v>1</v>
      </c>
    </row>
    <row r="59" spans="2:13" x14ac:dyDescent="0.15">
      <c r="B59" s="2" t="s">
        <v>123</v>
      </c>
      <c r="C59" s="2" t="s">
        <v>124</v>
      </c>
      <c r="D59" s="2" t="s">
        <v>3</v>
      </c>
      <c r="E59" s="1">
        <v>13</v>
      </c>
      <c r="F59" s="2" t="s">
        <v>5</v>
      </c>
      <c r="G59" s="2">
        <v>1.0026946853558601E-2</v>
      </c>
      <c r="H59" s="9" t="s">
        <v>264</v>
      </c>
      <c r="I59" s="14"/>
      <c r="L59" t="s">
        <v>677</v>
      </c>
      <c r="M59">
        <v>1</v>
      </c>
    </row>
    <row r="60" spans="2:13" x14ac:dyDescent="0.15">
      <c r="B60" s="2" t="s">
        <v>125</v>
      </c>
      <c r="C60" s="2" t="s">
        <v>126</v>
      </c>
      <c r="D60" s="2" t="s">
        <v>2</v>
      </c>
      <c r="E60" s="1">
        <v>13</v>
      </c>
      <c r="F60" s="2" t="s">
        <v>4</v>
      </c>
      <c r="G60" s="2">
        <v>1.4483367677362399E-2</v>
      </c>
      <c r="H60" s="9" t="s">
        <v>265</v>
      </c>
      <c r="L60" t="s">
        <v>197</v>
      </c>
      <c r="M60">
        <v>1</v>
      </c>
    </row>
    <row r="61" spans="2:13" x14ac:dyDescent="0.15">
      <c r="B61" s="2" t="s">
        <v>127</v>
      </c>
      <c r="C61" s="2" t="s">
        <v>226</v>
      </c>
      <c r="D61" s="2" t="s">
        <v>211</v>
      </c>
      <c r="E61" s="1">
        <v>14</v>
      </c>
      <c r="F61" s="2" t="s">
        <v>6</v>
      </c>
      <c r="G61" s="2">
        <v>9.2660945177871906E-3</v>
      </c>
      <c r="H61" s="9" t="s">
        <v>266</v>
      </c>
      <c r="L61" t="s">
        <v>577</v>
      </c>
      <c r="M61">
        <v>7</v>
      </c>
    </row>
    <row r="62" spans="2:13" x14ac:dyDescent="0.15">
      <c r="B62" s="2" t="s">
        <v>128</v>
      </c>
      <c r="C62" s="2" t="s">
        <v>227</v>
      </c>
      <c r="D62" s="2" t="s">
        <v>129</v>
      </c>
      <c r="E62" s="1">
        <v>15</v>
      </c>
      <c r="F62" s="2" t="s">
        <v>6</v>
      </c>
      <c r="G62" s="2">
        <v>4.0506329113924096E-3</v>
      </c>
      <c r="H62" s="9" t="s">
        <v>267</v>
      </c>
      <c r="L62" t="s">
        <v>448</v>
      </c>
      <c r="M62">
        <v>1</v>
      </c>
    </row>
    <row r="63" spans="2:13" x14ac:dyDescent="0.15">
      <c r="B63" s="2" t="s">
        <v>130</v>
      </c>
      <c r="C63" s="2" t="s">
        <v>131</v>
      </c>
      <c r="D63" s="2" t="s">
        <v>132</v>
      </c>
      <c r="E63" s="1">
        <v>15</v>
      </c>
      <c r="F63" s="2" t="s">
        <v>6</v>
      </c>
      <c r="G63" s="2">
        <v>1.2934489708113499E-3</v>
      </c>
      <c r="H63" s="9" t="s">
        <v>268</v>
      </c>
      <c r="L63" t="s">
        <v>371</v>
      </c>
      <c r="M63">
        <v>1</v>
      </c>
    </row>
    <row r="64" spans="2:13" x14ac:dyDescent="0.15">
      <c r="B64" s="2" t="s">
        <v>133</v>
      </c>
      <c r="C64" s="2" t="s">
        <v>131</v>
      </c>
      <c r="D64" s="2" t="s">
        <v>132</v>
      </c>
      <c r="E64" s="1">
        <v>15</v>
      </c>
      <c r="F64" s="2" t="s">
        <v>6</v>
      </c>
      <c r="G64" s="2">
        <v>1.8142705101786599E-3</v>
      </c>
      <c r="H64" s="9" t="s">
        <v>269</v>
      </c>
    </row>
    <row r="65" spans="2:9" x14ac:dyDescent="0.15">
      <c r="B65" s="2" t="s">
        <v>134</v>
      </c>
      <c r="C65" s="2" t="s">
        <v>135</v>
      </c>
      <c r="D65" s="2" t="s">
        <v>2</v>
      </c>
      <c r="E65" s="1">
        <v>15</v>
      </c>
      <c r="F65" s="2" t="s">
        <v>6</v>
      </c>
      <c r="G65" s="2">
        <v>3.6964742646226302E-3</v>
      </c>
      <c r="H65" s="9" t="s">
        <v>270</v>
      </c>
      <c r="I65" s="14"/>
    </row>
    <row r="66" spans="2:9" x14ac:dyDescent="0.15">
      <c r="B66" s="2" t="s">
        <v>136</v>
      </c>
      <c r="C66" s="2" t="s">
        <v>227</v>
      </c>
      <c r="D66" s="2" t="s">
        <v>129</v>
      </c>
      <c r="E66" s="1">
        <v>15</v>
      </c>
      <c r="F66" s="2" t="s">
        <v>6</v>
      </c>
      <c r="G66" s="2">
        <v>9.1211702633545392E-3</v>
      </c>
      <c r="H66" s="9" t="s">
        <v>271</v>
      </c>
    </row>
    <row r="67" spans="2:9" x14ac:dyDescent="0.15">
      <c r="B67" s="2" t="s">
        <v>137</v>
      </c>
      <c r="C67" s="2" t="s">
        <v>138</v>
      </c>
      <c r="D67" s="2" t="s">
        <v>57</v>
      </c>
      <c r="E67" s="1">
        <v>15</v>
      </c>
      <c r="F67" s="2" t="s">
        <v>4</v>
      </c>
      <c r="G67" s="2">
        <v>1.40667104458685E-2</v>
      </c>
      <c r="H67" s="9" t="s">
        <v>272</v>
      </c>
      <c r="I67" s="14"/>
    </row>
    <row r="68" spans="2:9" x14ac:dyDescent="0.15">
      <c r="B68" s="2" t="s">
        <v>139</v>
      </c>
      <c r="C68" s="2" t="s">
        <v>131</v>
      </c>
      <c r="D68" s="2" t="s">
        <v>132</v>
      </c>
      <c r="E68" s="1">
        <v>15</v>
      </c>
      <c r="F68" s="2" t="s">
        <v>6</v>
      </c>
      <c r="G68" s="2">
        <v>3.5406806911075402E-3</v>
      </c>
      <c r="H68" s="9" t="s">
        <v>273</v>
      </c>
    </row>
    <row r="69" spans="2:9" x14ac:dyDescent="0.15">
      <c r="B69" s="2" t="s">
        <v>140</v>
      </c>
      <c r="C69" s="2" t="s">
        <v>227</v>
      </c>
      <c r="D69" s="2" t="s">
        <v>129</v>
      </c>
      <c r="E69" s="1">
        <v>15</v>
      </c>
      <c r="F69" s="2" t="s">
        <v>6</v>
      </c>
      <c r="G69" s="2">
        <v>6.2634451212608402E-3</v>
      </c>
      <c r="H69" s="9" t="s">
        <v>274</v>
      </c>
    </row>
    <row r="70" spans="2:9" x14ac:dyDescent="0.15">
      <c r="B70" s="2" t="s">
        <v>141</v>
      </c>
      <c r="C70" s="2" t="s">
        <v>131</v>
      </c>
      <c r="D70" s="2" t="s">
        <v>132</v>
      </c>
      <c r="E70" s="1">
        <v>15</v>
      </c>
      <c r="F70" s="2" t="s">
        <v>6</v>
      </c>
      <c r="G70" s="2">
        <v>2.0579244129435501E-3</v>
      </c>
      <c r="H70" s="9" t="s">
        <v>275</v>
      </c>
    </row>
    <row r="71" spans="2:9" x14ac:dyDescent="0.15">
      <c r="B71" s="2" t="s">
        <v>142</v>
      </c>
      <c r="C71" s="2" t="s">
        <v>143</v>
      </c>
      <c r="D71" s="2" t="s">
        <v>2</v>
      </c>
      <c r="E71" s="1">
        <v>16</v>
      </c>
      <c r="F71" s="2" t="s">
        <v>7</v>
      </c>
      <c r="G71" s="2">
        <v>1.78528565929214E-2</v>
      </c>
      <c r="H71" s="9" t="s">
        <v>276</v>
      </c>
      <c r="I71" s="14"/>
    </row>
    <row r="72" spans="2:9" x14ac:dyDescent="0.15">
      <c r="B72" s="2" t="s">
        <v>144</v>
      </c>
      <c r="C72" s="2" t="s">
        <v>228</v>
      </c>
      <c r="D72" s="2" t="s">
        <v>2</v>
      </c>
      <c r="E72" s="1">
        <v>16</v>
      </c>
      <c r="F72" s="2" t="s">
        <v>4</v>
      </c>
      <c r="G72" s="2">
        <v>1.8767690949027401E-3</v>
      </c>
      <c r="H72" s="9" t="s">
        <v>277</v>
      </c>
    </row>
    <row r="73" spans="2:9" x14ac:dyDescent="0.15">
      <c r="B73" s="2" t="s">
        <v>145</v>
      </c>
      <c r="C73" s="2" t="s">
        <v>228</v>
      </c>
      <c r="D73" s="2" t="s">
        <v>2</v>
      </c>
      <c r="E73" s="1">
        <v>16</v>
      </c>
      <c r="F73" s="2" t="s">
        <v>5</v>
      </c>
      <c r="G73" s="2">
        <v>1.40848259776726E-2</v>
      </c>
      <c r="H73" s="9" t="s">
        <v>278</v>
      </c>
      <c r="I73" s="14"/>
    </row>
    <row r="74" spans="2:9" x14ac:dyDescent="0.15">
      <c r="B74" s="2" t="s">
        <v>146</v>
      </c>
      <c r="C74" s="2" t="s">
        <v>147</v>
      </c>
      <c r="D74" s="2" t="s">
        <v>2</v>
      </c>
      <c r="E74" s="1">
        <v>16</v>
      </c>
      <c r="F74" s="2" t="s">
        <v>4</v>
      </c>
      <c r="G74" s="2">
        <v>5.6094744231335297E-3</v>
      </c>
      <c r="H74" s="9" t="s">
        <v>279</v>
      </c>
    </row>
    <row r="75" spans="2:9" x14ac:dyDescent="0.15">
      <c r="B75" s="2" t="s">
        <v>148</v>
      </c>
      <c r="C75" s="2" t="s">
        <v>228</v>
      </c>
      <c r="D75" s="2" t="s">
        <v>211</v>
      </c>
      <c r="E75" s="1">
        <v>16</v>
      </c>
      <c r="F75" s="2" t="s">
        <v>9</v>
      </c>
      <c r="G75" s="2">
        <v>3.02619958787165E-3</v>
      </c>
      <c r="H75" s="9" t="s">
        <v>280</v>
      </c>
    </row>
    <row r="76" spans="2:9" x14ac:dyDescent="0.15">
      <c r="B76" s="2" t="s">
        <v>149</v>
      </c>
      <c r="C76" s="2" t="s">
        <v>147</v>
      </c>
      <c r="D76" s="2" t="s">
        <v>2</v>
      </c>
      <c r="E76" s="1">
        <v>16</v>
      </c>
      <c r="F76" s="2" t="s">
        <v>9</v>
      </c>
      <c r="G76" s="2">
        <v>1.24725436471094E-2</v>
      </c>
      <c r="H76" s="9" t="s">
        <v>281</v>
      </c>
    </row>
    <row r="77" spans="2:9" x14ac:dyDescent="0.15">
      <c r="B77" s="2" t="s">
        <v>150</v>
      </c>
      <c r="C77" s="2" t="s">
        <v>147</v>
      </c>
      <c r="D77" s="2" t="s">
        <v>2</v>
      </c>
      <c r="E77" s="1">
        <v>16</v>
      </c>
      <c r="F77" s="2" t="s">
        <v>9</v>
      </c>
      <c r="G77" s="2">
        <v>4.6602205565997104E-3</v>
      </c>
      <c r="H77" s="9" t="s">
        <v>282</v>
      </c>
    </row>
    <row r="78" spans="2:9" x14ac:dyDescent="0.15">
      <c r="B78" s="2" t="s">
        <v>151</v>
      </c>
      <c r="C78" s="2" t="s">
        <v>228</v>
      </c>
      <c r="D78" s="2" t="s">
        <v>2</v>
      </c>
      <c r="E78" s="1">
        <v>16</v>
      </c>
      <c r="F78" s="2" t="s">
        <v>9</v>
      </c>
      <c r="G78" s="2">
        <v>9.3294988791014707E-3</v>
      </c>
      <c r="H78" s="9" t="s">
        <v>283</v>
      </c>
      <c r="I78" s="14"/>
    </row>
    <row r="79" spans="2:9" x14ac:dyDescent="0.15">
      <c r="B79" s="2" t="s">
        <v>152</v>
      </c>
      <c r="C79" s="2" t="s">
        <v>228</v>
      </c>
      <c r="D79" s="2" t="s">
        <v>2</v>
      </c>
      <c r="E79" s="1">
        <v>16</v>
      </c>
      <c r="F79" s="2" t="s">
        <v>4</v>
      </c>
      <c r="G79" s="2">
        <v>3.3015556712936798E-3</v>
      </c>
      <c r="H79" s="9" t="s">
        <v>284</v>
      </c>
    </row>
    <row r="80" spans="2:9" x14ac:dyDescent="0.15">
      <c r="B80" s="2" t="s">
        <v>153</v>
      </c>
      <c r="C80" s="2" t="s">
        <v>228</v>
      </c>
      <c r="D80" s="2" t="s">
        <v>2</v>
      </c>
      <c r="E80" s="1">
        <v>16</v>
      </c>
      <c r="F80" s="2" t="s">
        <v>6</v>
      </c>
      <c r="G80" s="2">
        <v>3.058807545119E-3</v>
      </c>
      <c r="H80" s="9" t="s">
        <v>285</v>
      </c>
    </row>
    <row r="81" spans="2:9" x14ac:dyDescent="0.15">
      <c r="B81" s="2" t="s">
        <v>154</v>
      </c>
      <c r="C81" s="2" t="s">
        <v>229</v>
      </c>
      <c r="D81" s="2" t="s">
        <v>203</v>
      </c>
      <c r="E81" s="1">
        <v>17</v>
      </c>
      <c r="F81" s="2"/>
      <c r="G81" s="2">
        <v>9.5650007925545209E-3</v>
      </c>
      <c r="H81" s="9" t="s">
        <v>286</v>
      </c>
      <c r="I81" s="14"/>
    </row>
    <row r="82" spans="2:9" x14ac:dyDescent="0.15">
      <c r="B82" s="2" t="s">
        <v>155</v>
      </c>
      <c r="C82" s="2" t="s">
        <v>156</v>
      </c>
      <c r="D82" s="2" t="s">
        <v>2</v>
      </c>
      <c r="E82" s="1">
        <v>17</v>
      </c>
      <c r="F82" s="2" t="s">
        <v>6</v>
      </c>
      <c r="G82" s="2">
        <v>1.6910848939109199E-2</v>
      </c>
      <c r="H82" s="9" t="s">
        <v>287</v>
      </c>
    </row>
    <row r="83" spans="2:9" x14ac:dyDescent="0.15">
      <c r="B83" s="2" t="s">
        <v>157</v>
      </c>
      <c r="C83" s="2" t="s">
        <v>229</v>
      </c>
      <c r="D83" s="2" t="s">
        <v>223</v>
      </c>
      <c r="E83" s="1">
        <v>17</v>
      </c>
      <c r="F83" s="2" t="s">
        <v>4</v>
      </c>
      <c r="G83" s="2">
        <v>7.9001834197595204E-3</v>
      </c>
      <c r="H83" s="9" t="s">
        <v>288</v>
      </c>
      <c r="I83" s="14"/>
    </row>
    <row r="84" spans="2:9" x14ac:dyDescent="0.15">
      <c r="B84" s="2" t="s">
        <v>158</v>
      </c>
      <c r="C84" s="2" t="s">
        <v>230</v>
      </c>
      <c r="D84" s="2" t="s">
        <v>203</v>
      </c>
      <c r="E84" s="1">
        <v>17</v>
      </c>
      <c r="F84" s="2"/>
      <c r="G84" s="2">
        <v>1.45739453363828E-2</v>
      </c>
      <c r="H84" s="9" t="s">
        <v>289</v>
      </c>
      <c r="I84" s="14"/>
    </row>
    <row r="85" spans="2:9" x14ac:dyDescent="0.15">
      <c r="B85" s="2" t="s">
        <v>159</v>
      </c>
      <c r="C85" s="2" t="s">
        <v>231</v>
      </c>
      <c r="D85" s="2" t="s">
        <v>232</v>
      </c>
      <c r="E85" s="1">
        <v>17</v>
      </c>
      <c r="F85" s="2"/>
      <c r="G85" s="2">
        <v>4.4527977174429901E-3</v>
      </c>
      <c r="H85" s="9" t="s">
        <v>290</v>
      </c>
      <c r="I85" s="14"/>
    </row>
    <row r="86" spans="2:9" x14ac:dyDescent="0.15">
      <c r="B86" s="2" t="s">
        <v>160</v>
      </c>
      <c r="C86" s="2" t="s">
        <v>229</v>
      </c>
      <c r="D86" s="2" t="s">
        <v>211</v>
      </c>
      <c r="E86" s="1">
        <v>17</v>
      </c>
      <c r="F86" s="2"/>
      <c r="G86" s="2">
        <v>1.20196553520074E-2</v>
      </c>
      <c r="H86" s="9" t="s">
        <v>291</v>
      </c>
      <c r="I86" s="14"/>
    </row>
    <row r="87" spans="2:9" x14ac:dyDescent="0.15">
      <c r="B87" s="2" t="s">
        <v>161</v>
      </c>
      <c r="C87" s="2" t="s">
        <v>156</v>
      </c>
      <c r="D87" s="2" t="s">
        <v>2</v>
      </c>
      <c r="E87" s="1">
        <v>17</v>
      </c>
      <c r="F87" s="2" t="s">
        <v>6</v>
      </c>
      <c r="G87" s="2">
        <v>6.2109100790290099E-3</v>
      </c>
      <c r="H87" s="9" t="s">
        <v>292</v>
      </c>
      <c r="I87" s="14"/>
    </row>
    <row r="88" spans="2:9" x14ac:dyDescent="0.15">
      <c r="B88" s="2" t="s">
        <v>162</v>
      </c>
      <c r="C88" s="2" t="s">
        <v>233</v>
      </c>
      <c r="D88" s="2" t="s">
        <v>211</v>
      </c>
      <c r="E88" s="1">
        <v>17</v>
      </c>
      <c r="F88" s="2" t="s">
        <v>6</v>
      </c>
      <c r="G88" s="2">
        <v>6.21906206834084E-3</v>
      </c>
      <c r="H88" s="9" t="s">
        <v>293</v>
      </c>
    </row>
    <row r="89" spans="2:9" x14ac:dyDescent="0.15">
      <c r="B89" s="2" t="s">
        <v>163</v>
      </c>
      <c r="C89" s="2" t="s">
        <v>229</v>
      </c>
      <c r="D89" s="2" t="s">
        <v>223</v>
      </c>
      <c r="E89" s="1">
        <v>17</v>
      </c>
      <c r="F89" s="2" t="s">
        <v>7</v>
      </c>
      <c r="G89" s="2">
        <v>1.23910237539911E-3</v>
      </c>
      <c r="H89" s="9" t="s">
        <v>294</v>
      </c>
    </row>
    <row r="90" spans="2:9" x14ac:dyDescent="0.15">
      <c r="B90" s="2" t="s">
        <v>164</v>
      </c>
      <c r="C90" s="2" t="s">
        <v>234</v>
      </c>
      <c r="D90" s="2" t="s">
        <v>235</v>
      </c>
      <c r="E90" s="1">
        <v>17</v>
      </c>
      <c r="F90" s="2" t="s">
        <v>5</v>
      </c>
      <c r="G90" s="2">
        <v>9.2026901564729105E-3</v>
      </c>
      <c r="H90" s="9" t="s">
        <v>295</v>
      </c>
    </row>
    <row r="91" spans="2:9" x14ac:dyDescent="0.15">
      <c r="B91" s="2" t="s">
        <v>165</v>
      </c>
      <c r="C91" s="2" t="s">
        <v>236</v>
      </c>
      <c r="D91" s="2" t="s">
        <v>213</v>
      </c>
      <c r="E91" s="1">
        <v>18</v>
      </c>
      <c r="F91" s="2" t="s">
        <v>6</v>
      </c>
      <c r="G91" s="2">
        <v>1.7427141595525501E-2</v>
      </c>
      <c r="H91" s="9" t="s">
        <v>296</v>
      </c>
      <c r="I91" s="14"/>
    </row>
    <row r="92" spans="2:9" x14ac:dyDescent="0.15">
      <c r="B92" s="2" t="s">
        <v>166</v>
      </c>
      <c r="C92" s="2" t="s">
        <v>167</v>
      </c>
      <c r="D92" s="2" t="s">
        <v>2</v>
      </c>
      <c r="E92" s="1">
        <v>18</v>
      </c>
      <c r="F92" s="2" t="s">
        <v>4</v>
      </c>
      <c r="G92" s="2">
        <v>9.6374629197708405E-3</v>
      </c>
      <c r="H92" s="9" t="s">
        <v>297</v>
      </c>
    </row>
    <row r="93" spans="2:9" x14ac:dyDescent="0.15">
      <c r="B93" s="2" t="s">
        <v>168</v>
      </c>
      <c r="C93" s="2" t="s">
        <v>236</v>
      </c>
      <c r="D93" s="2" t="s">
        <v>2</v>
      </c>
      <c r="E93" s="1">
        <v>18</v>
      </c>
      <c r="F93" s="2" t="s">
        <v>6</v>
      </c>
      <c r="G93" s="2">
        <v>3.5551731165507998E-3</v>
      </c>
      <c r="H93" s="9" t="s">
        <v>298</v>
      </c>
    </row>
    <row r="94" spans="2:9" x14ac:dyDescent="0.15">
      <c r="B94" s="2" t="s">
        <v>169</v>
      </c>
      <c r="C94" s="2" t="s">
        <v>236</v>
      </c>
      <c r="D94" s="2" t="s">
        <v>2</v>
      </c>
      <c r="E94" s="1">
        <v>18</v>
      </c>
      <c r="F94" s="2" t="s">
        <v>6</v>
      </c>
      <c r="G94" s="2">
        <v>3.6439392223907999E-3</v>
      </c>
      <c r="H94" s="9" t="s">
        <v>299</v>
      </c>
      <c r="I94" s="14"/>
    </row>
    <row r="95" spans="2:9" x14ac:dyDescent="0.15">
      <c r="B95" s="2" t="s">
        <v>170</v>
      </c>
      <c r="C95" s="2" t="s">
        <v>236</v>
      </c>
      <c r="D95" s="2" t="s">
        <v>213</v>
      </c>
      <c r="E95" s="1">
        <v>18</v>
      </c>
      <c r="F95" s="2" t="s">
        <v>6</v>
      </c>
      <c r="G95" s="2">
        <v>1.4972487036072599E-2</v>
      </c>
      <c r="H95" s="9" t="s">
        <v>300</v>
      </c>
      <c r="I95" s="14"/>
    </row>
    <row r="96" spans="2:9" x14ac:dyDescent="0.15">
      <c r="B96" s="2" t="s">
        <v>171</v>
      </c>
      <c r="C96" s="2" t="s">
        <v>236</v>
      </c>
      <c r="D96" s="2" t="s">
        <v>213</v>
      </c>
      <c r="E96" s="1">
        <v>18</v>
      </c>
      <c r="F96" s="2" t="s">
        <v>6</v>
      </c>
      <c r="G96" s="2">
        <v>1.53800865016644E-2</v>
      </c>
      <c r="H96" s="9" t="s">
        <v>301</v>
      </c>
      <c r="I96" s="14"/>
    </row>
    <row r="97" spans="2:9" x14ac:dyDescent="0.15">
      <c r="B97" s="2" t="s">
        <v>172</v>
      </c>
      <c r="C97" s="2" t="s">
        <v>236</v>
      </c>
      <c r="D97" s="2" t="s">
        <v>213</v>
      </c>
      <c r="E97" s="1">
        <v>18</v>
      </c>
      <c r="F97" s="2" t="s">
        <v>6</v>
      </c>
      <c r="G97" s="2">
        <v>1.4637349697697101E-2</v>
      </c>
      <c r="H97" s="9" t="s">
        <v>302</v>
      </c>
      <c r="I97" s="14"/>
    </row>
    <row r="98" spans="2:9" x14ac:dyDescent="0.15">
      <c r="B98" s="2" t="s">
        <v>173</v>
      </c>
      <c r="C98" s="2" t="s">
        <v>174</v>
      </c>
      <c r="D98" s="2" t="s">
        <v>2</v>
      </c>
      <c r="E98" s="1">
        <v>19</v>
      </c>
      <c r="F98" s="2" t="s">
        <v>6</v>
      </c>
      <c r="G98" s="2">
        <v>1.06519327007993E-2</v>
      </c>
      <c r="H98" s="9" t="s">
        <v>303</v>
      </c>
      <c r="I98" s="14"/>
    </row>
    <row r="99" spans="2:9" x14ac:dyDescent="0.15">
      <c r="B99" s="2" t="s">
        <v>175</v>
      </c>
      <c r="C99" s="2" t="s">
        <v>176</v>
      </c>
      <c r="D99" s="2" t="s">
        <v>2</v>
      </c>
      <c r="E99" s="1">
        <v>19</v>
      </c>
      <c r="F99" s="2" t="s">
        <v>6</v>
      </c>
      <c r="G99" s="2">
        <v>1.07606258916238E-2</v>
      </c>
      <c r="H99" s="9" t="s">
        <v>304</v>
      </c>
    </row>
    <row r="100" spans="2:9" x14ac:dyDescent="0.15">
      <c r="B100" s="2" t="s">
        <v>177</v>
      </c>
      <c r="C100" s="2" t="s">
        <v>174</v>
      </c>
      <c r="D100" s="2" t="s">
        <v>8</v>
      </c>
      <c r="E100" s="1">
        <v>19</v>
      </c>
      <c r="F100" s="2" t="s">
        <v>6</v>
      </c>
      <c r="G100" s="2">
        <v>1.7870972124725399E-2</v>
      </c>
      <c r="H100" s="9" t="s">
        <v>305</v>
      </c>
      <c r="I100" s="14"/>
    </row>
    <row r="101" spans="2:9" x14ac:dyDescent="0.15">
      <c r="B101" s="2" t="s">
        <v>178</v>
      </c>
      <c r="C101" s="2" t="s">
        <v>174</v>
      </c>
      <c r="D101" s="2" t="s">
        <v>8</v>
      </c>
      <c r="E101" s="1">
        <v>19</v>
      </c>
      <c r="F101" s="2" t="s">
        <v>6</v>
      </c>
      <c r="G101" s="2">
        <v>6.7779262244967303E-3</v>
      </c>
      <c r="H101" s="9" t="s">
        <v>306</v>
      </c>
      <c r="I101" s="14"/>
    </row>
    <row r="102" spans="2:9" x14ac:dyDescent="0.15">
      <c r="B102" s="2" t="s">
        <v>179</v>
      </c>
      <c r="C102" s="2" t="s">
        <v>176</v>
      </c>
      <c r="D102" s="2" t="s">
        <v>2</v>
      </c>
      <c r="E102" s="1">
        <v>19</v>
      </c>
      <c r="F102" s="2" t="s">
        <v>6</v>
      </c>
      <c r="G102" s="2">
        <v>4.2643961866805496E-3</v>
      </c>
      <c r="H102" s="9" t="s">
        <v>307</v>
      </c>
    </row>
    <row r="103" spans="2:9" x14ac:dyDescent="0.15">
      <c r="B103" s="2" t="s">
        <v>180</v>
      </c>
      <c r="C103" s="2" t="s">
        <v>174</v>
      </c>
      <c r="D103" s="2" t="s">
        <v>2</v>
      </c>
      <c r="E103" s="1">
        <v>19</v>
      </c>
      <c r="F103" s="2" t="s">
        <v>6</v>
      </c>
      <c r="G103" s="2">
        <v>1.393990172324E-2</v>
      </c>
      <c r="H103" s="9" t="s">
        <v>308</v>
      </c>
      <c r="I103" s="14"/>
    </row>
    <row r="104" spans="2:9" x14ac:dyDescent="0.15">
      <c r="B104" s="2" t="s">
        <v>181</v>
      </c>
      <c r="C104" s="2" t="s">
        <v>182</v>
      </c>
      <c r="D104" s="2" t="s">
        <v>3</v>
      </c>
      <c r="E104" s="1">
        <v>19</v>
      </c>
      <c r="F104" s="2" t="s">
        <v>6</v>
      </c>
      <c r="G104" s="2">
        <v>1.17569801408483E-2</v>
      </c>
      <c r="H104" s="9" t="s">
        <v>309</v>
      </c>
    </row>
    <row r="105" spans="2:9" x14ac:dyDescent="0.15">
      <c r="B105" s="2" t="s">
        <v>183</v>
      </c>
      <c r="C105" s="2" t="s">
        <v>184</v>
      </c>
      <c r="D105" s="2" t="s">
        <v>66</v>
      </c>
      <c r="E105" s="1">
        <v>20</v>
      </c>
      <c r="F105" s="2" t="s">
        <v>5</v>
      </c>
      <c r="G105" s="2">
        <v>1.6077534476121501E-2</v>
      </c>
      <c r="H105" s="9" t="s">
        <v>310</v>
      </c>
      <c r="I105" s="14"/>
    </row>
    <row r="106" spans="2:9" x14ac:dyDescent="0.15">
      <c r="B106" s="2" t="s">
        <v>185</v>
      </c>
      <c r="C106" s="2" t="s">
        <v>184</v>
      </c>
      <c r="D106" s="2" t="s">
        <v>2</v>
      </c>
      <c r="E106" s="1">
        <v>20</v>
      </c>
      <c r="F106" s="2" t="s">
        <v>6</v>
      </c>
      <c r="G106" s="2">
        <v>1.2934489708113501E-2</v>
      </c>
      <c r="H106" s="9" t="s">
        <v>311</v>
      </c>
    </row>
    <row r="107" spans="2:9" x14ac:dyDescent="0.15">
      <c r="B107" s="2" t="s">
        <v>186</v>
      </c>
      <c r="C107" s="2" t="s">
        <v>237</v>
      </c>
      <c r="D107" s="2" t="s">
        <v>211</v>
      </c>
      <c r="E107" s="1">
        <v>20</v>
      </c>
      <c r="F107" s="2"/>
      <c r="G107" s="2">
        <v>5.0759720115033597E-3</v>
      </c>
      <c r="H107" s="9" t="s">
        <v>312</v>
      </c>
    </row>
    <row r="108" spans="2:9" x14ac:dyDescent="0.15">
      <c r="B108" s="2" t="s">
        <v>187</v>
      </c>
      <c r="C108" s="2" t="s">
        <v>184</v>
      </c>
      <c r="D108" s="2" t="s">
        <v>2</v>
      </c>
      <c r="E108" s="1">
        <v>20</v>
      </c>
      <c r="F108" s="2" t="s">
        <v>6</v>
      </c>
      <c r="G108" s="2">
        <v>7.1954892325807804E-3</v>
      </c>
      <c r="H108" s="9" t="s">
        <v>313</v>
      </c>
    </row>
    <row r="109" spans="2:9" x14ac:dyDescent="0.15">
      <c r="B109" s="2" t="s">
        <v>188</v>
      </c>
      <c r="C109" s="2" t="s">
        <v>184</v>
      </c>
      <c r="D109" s="2" t="s">
        <v>8</v>
      </c>
      <c r="E109" s="1">
        <v>20</v>
      </c>
      <c r="F109" s="2" t="s">
        <v>6</v>
      </c>
      <c r="G109" s="2">
        <v>2.8341749507484002E-3</v>
      </c>
      <c r="H109" s="9" t="s">
        <v>314</v>
      </c>
    </row>
    <row r="110" spans="2:9" x14ac:dyDescent="0.15">
      <c r="B110" s="2" t="s">
        <v>189</v>
      </c>
      <c r="C110" s="2" t="s">
        <v>190</v>
      </c>
      <c r="D110" s="2" t="s">
        <v>8</v>
      </c>
      <c r="E110" s="1">
        <v>20</v>
      </c>
      <c r="F110" s="2"/>
      <c r="G110" s="2">
        <v>3.1756527252553199E-3</v>
      </c>
      <c r="H110" s="9" t="s">
        <v>315</v>
      </c>
    </row>
    <row r="111" spans="2:9" x14ac:dyDescent="0.15">
      <c r="B111" s="2" t="s">
        <v>191</v>
      </c>
      <c r="C111" s="2" t="s">
        <v>192</v>
      </c>
      <c r="D111" s="2" t="s">
        <v>3</v>
      </c>
      <c r="E111" s="1">
        <v>20</v>
      </c>
      <c r="F111" s="2" t="s">
        <v>5</v>
      </c>
      <c r="G111" s="2">
        <v>3.1801816082063401E-3</v>
      </c>
      <c r="H111" s="9" t="s">
        <v>316</v>
      </c>
    </row>
    <row r="112" spans="2:9" x14ac:dyDescent="0.15">
      <c r="B112" s="2" t="s">
        <v>193</v>
      </c>
      <c r="C112" s="2" t="s">
        <v>184</v>
      </c>
      <c r="D112" s="2" t="s">
        <v>2</v>
      </c>
      <c r="E112" s="1">
        <v>20</v>
      </c>
      <c r="F112" s="2" t="s">
        <v>6</v>
      </c>
      <c r="G112" s="2">
        <v>1.1711691311338099E-2</v>
      </c>
      <c r="H112" s="9" t="s">
        <v>317</v>
      </c>
    </row>
    <row r="113" spans="2:8" x14ac:dyDescent="0.15">
      <c r="B113" s="2" t="s">
        <v>194</v>
      </c>
      <c r="C113" s="2" t="s">
        <v>195</v>
      </c>
      <c r="D113" s="2" t="s">
        <v>114</v>
      </c>
      <c r="E113" s="1">
        <v>21</v>
      </c>
      <c r="F113" s="2" t="s">
        <v>4</v>
      </c>
      <c r="G113" s="2">
        <v>1.1032358868685E-2</v>
      </c>
      <c r="H113" s="9" t="s">
        <v>318</v>
      </c>
    </row>
    <row r="114" spans="2:8" x14ac:dyDescent="0.15">
      <c r="B114" s="6" t="s">
        <v>196</v>
      </c>
      <c r="C114" s="6" t="s">
        <v>197</v>
      </c>
      <c r="D114" s="6" t="s">
        <v>2</v>
      </c>
      <c r="E114" s="7">
        <v>21</v>
      </c>
      <c r="F114" s="6"/>
      <c r="G114" s="6">
        <v>1.73093906387989E-2</v>
      </c>
      <c r="H114" s="8" t="s">
        <v>319</v>
      </c>
    </row>
  </sheetData>
  <sortState ref="B6:G34">
    <sortCondition ref="C6"/>
  </sortState>
  <mergeCells count="10">
    <mergeCell ref="L2:L3"/>
    <mergeCell ref="M2:M3"/>
    <mergeCell ref="B1:H1"/>
    <mergeCell ref="B2:B3"/>
    <mergeCell ref="C2:C3"/>
    <mergeCell ref="D2:D3"/>
    <mergeCell ref="E2:E3"/>
    <mergeCell ref="F2:F3"/>
    <mergeCell ref="G2:H2"/>
    <mergeCell ref="L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61"/>
  <sheetViews>
    <sheetView workbookViewId="0">
      <selection activeCell="I8" sqref="I8"/>
    </sheetView>
  </sheetViews>
  <sheetFormatPr defaultRowHeight="13.5" x14ac:dyDescent="0.15"/>
  <cols>
    <col min="9" max="9" width="17.375" customWidth="1"/>
  </cols>
  <sheetData>
    <row r="1" spans="1:35" ht="15" x14ac:dyDescent="0.25">
      <c r="A1" s="11" t="s">
        <v>321</v>
      </c>
      <c r="B1" s="11" t="s">
        <v>322</v>
      </c>
      <c r="C1" s="11" t="s">
        <v>323</v>
      </c>
      <c r="D1" s="11" t="s">
        <v>324</v>
      </c>
      <c r="E1" s="11" t="s">
        <v>325</v>
      </c>
      <c r="F1" s="11" t="s">
        <v>326</v>
      </c>
      <c r="G1" s="11" t="s">
        <v>327</v>
      </c>
      <c r="H1" s="11" t="s">
        <v>328</v>
      </c>
      <c r="I1" s="11" t="s">
        <v>329</v>
      </c>
      <c r="J1" s="11" t="s">
        <v>330</v>
      </c>
      <c r="K1" s="11" t="s">
        <v>331</v>
      </c>
      <c r="L1" s="11" t="s">
        <v>332</v>
      </c>
      <c r="M1" s="11" t="s">
        <v>333</v>
      </c>
      <c r="N1" s="11" t="s">
        <v>334</v>
      </c>
      <c r="O1" s="11" t="s">
        <v>335</v>
      </c>
      <c r="P1" s="12" t="s">
        <v>336</v>
      </c>
      <c r="Q1" s="11" t="s">
        <v>337</v>
      </c>
      <c r="R1" s="11" t="s">
        <v>338</v>
      </c>
      <c r="S1" s="11" t="s">
        <v>339</v>
      </c>
      <c r="T1" s="11" t="s">
        <v>340</v>
      </c>
      <c r="U1" s="11" t="s">
        <v>341</v>
      </c>
      <c r="V1" s="11" t="s">
        <v>342</v>
      </c>
      <c r="W1" s="11" t="s">
        <v>343</v>
      </c>
      <c r="X1" s="11" t="s">
        <v>344</v>
      </c>
      <c r="Y1" s="11" t="s">
        <v>345</v>
      </c>
      <c r="Z1" s="12" t="s">
        <v>346</v>
      </c>
      <c r="AA1" s="11" t="s">
        <v>347</v>
      </c>
      <c r="AB1" s="11" t="s">
        <v>348</v>
      </c>
      <c r="AC1" s="11" t="s">
        <v>349</v>
      </c>
      <c r="AD1" s="11" t="s">
        <v>350</v>
      </c>
      <c r="AE1" s="12" t="s">
        <v>351</v>
      </c>
      <c r="AF1" s="11" t="s">
        <v>352</v>
      </c>
      <c r="AG1" s="11" t="s">
        <v>353</v>
      </c>
      <c r="AH1" s="12" t="s">
        <v>354</v>
      </c>
      <c r="AI1" s="11" t="s">
        <v>355</v>
      </c>
    </row>
    <row r="2" spans="1:35" x14ac:dyDescent="0.15">
      <c r="A2" t="s">
        <v>356</v>
      </c>
      <c r="B2" t="s">
        <v>357</v>
      </c>
      <c r="C2" t="s">
        <v>358</v>
      </c>
      <c r="D2" t="s">
        <v>359</v>
      </c>
      <c r="E2" t="s">
        <v>357</v>
      </c>
      <c r="F2" t="s">
        <v>359</v>
      </c>
      <c r="G2" t="s">
        <v>356</v>
      </c>
      <c r="H2" t="s">
        <v>360</v>
      </c>
      <c r="I2" t="s">
        <v>361</v>
      </c>
      <c r="K2" t="s">
        <v>362</v>
      </c>
      <c r="L2" t="s">
        <v>363</v>
      </c>
      <c r="P2" t="s">
        <v>364</v>
      </c>
      <c r="Q2" t="s">
        <v>365</v>
      </c>
      <c r="R2" t="s">
        <v>365</v>
      </c>
      <c r="S2" t="s">
        <v>365</v>
      </c>
      <c r="T2" t="s">
        <v>365</v>
      </c>
      <c r="U2" t="s">
        <v>364</v>
      </c>
      <c r="V2" t="s">
        <v>365</v>
      </c>
      <c r="W2" t="s">
        <v>365</v>
      </c>
      <c r="X2" t="s">
        <v>365</v>
      </c>
      <c r="Y2" t="s">
        <v>365</v>
      </c>
      <c r="Z2" t="s">
        <v>365</v>
      </c>
      <c r="AA2" t="s">
        <v>365</v>
      </c>
      <c r="AB2" t="s">
        <v>365</v>
      </c>
      <c r="AC2" t="s">
        <v>365</v>
      </c>
      <c r="AD2" t="s">
        <v>365</v>
      </c>
      <c r="AE2" t="s">
        <v>365</v>
      </c>
      <c r="AF2" t="s">
        <v>365</v>
      </c>
      <c r="AG2" t="s">
        <v>365</v>
      </c>
      <c r="AH2" t="s">
        <v>365</v>
      </c>
      <c r="AI2" t="s">
        <v>365</v>
      </c>
    </row>
    <row r="3" spans="1:35" x14ac:dyDescent="0.15">
      <c r="A3" t="s">
        <v>366</v>
      </c>
      <c r="B3" t="s">
        <v>367</v>
      </c>
      <c r="C3" t="s">
        <v>358</v>
      </c>
      <c r="D3" t="s">
        <v>359</v>
      </c>
      <c r="E3" t="s">
        <v>367</v>
      </c>
      <c r="F3" t="s">
        <v>359</v>
      </c>
      <c r="G3" t="s">
        <v>366</v>
      </c>
      <c r="H3" t="s">
        <v>368</v>
      </c>
      <c r="I3" t="s">
        <v>369</v>
      </c>
      <c r="K3" t="s">
        <v>370</v>
      </c>
      <c r="P3" t="s">
        <v>365</v>
      </c>
      <c r="Q3" t="s">
        <v>365</v>
      </c>
      <c r="R3" t="s">
        <v>365</v>
      </c>
      <c r="S3" t="s">
        <v>365</v>
      </c>
      <c r="T3" t="s">
        <v>365</v>
      </c>
      <c r="U3" t="s">
        <v>365</v>
      </c>
      <c r="V3" t="s">
        <v>365</v>
      </c>
      <c r="W3" t="s">
        <v>365</v>
      </c>
      <c r="X3" t="s">
        <v>365</v>
      </c>
      <c r="Y3" t="s">
        <v>365</v>
      </c>
      <c r="Z3" t="s">
        <v>365</v>
      </c>
      <c r="AA3" t="s">
        <v>365</v>
      </c>
      <c r="AB3" t="s">
        <v>365</v>
      </c>
      <c r="AC3" t="s">
        <v>365</v>
      </c>
      <c r="AD3" t="s">
        <v>365</v>
      </c>
      <c r="AE3" t="s">
        <v>365</v>
      </c>
      <c r="AF3" t="s">
        <v>365</v>
      </c>
      <c r="AG3" t="s">
        <v>365</v>
      </c>
      <c r="AH3" t="s">
        <v>365</v>
      </c>
      <c r="AI3" t="s">
        <v>365</v>
      </c>
    </row>
    <row r="4" spans="1:35" x14ac:dyDescent="0.15">
      <c r="A4" t="s">
        <v>371</v>
      </c>
      <c r="B4" t="s">
        <v>372</v>
      </c>
      <c r="C4" t="s">
        <v>358</v>
      </c>
      <c r="D4" t="s">
        <v>359</v>
      </c>
      <c r="E4" t="s">
        <v>372</v>
      </c>
      <c r="F4" t="s">
        <v>359</v>
      </c>
      <c r="G4" t="s">
        <v>371</v>
      </c>
      <c r="H4" t="s">
        <v>373</v>
      </c>
      <c r="I4" t="s">
        <v>374</v>
      </c>
      <c r="K4" t="s">
        <v>375</v>
      </c>
      <c r="L4" t="s">
        <v>376</v>
      </c>
      <c r="P4" t="s">
        <v>365</v>
      </c>
      <c r="Q4" t="s">
        <v>365</v>
      </c>
      <c r="R4" t="s">
        <v>365</v>
      </c>
      <c r="S4" t="s">
        <v>365</v>
      </c>
      <c r="T4" t="s">
        <v>365</v>
      </c>
      <c r="U4" t="s">
        <v>365</v>
      </c>
      <c r="V4" t="s">
        <v>365</v>
      </c>
      <c r="W4" t="s">
        <v>365</v>
      </c>
      <c r="X4" t="s">
        <v>365</v>
      </c>
      <c r="Y4" t="s">
        <v>365</v>
      </c>
      <c r="Z4" t="s">
        <v>365</v>
      </c>
      <c r="AA4" t="s">
        <v>365</v>
      </c>
      <c r="AB4" t="s">
        <v>365</v>
      </c>
      <c r="AC4" t="s">
        <v>365</v>
      </c>
      <c r="AD4" t="s">
        <v>365</v>
      </c>
      <c r="AE4" t="s">
        <v>365</v>
      </c>
      <c r="AF4" t="s">
        <v>365</v>
      </c>
      <c r="AG4" t="s">
        <v>365</v>
      </c>
      <c r="AH4" t="s">
        <v>365</v>
      </c>
      <c r="AI4" t="s">
        <v>365</v>
      </c>
    </row>
    <row r="5" spans="1:35" x14ac:dyDescent="0.15">
      <c r="A5" t="s">
        <v>51</v>
      </c>
      <c r="B5" t="s">
        <v>377</v>
      </c>
      <c r="C5" t="s">
        <v>358</v>
      </c>
      <c r="D5" t="s">
        <v>359</v>
      </c>
      <c r="E5" t="s">
        <v>377</v>
      </c>
      <c r="F5" t="s">
        <v>359</v>
      </c>
      <c r="G5" t="s">
        <v>51</v>
      </c>
      <c r="H5" t="s">
        <v>378</v>
      </c>
      <c r="L5" t="s">
        <v>379</v>
      </c>
      <c r="O5" t="s">
        <v>380</v>
      </c>
      <c r="P5" t="s">
        <v>365</v>
      </c>
      <c r="Q5" t="s">
        <v>365</v>
      </c>
      <c r="R5" t="s">
        <v>365</v>
      </c>
      <c r="S5" t="s">
        <v>365</v>
      </c>
      <c r="T5" t="s">
        <v>365</v>
      </c>
      <c r="U5" t="s">
        <v>365</v>
      </c>
      <c r="V5" t="s">
        <v>365</v>
      </c>
      <c r="W5" t="s">
        <v>365</v>
      </c>
      <c r="X5" t="s">
        <v>365</v>
      </c>
      <c r="Y5" t="s">
        <v>365</v>
      </c>
      <c r="Z5" t="s">
        <v>365</v>
      </c>
      <c r="AA5" t="s">
        <v>365</v>
      </c>
      <c r="AB5" t="s">
        <v>365</v>
      </c>
      <c r="AC5" t="s">
        <v>365</v>
      </c>
      <c r="AD5" t="s">
        <v>365</v>
      </c>
      <c r="AE5" t="s">
        <v>365</v>
      </c>
      <c r="AF5" t="s">
        <v>365</v>
      </c>
      <c r="AG5" t="s">
        <v>365</v>
      </c>
      <c r="AH5" t="s">
        <v>365</v>
      </c>
      <c r="AI5" t="s">
        <v>365</v>
      </c>
    </row>
    <row r="6" spans="1:35" x14ac:dyDescent="0.15">
      <c r="A6" t="s">
        <v>381</v>
      </c>
      <c r="B6" t="s">
        <v>382</v>
      </c>
      <c r="C6" t="s">
        <v>358</v>
      </c>
      <c r="D6" t="s">
        <v>359</v>
      </c>
      <c r="E6" t="s">
        <v>382</v>
      </c>
      <c r="F6" t="s">
        <v>359</v>
      </c>
      <c r="G6" t="s">
        <v>381</v>
      </c>
      <c r="H6" t="s">
        <v>383</v>
      </c>
      <c r="I6" t="s">
        <v>384</v>
      </c>
      <c r="P6" t="s">
        <v>365</v>
      </c>
      <c r="Q6" t="s">
        <v>365</v>
      </c>
      <c r="R6" t="s">
        <v>365</v>
      </c>
      <c r="S6" t="s">
        <v>365</v>
      </c>
      <c r="T6" t="s">
        <v>365</v>
      </c>
      <c r="U6" t="s">
        <v>365</v>
      </c>
      <c r="V6" t="s">
        <v>365</v>
      </c>
      <c r="W6" t="s">
        <v>365</v>
      </c>
      <c r="X6" t="s">
        <v>365</v>
      </c>
      <c r="Y6" t="s">
        <v>365</v>
      </c>
      <c r="Z6" t="s">
        <v>365</v>
      </c>
      <c r="AA6" t="s">
        <v>365</v>
      </c>
      <c r="AB6" t="s">
        <v>365</v>
      </c>
      <c r="AC6" t="s">
        <v>365</v>
      </c>
      <c r="AD6" t="s">
        <v>365</v>
      </c>
      <c r="AE6" t="s">
        <v>365</v>
      </c>
      <c r="AF6" t="s">
        <v>365</v>
      </c>
      <c r="AG6" t="s">
        <v>365</v>
      </c>
      <c r="AH6" t="s">
        <v>365</v>
      </c>
      <c r="AI6" t="s">
        <v>365</v>
      </c>
    </row>
    <row r="7" spans="1:35" x14ac:dyDescent="0.15">
      <c r="A7" t="s">
        <v>56</v>
      </c>
      <c r="B7" t="s">
        <v>385</v>
      </c>
      <c r="C7" t="s">
        <v>358</v>
      </c>
      <c r="D7" t="s">
        <v>359</v>
      </c>
      <c r="E7" t="s">
        <v>385</v>
      </c>
      <c r="F7" t="s">
        <v>359</v>
      </c>
      <c r="G7" t="s">
        <v>56</v>
      </c>
      <c r="H7" t="s">
        <v>386</v>
      </c>
      <c r="I7" t="s">
        <v>387</v>
      </c>
      <c r="L7" t="s">
        <v>388</v>
      </c>
      <c r="N7" t="s">
        <v>389</v>
      </c>
      <c r="P7" t="s">
        <v>365</v>
      </c>
      <c r="Q7" t="s">
        <v>365</v>
      </c>
      <c r="R7" t="s">
        <v>365</v>
      </c>
      <c r="S7" t="s">
        <v>364</v>
      </c>
      <c r="T7" t="s">
        <v>364</v>
      </c>
      <c r="U7" t="s">
        <v>365</v>
      </c>
      <c r="V7" t="s">
        <v>365</v>
      </c>
      <c r="W7" t="s">
        <v>365</v>
      </c>
      <c r="X7" t="s">
        <v>364</v>
      </c>
      <c r="Y7" t="s">
        <v>365</v>
      </c>
      <c r="Z7" t="s">
        <v>365</v>
      </c>
      <c r="AA7" t="s">
        <v>365</v>
      </c>
      <c r="AB7" t="s">
        <v>365</v>
      </c>
      <c r="AC7" t="s">
        <v>365</v>
      </c>
      <c r="AD7" t="s">
        <v>365</v>
      </c>
      <c r="AE7" t="s">
        <v>365</v>
      </c>
      <c r="AF7" t="s">
        <v>365</v>
      </c>
      <c r="AG7" t="s">
        <v>365</v>
      </c>
      <c r="AH7" t="s">
        <v>365</v>
      </c>
      <c r="AI7" t="s">
        <v>365</v>
      </c>
    </row>
    <row r="8" spans="1:35" x14ac:dyDescent="0.15">
      <c r="A8" t="s">
        <v>59</v>
      </c>
      <c r="B8" t="s">
        <v>390</v>
      </c>
      <c r="C8" t="s">
        <v>358</v>
      </c>
      <c r="D8" t="s">
        <v>359</v>
      </c>
      <c r="E8" t="s">
        <v>390</v>
      </c>
      <c r="F8" t="s">
        <v>359</v>
      </c>
      <c r="G8" t="s">
        <v>59</v>
      </c>
      <c r="H8" t="s">
        <v>391</v>
      </c>
      <c r="I8" t="s">
        <v>392</v>
      </c>
      <c r="K8" t="s">
        <v>362</v>
      </c>
      <c r="L8" t="s">
        <v>393</v>
      </c>
      <c r="N8" t="s">
        <v>394</v>
      </c>
      <c r="P8" t="s">
        <v>364</v>
      </c>
      <c r="Q8" t="s">
        <v>364</v>
      </c>
      <c r="R8" t="s">
        <v>364</v>
      </c>
      <c r="S8" t="s">
        <v>364</v>
      </c>
      <c r="T8" t="s">
        <v>365</v>
      </c>
      <c r="U8" t="s">
        <v>364</v>
      </c>
      <c r="V8" t="s">
        <v>365</v>
      </c>
      <c r="W8" t="s">
        <v>365</v>
      </c>
      <c r="X8" t="s">
        <v>365</v>
      </c>
      <c r="Y8" t="s">
        <v>364</v>
      </c>
      <c r="Z8" t="s">
        <v>364</v>
      </c>
      <c r="AA8" t="s">
        <v>365</v>
      </c>
      <c r="AB8" t="s">
        <v>365</v>
      </c>
      <c r="AC8" t="s">
        <v>365</v>
      </c>
      <c r="AD8" t="s">
        <v>365</v>
      </c>
      <c r="AE8" t="s">
        <v>365</v>
      </c>
      <c r="AF8" t="s">
        <v>365</v>
      </c>
      <c r="AG8" t="s">
        <v>365</v>
      </c>
      <c r="AH8" t="s">
        <v>365</v>
      </c>
      <c r="AI8" t="s">
        <v>365</v>
      </c>
    </row>
    <row r="9" spans="1:35" x14ac:dyDescent="0.15">
      <c r="A9" t="s">
        <v>395</v>
      </c>
      <c r="B9" t="s">
        <v>396</v>
      </c>
      <c r="C9" t="s">
        <v>358</v>
      </c>
      <c r="D9" t="s">
        <v>359</v>
      </c>
      <c r="E9" t="s">
        <v>396</v>
      </c>
      <c r="F9" t="s">
        <v>359</v>
      </c>
      <c r="G9" t="s">
        <v>395</v>
      </c>
      <c r="H9" t="s">
        <v>397</v>
      </c>
      <c r="I9" t="s">
        <v>398</v>
      </c>
      <c r="K9" t="s">
        <v>399</v>
      </c>
      <c r="N9" t="s">
        <v>400</v>
      </c>
      <c r="O9" t="s">
        <v>401</v>
      </c>
      <c r="P9" t="s">
        <v>364</v>
      </c>
      <c r="Q9" t="s">
        <v>364</v>
      </c>
      <c r="R9" t="s">
        <v>364</v>
      </c>
      <c r="S9" t="s">
        <v>364</v>
      </c>
      <c r="T9" t="s">
        <v>364</v>
      </c>
      <c r="U9" t="s">
        <v>364</v>
      </c>
      <c r="V9" t="s">
        <v>364</v>
      </c>
      <c r="W9" t="s">
        <v>365</v>
      </c>
      <c r="X9" t="s">
        <v>365</v>
      </c>
      <c r="Y9" t="s">
        <v>364</v>
      </c>
      <c r="Z9" t="s">
        <v>365</v>
      </c>
      <c r="AA9" t="s">
        <v>365</v>
      </c>
      <c r="AB9" t="s">
        <v>365</v>
      </c>
      <c r="AC9" t="s">
        <v>365</v>
      </c>
      <c r="AD9" t="s">
        <v>365</v>
      </c>
      <c r="AE9" t="s">
        <v>365</v>
      </c>
      <c r="AF9" t="s">
        <v>365</v>
      </c>
      <c r="AG9" t="s">
        <v>365</v>
      </c>
      <c r="AH9" t="s">
        <v>365</v>
      </c>
      <c r="AI9" t="s">
        <v>364</v>
      </c>
    </row>
    <row r="10" spans="1:35" x14ac:dyDescent="0.15">
      <c r="A10" t="s">
        <v>65</v>
      </c>
      <c r="B10" t="s">
        <v>402</v>
      </c>
      <c r="C10" t="s">
        <v>358</v>
      </c>
      <c r="D10" t="s">
        <v>359</v>
      </c>
      <c r="E10" t="s">
        <v>402</v>
      </c>
      <c r="F10" t="s">
        <v>359</v>
      </c>
      <c r="G10" t="s">
        <v>65</v>
      </c>
      <c r="H10" t="s">
        <v>403</v>
      </c>
      <c r="I10" t="s">
        <v>404</v>
      </c>
      <c r="K10" t="s">
        <v>375</v>
      </c>
      <c r="L10" t="s">
        <v>405</v>
      </c>
      <c r="P10" t="s">
        <v>365</v>
      </c>
      <c r="Q10" t="s">
        <v>365</v>
      </c>
      <c r="R10" t="s">
        <v>365</v>
      </c>
      <c r="S10" t="s">
        <v>365</v>
      </c>
      <c r="T10" t="s">
        <v>365</v>
      </c>
      <c r="U10" t="s">
        <v>364</v>
      </c>
      <c r="V10" t="s">
        <v>365</v>
      </c>
      <c r="W10" t="s">
        <v>365</v>
      </c>
      <c r="X10" t="s">
        <v>365</v>
      </c>
      <c r="Y10" t="s">
        <v>365</v>
      </c>
      <c r="Z10" t="s">
        <v>364</v>
      </c>
      <c r="AA10" t="s">
        <v>365</v>
      </c>
      <c r="AB10" t="s">
        <v>365</v>
      </c>
      <c r="AC10" t="s">
        <v>365</v>
      </c>
      <c r="AD10" t="s">
        <v>365</v>
      </c>
      <c r="AE10" t="s">
        <v>365</v>
      </c>
      <c r="AF10" t="s">
        <v>365</v>
      </c>
      <c r="AG10" t="s">
        <v>365</v>
      </c>
      <c r="AH10" t="s">
        <v>365</v>
      </c>
      <c r="AI10" t="s">
        <v>365</v>
      </c>
    </row>
    <row r="11" spans="1:35" x14ac:dyDescent="0.15">
      <c r="A11" t="s">
        <v>406</v>
      </c>
      <c r="B11" t="s">
        <v>407</v>
      </c>
      <c r="C11" t="s">
        <v>358</v>
      </c>
      <c r="D11" t="s">
        <v>359</v>
      </c>
      <c r="E11" t="s">
        <v>407</v>
      </c>
      <c r="F11" t="s">
        <v>359</v>
      </c>
      <c r="G11" t="s">
        <v>406</v>
      </c>
      <c r="H11" t="s">
        <v>408</v>
      </c>
      <c r="I11" t="s">
        <v>409</v>
      </c>
      <c r="L11" t="s">
        <v>410</v>
      </c>
      <c r="M11" t="s">
        <v>411</v>
      </c>
      <c r="N11" t="s">
        <v>412</v>
      </c>
      <c r="O11" t="s">
        <v>413</v>
      </c>
      <c r="P11" t="s">
        <v>364</v>
      </c>
      <c r="Q11" t="s">
        <v>364</v>
      </c>
      <c r="R11" t="s">
        <v>364</v>
      </c>
      <c r="S11" t="s">
        <v>364</v>
      </c>
      <c r="T11" t="s">
        <v>364</v>
      </c>
      <c r="U11" t="s">
        <v>364</v>
      </c>
      <c r="V11" t="s">
        <v>365</v>
      </c>
      <c r="W11" t="s">
        <v>364</v>
      </c>
      <c r="X11" t="s">
        <v>364</v>
      </c>
      <c r="Y11" t="s">
        <v>364</v>
      </c>
      <c r="Z11" t="s">
        <v>364</v>
      </c>
      <c r="AA11" t="s">
        <v>365</v>
      </c>
      <c r="AB11" t="s">
        <v>365</v>
      </c>
      <c r="AC11" t="s">
        <v>365</v>
      </c>
      <c r="AD11" t="s">
        <v>364</v>
      </c>
      <c r="AE11" t="s">
        <v>364</v>
      </c>
      <c r="AF11" t="s">
        <v>365</v>
      </c>
      <c r="AG11" t="s">
        <v>365</v>
      </c>
      <c r="AH11" t="s">
        <v>365</v>
      </c>
      <c r="AI11" t="s">
        <v>365</v>
      </c>
    </row>
    <row r="12" spans="1:35" x14ac:dyDescent="0.15">
      <c r="A12" t="s">
        <v>414</v>
      </c>
      <c r="B12" t="s">
        <v>415</v>
      </c>
      <c r="C12" t="s">
        <v>358</v>
      </c>
      <c r="D12" t="s">
        <v>359</v>
      </c>
      <c r="E12" t="s">
        <v>415</v>
      </c>
      <c r="F12" t="s">
        <v>359</v>
      </c>
      <c r="G12" t="s">
        <v>414</v>
      </c>
      <c r="H12" t="s">
        <v>416</v>
      </c>
      <c r="I12" t="s">
        <v>417</v>
      </c>
      <c r="K12" t="s">
        <v>418</v>
      </c>
      <c r="L12" t="s">
        <v>419</v>
      </c>
      <c r="M12" t="s">
        <v>420</v>
      </c>
      <c r="N12" t="s">
        <v>421</v>
      </c>
      <c r="O12" t="s">
        <v>422</v>
      </c>
      <c r="P12" t="s">
        <v>364</v>
      </c>
      <c r="Q12" t="s">
        <v>365</v>
      </c>
      <c r="R12" t="s">
        <v>364</v>
      </c>
      <c r="S12" t="s">
        <v>364</v>
      </c>
      <c r="T12" t="s">
        <v>364</v>
      </c>
      <c r="U12" t="s">
        <v>364</v>
      </c>
      <c r="V12" t="s">
        <v>364</v>
      </c>
      <c r="W12" t="s">
        <v>364</v>
      </c>
      <c r="X12" t="s">
        <v>364</v>
      </c>
      <c r="Y12" t="s">
        <v>364</v>
      </c>
      <c r="Z12" t="s">
        <v>364</v>
      </c>
      <c r="AA12" t="s">
        <v>365</v>
      </c>
      <c r="AB12" t="s">
        <v>364</v>
      </c>
      <c r="AC12" t="s">
        <v>365</v>
      </c>
      <c r="AD12" t="s">
        <v>365</v>
      </c>
      <c r="AE12" t="s">
        <v>365</v>
      </c>
      <c r="AF12" t="s">
        <v>364</v>
      </c>
      <c r="AG12" t="s">
        <v>365</v>
      </c>
      <c r="AH12" t="s">
        <v>365</v>
      </c>
      <c r="AI12" t="s">
        <v>365</v>
      </c>
    </row>
    <row r="13" spans="1:35" x14ac:dyDescent="0.15">
      <c r="A13" t="s">
        <v>423</v>
      </c>
      <c r="B13" t="s">
        <v>424</v>
      </c>
      <c r="C13" t="s">
        <v>358</v>
      </c>
      <c r="D13" t="s">
        <v>359</v>
      </c>
      <c r="E13" t="s">
        <v>424</v>
      </c>
      <c r="F13" t="s">
        <v>359</v>
      </c>
      <c r="G13" t="s">
        <v>423</v>
      </c>
      <c r="H13" t="s">
        <v>425</v>
      </c>
      <c r="I13" t="s">
        <v>426</v>
      </c>
      <c r="K13" t="s">
        <v>427</v>
      </c>
      <c r="L13" t="s">
        <v>428</v>
      </c>
      <c r="P13" t="s">
        <v>365</v>
      </c>
      <c r="Q13" t="s">
        <v>365</v>
      </c>
      <c r="R13" t="s">
        <v>365</v>
      </c>
      <c r="S13" t="s">
        <v>365</v>
      </c>
      <c r="T13" t="s">
        <v>365</v>
      </c>
      <c r="U13" t="s">
        <v>365</v>
      </c>
      <c r="V13" t="s">
        <v>365</v>
      </c>
      <c r="W13" t="s">
        <v>365</v>
      </c>
      <c r="X13" t="s">
        <v>365</v>
      </c>
      <c r="Y13" t="s">
        <v>365</v>
      </c>
      <c r="Z13" t="s">
        <v>365</v>
      </c>
      <c r="AA13" t="s">
        <v>364</v>
      </c>
      <c r="AB13" t="s">
        <v>365</v>
      </c>
      <c r="AC13" t="s">
        <v>365</v>
      </c>
      <c r="AD13" t="s">
        <v>365</v>
      </c>
      <c r="AE13" t="s">
        <v>365</v>
      </c>
      <c r="AF13" t="s">
        <v>365</v>
      </c>
      <c r="AG13" t="s">
        <v>365</v>
      </c>
      <c r="AH13" t="s">
        <v>365</v>
      </c>
      <c r="AI13" t="s">
        <v>365</v>
      </c>
    </row>
    <row r="14" spans="1:35" x14ac:dyDescent="0.15">
      <c r="A14" t="s">
        <v>73</v>
      </c>
      <c r="B14" t="s">
        <v>429</v>
      </c>
      <c r="C14" t="s">
        <v>358</v>
      </c>
      <c r="D14" t="s">
        <v>359</v>
      </c>
      <c r="E14" t="s">
        <v>429</v>
      </c>
      <c r="F14" t="s">
        <v>359</v>
      </c>
      <c r="G14" t="s">
        <v>73</v>
      </c>
      <c r="H14" t="s">
        <v>430</v>
      </c>
      <c r="I14" t="s">
        <v>431</v>
      </c>
      <c r="M14" t="s">
        <v>432</v>
      </c>
      <c r="P14" t="s">
        <v>365</v>
      </c>
      <c r="Q14" t="s">
        <v>365</v>
      </c>
      <c r="R14" t="s">
        <v>365</v>
      </c>
      <c r="S14" t="s">
        <v>364</v>
      </c>
      <c r="T14" t="s">
        <v>364</v>
      </c>
      <c r="U14" t="s">
        <v>365</v>
      </c>
      <c r="V14" t="s">
        <v>364</v>
      </c>
      <c r="W14" t="s">
        <v>365</v>
      </c>
      <c r="X14" t="s">
        <v>364</v>
      </c>
      <c r="Y14" t="s">
        <v>365</v>
      </c>
      <c r="Z14" t="s">
        <v>365</v>
      </c>
      <c r="AA14" t="s">
        <v>365</v>
      </c>
      <c r="AB14" t="s">
        <v>365</v>
      </c>
      <c r="AC14" t="s">
        <v>365</v>
      </c>
      <c r="AD14" t="s">
        <v>365</v>
      </c>
      <c r="AE14" t="s">
        <v>365</v>
      </c>
      <c r="AF14" t="s">
        <v>365</v>
      </c>
      <c r="AG14" t="s">
        <v>365</v>
      </c>
      <c r="AH14" t="s">
        <v>365</v>
      </c>
      <c r="AI14" t="s">
        <v>365</v>
      </c>
    </row>
    <row r="15" spans="1:35" x14ac:dyDescent="0.15">
      <c r="A15" t="s">
        <v>75</v>
      </c>
      <c r="B15" t="s">
        <v>433</v>
      </c>
      <c r="C15" t="s">
        <v>358</v>
      </c>
      <c r="D15" t="s">
        <v>359</v>
      </c>
      <c r="E15" t="s">
        <v>433</v>
      </c>
      <c r="F15" t="s">
        <v>359</v>
      </c>
      <c r="G15" t="s">
        <v>75</v>
      </c>
      <c r="H15" t="s">
        <v>434</v>
      </c>
      <c r="I15" t="s">
        <v>435</v>
      </c>
      <c r="P15" t="s">
        <v>365</v>
      </c>
      <c r="Q15" t="s">
        <v>365</v>
      </c>
      <c r="R15" t="s">
        <v>364</v>
      </c>
      <c r="S15" t="s">
        <v>365</v>
      </c>
      <c r="T15" t="s">
        <v>365</v>
      </c>
      <c r="U15" t="s">
        <v>365</v>
      </c>
      <c r="V15" t="s">
        <v>365</v>
      </c>
      <c r="W15" t="s">
        <v>365</v>
      </c>
      <c r="X15" t="s">
        <v>365</v>
      </c>
      <c r="Y15" t="s">
        <v>365</v>
      </c>
      <c r="Z15" t="s">
        <v>365</v>
      </c>
      <c r="AA15" t="s">
        <v>365</v>
      </c>
      <c r="AB15" t="s">
        <v>365</v>
      </c>
      <c r="AC15" t="s">
        <v>365</v>
      </c>
      <c r="AD15" t="s">
        <v>365</v>
      </c>
      <c r="AE15" t="s">
        <v>365</v>
      </c>
      <c r="AF15" t="s">
        <v>365</v>
      </c>
      <c r="AG15" t="s">
        <v>365</v>
      </c>
      <c r="AH15" t="s">
        <v>365</v>
      </c>
      <c r="AI15" t="s">
        <v>365</v>
      </c>
    </row>
    <row r="16" spans="1:35" x14ac:dyDescent="0.15">
      <c r="A16" t="s">
        <v>81</v>
      </c>
      <c r="B16" t="s">
        <v>436</v>
      </c>
      <c r="C16" t="s">
        <v>358</v>
      </c>
      <c r="D16" t="s">
        <v>359</v>
      </c>
      <c r="E16" t="s">
        <v>436</v>
      </c>
      <c r="F16" t="s">
        <v>359</v>
      </c>
      <c r="G16" t="s">
        <v>81</v>
      </c>
      <c r="H16" t="s">
        <v>437</v>
      </c>
      <c r="I16" t="s">
        <v>438</v>
      </c>
      <c r="P16" t="s">
        <v>364</v>
      </c>
      <c r="Q16" t="s">
        <v>365</v>
      </c>
      <c r="R16" t="s">
        <v>365</v>
      </c>
      <c r="S16" t="s">
        <v>365</v>
      </c>
      <c r="T16" t="s">
        <v>365</v>
      </c>
      <c r="U16" t="s">
        <v>365</v>
      </c>
      <c r="V16" t="s">
        <v>365</v>
      </c>
      <c r="W16" t="s">
        <v>365</v>
      </c>
      <c r="X16" t="s">
        <v>365</v>
      </c>
      <c r="Y16" t="s">
        <v>365</v>
      </c>
      <c r="Z16" t="s">
        <v>365</v>
      </c>
      <c r="AA16" t="s">
        <v>364</v>
      </c>
      <c r="AB16" t="s">
        <v>365</v>
      </c>
      <c r="AC16" t="s">
        <v>365</v>
      </c>
      <c r="AD16" t="s">
        <v>365</v>
      </c>
      <c r="AE16" t="s">
        <v>365</v>
      </c>
      <c r="AF16" t="s">
        <v>365</v>
      </c>
      <c r="AG16" t="s">
        <v>365</v>
      </c>
      <c r="AH16" t="s">
        <v>365</v>
      </c>
      <c r="AI16" t="s">
        <v>364</v>
      </c>
    </row>
    <row r="17" spans="1:35" x14ac:dyDescent="0.15">
      <c r="A17" t="s">
        <v>439</v>
      </c>
      <c r="B17" t="s">
        <v>440</v>
      </c>
      <c r="C17" t="s">
        <v>441</v>
      </c>
      <c r="D17" t="s">
        <v>359</v>
      </c>
      <c r="E17" t="s">
        <v>440</v>
      </c>
      <c r="F17" t="s">
        <v>359</v>
      </c>
      <c r="G17" t="s">
        <v>442</v>
      </c>
      <c r="H17" t="s">
        <v>443</v>
      </c>
      <c r="I17" t="s">
        <v>444</v>
      </c>
      <c r="K17" t="s">
        <v>370</v>
      </c>
      <c r="L17" t="s">
        <v>445</v>
      </c>
      <c r="N17" t="s">
        <v>446</v>
      </c>
      <c r="O17" t="s">
        <v>447</v>
      </c>
      <c r="P17" t="s">
        <v>364</v>
      </c>
      <c r="Q17" t="s">
        <v>365</v>
      </c>
      <c r="R17" t="s">
        <v>365</v>
      </c>
      <c r="S17" t="s">
        <v>364</v>
      </c>
      <c r="T17" t="s">
        <v>364</v>
      </c>
      <c r="U17" t="s">
        <v>364</v>
      </c>
      <c r="V17" t="s">
        <v>365</v>
      </c>
      <c r="W17" t="s">
        <v>365</v>
      </c>
      <c r="X17" t="s">
        <v>365</v>
      </c>
      <c r="Y17" t="s">
        <v>364</v>
      </c>
      <c r="Z17" t="s">
        <v>365</v>
      </c>
      <c r="AA17" t="s">
        <v>365</v>
      </c>
      <c r="AB17" t="s">
        <v>365</v>
      </c>
      <c r="AC17" t="s">
        <v>365</v>
      </c>
      <c r="AD17" t="s">
        <v>365</v>
      </c>
      <c r="AE17" t="s">
        <v>365</v>
      </c>
      <c r="AF17" t="s">
        <v>364</v>
      </c>
      <c r="AG17" t="s">
        <v>365</v>
      </c>
      <c r="AH17" t="s">
        <v>365</v>
      </c>
      <c r="AI17" t="s">
        <v>365</v>
      </c>
    </row>
    <row r="18" spans="1:35" x14ac:dyDescent="0.15">
      <c r="A18" t="s">
        <v>448</v>
      </c>
      <c r="B18" t="s">
        <v>449</v>
      </c>
      <c r="C18" t="s">
        <v>358</v>
      </c>
      <c r="D18" t="s">
        <v>359</v>
      </c>
      <c r="E18" t="s">
        <v>449</v>
      </c>
      <c r="F18" t="s">
        <v>359</v>
      </c>
      <c r="G18" t="s">
        <v>448</v>
      </c>
      <c r="H18" t="s">
        <v>450</v>
      </c>
      <c r="P18" t="s">
        <v>365</v>
      </c>
      <c r="Q18" t="s">
        <v>365</v>
      </c>
      <c r="R18" t="s">
        <v>365</v>
      </c>
      <c r="S18" t="s">
        <v>365</v>
      </c>
      <c r="T18" t="s">
        <v>365</v>
      </c>
      <c r="U18" t="s">
        <v>365</v>
      </c>
      <c r="V18" t="s">
        <v>365</v>
      </c>
      <c r="W18" t="s">
        <v>365</v>
      </c>
      <c r="X18" t="s">
        <v>365</v>
      </c>
      <c r="Y18" t="s">
        <v>365</v>
      </c>
      <c r="Z18" t="s">
        <v>365</v>
      </c>
      <c r="AA18" t="s">
        <v>365</v>
      </c>
      <c r="AB18" t="s">
        <v>365</v>
      </c>
      <c r="AC18" t="s">
        <v>365</v>
      </c>
      <c r="AD18" t="s">
        <v>365</v>
      </c>
      <c r="AE18" t="s">
        <v>365</v>
      </c>
      <c r="AF18" t="s">
        <v>365</v>
      </c>
      <c r="AG18" t="s">
        <v>365</v>
      </c>
      <c r="AH18" t="s">
        <v>365</v>
      </c>
      <c r="AI18" t="s">
        <v>365</v>
      </c>
    </row>
    <row r="19" spans="1:35" x14ac:dyDescent="0.15">
      <c r="A19" t="s">
        <v>85</v>
      </c>
      <c r="B19" t="s">
        <v>451</v>
      </c>
      <c r="C19" t="s">
        <v>358</v>
      </c>
      <c r="D19" t="s">
        <v>359</v>
      </c>
      <c r="E19" t="s">
        <v>451</v>
      </c>
      <c r="F19" t="s">
        <v>359</v>
      </c>
      <c r="G19" t="s">
        <v>85</v>
      </c>
      <c r="H19" t="s">
        <v>452</v>
      </c>
      <c r="I19" t="s">
        <v>453</v>
      </c>
      <c r="L19" t="s">
        <v>454</v>
      </c>
      <c r="P19" t="s">
        <v>364</v>
      </c>
      <c r="Q19" t="s">
        <v>364</v>
      </c>
      <c r="R19" t="s">
        <v>365</v>
      </c>
      <c r="S19" t="s">
        <v>364</v>
      </c>
      <c r="T19" t="s">
        <v>364</v>
      </c>
      <c r="U19" t="s">
        <v>365</v>
      </c>
      <c r="V19" t="s">
        <v>364</v>
      </c>
      <c r="W19" t="s">
        <v>365</v>
      </c>
      <c r="X19" t="s">
        <v>365</v>
      </c>
      <c r="Y19" t="s">
        <v>364</v>
      </c>
      <c r="Z19" t="s">
        <v>365</v>
      </c>
      <c r="AA19" t="s">
        <v>365</v>
      </c>
      <c r="AB19" t="s">
        <v>365</v>
      </c>
      <c r="AC19" t="s">
        <v>365</v>
      </c>
      <c r="AD19" t="s">
        <v>365</v>
      </c>
      <c r="AE19" t="s">
        <v>365</v>
      </c>
      <c r="AF19" t="s">
        <v>365</v>
      </c>
      <c r="AG19" t="s">
        <v>365</v>
      </c>
      <c r="AH19" t="s">
        <v>365</v>
      </c>
      <c r="AI19" t="s">
        <v>365</v>
      </c>
    </row>
    <row r="20" spans="1:35" x14ac:dyDescent="0.15">
      <c r="A20" t="s">
        <v>455</v>
      </c>
      <c r="B20" t="s">
        <v>456</v>
      </c>
      <c r="C20" t="s">
        <v>358</v>
      </c>
      <c r="D20" t="s">
        <v>359</v>
      </c>
      <c r="E20" t="s">
        <v>456</v>
      </c>
      <c r="F20" t="s">
        <v>359</v>
      </c>
      <c r="G20" t="s">
        <v>455</v>
      </c>
      <c r="H20" t="s">
        <v>457</v>
      </c>
      <c r="I20" t="s">
        <v>458</v>
      </c>
      <c r="K20" t="s">
        <v>427</v>
      </c>
      <c r="L20" t="s">
        <v>459</v>
      </c>
      <c r="P20" t="s">
        <v>365</v>
      </c>
      <c r="Q20" t="s">
        <v>365</v>
      </c>
      <c r="R20" t="s">
        <v>365</v>
      </c>
      <c r="S20" t="s">
        <v>365</v>
      </c>
      <c r="T20" t="s">
        <v>365</v>
      </c>
      <c r="U20" t="s">
        <v>365</v>
      </c>
      <c r="V20" t="s">
        <v>365</v>
      </c>
      <c r="W20" t="s">
        <v>365</v>
      </c>
      <c r="X20" t="s">
        <v>365</v>
      </c>
      <c r="Y20" t="s">
        <v>365</v>
      </c>
      <c r="Z20" t="s">
        <v>365</v>
      </c>
      <c r="AA20" t="s">
        <v>364</v>
      </c>
      <c r="AB20" t="s">
        <v>364</v>
      </c>
      <c r="AC20" t="s">
        <v>365</v>
      </c>
      <c r="AD20" t="s">
        <v>365</v>
      </c>
      <c r="AE20" t="s">
        <v>364</v>
      </c>
      <c r="AF20" t="s">
        <v>365</v>
      </c>
      <c r="AG20" t="s">
        <v>365</v>
      </c>
      <c r="AH20" t="s">
        <v>365</v>
      </c>
      <c r="AI20" t="s">
        <v>365</v>
      </c>
    </row>
    <row r="21" spans="1:35" x14ac:dyDescent="0.15">
      <c r="A21" t="s">
        <v>460</v>
      </c>
      <c r="B21" t="s">
        <v>461</v>
      </c>
      <c r="C21" t="s">
        <v>358</v>
      </c>
      <c r="D21" t="s">
        <v>359</v>
      </c>
      <c r="E21" t="s">
        <v>461</v>
      </c>
      <c r="F21" t="s">
        <v>359</v>
      </c>
      <c r="G21" t="s">
        <v>460</v>
      </c>
      <c r="H21" t="s">
        <v>462</v>
      </c>
      <c r="I21" t="s">
        <v>463</v>
      </c>
      <c r="L21" t="s">
        <v>464</v>
      </c>
      <c r="N21" t="s">
        <v>465</v>
      </c>
      <c r="P21" t="s">
        <v>364</v>
      </c>
      <c r="Q21" t="s">
        <v>364</v>
      </c>
      <c r="R21" t="s">
        <v>364</v>
      </c>
      <c r="S21" t="s">
        <v>364</v>
      </c>
      <c r="T21" t="s">
        <v>364</v>
      </c>
      <c r="U21" t="s">
        <v>364</v>
      </c>
      <c r="V21" t="s">
        <v>365</v>
      </c>
      <c r="W21" t="s">
        <v>364</v>
      </c>
      <c r="X21" t="s">
        <v>364</v>
      </c>
      <c r="Y21" t="s">
        <v>365</v>
      </c>
      <c r="Z21" t="s">
        <v>365</v>
      </c>
      <c r="AA21" t="s">
        <v>364</v>
      </c>
      <c r="AB21" t="s">
        <v>365</v>
      </c>
      <c r="AC21" t="s">
        <v>365</v>
      </c>
      <c r="AD21" t="s">
        <v>365</v>
      </c>
      <c r="AE21" t="s">
        <v>364</v>
      </c>
      <c r="AF21" t="s">
        <v>365</v>
      </c>
      <c r="AG21" t="s">
        <v>365</v>
      </c>
      <c r="AH21" t="s">
        <v>365</v>
      </c>
      <c r="AI21" t="s">
        <v>364</v>
      </c>
    </row>
    <row r="22" spans="1:35" x14ac:dyDescent="0.15">
      <c r="A22" t="s">
        <v>89</v>
      </c>
      <c r="B22" t="s">
        <v>466</v>
      </c>
      <c r="C22" t="s">
        <v>441</v>
      </c>
      <c r="D22" t="s">
        <v>359</v>
      </c>
      <c r="E22" t="s">
        <v>466</v>
      </c>
      <c r="F22" t="s">
        <v>359</v>
      </c>
      <c r="G22" t="s">
        <v>467</v>
      </c>
      <c r="H22" t="s">
        <v>468</v>
      </c>
      <c r="I22" t="s">
        <v>374</v>
      </c>
      <c r="K22" t="s">
        <v>375</v>
      </c>
      <c r="L22" t="s">
        <v>469</v>
      </c>
      <c r="P22" t="s">
        <v>365</v>
      </c>
      <c r="Q22" t="s">
        <v>365</v>
      </c>
      <c r="R22" t="s">
        <v>365</v>
      </c>
      <c r="S22" t="s">
        <v>365</v>
      </c>
      <c r="T22" t="s">
        <v>365</v>
      </c>
      <c r="U22" t="s">
        <v>365</v>
      </c>
      <c r="V22" t="s">
        <v>365</v>
      </c>
      <c r="W22" t="s">
        <v>365</v>
      </c>
      <c r="X22" t="s">
        <v>365</v>
      </c>
      <c r="Y22" t="s">
        <v>365</v>
      </c>
      <c r="Z22" t="s">
        <v>365</v>
      </c>
      <c r="AA22" t="s">
        <v>365</v>
      </c>
      <c r="AB22" t="s">
        <v>365</v>
      </c>
      <c r="AC22" t="s">
        <v>365</v>
      </c>
      <c r="AD22" t="s">
        <v>365</v>
      </c>
      <c r="AE22" t="s">
        <v>365</v>
      </c>
      <c r="AF22" t="s">
        <v>365</v>
      </c>
      <c r="AG22" t="s">
        <v>365</v>
      </c>
      <c r="AH22" t="s">
        <v>365</v>
      </c>
      <c r="AI22" t="s">
        <v>365</v>
      </c>
    </row>
    <row r="23" spans="1:35" x14ac:dyDescent="0.15">
      <c r="A23" t="s">
        <v>470</v>
      </c>
      <c r="B23" t="s">
        <v>471</v>
      </c>
      <c r="C23" t="s">
        <v>358</v>
      </c>
      <c r="D23" t="s">
        <v>359</v>
      </c>
      <c r="E23" t="s">
        <v>471</v>
      </c>
      <c r="F23" t="s">
        <v>359</v>
      </c>
      <c r="G23" t="s">
        <v>470</v>
      </c>
      <c r="H23" t="s">
        <v>472</v>
      </c>
      <c r="I23" t="s">
        <v>473</v>
      </c>
      <c r="L23" t="s">
        <v>474</v>
      </c>
      <c r="P23" t="s">
        <v>364</v>
      </c>
      <c r="Q23" t="s">
        <v>365</v>
      </c>
      <c r="R23" t="s">
        <v>364</v>
      </c>
      <c r="S23" t="s">
        <v>364</v>
      </c>
      <c r="T23" t="s">
        <v>365</v>
      </c>
      <c r="U23" t="s">
        <v>365</v>
      </c>
      <c r="V23" t="s">
        <v>365</v>
      </c>
      <c r="W23" t="s">
        <v>364</v>
      </c>
      <c r="X23" t="s">
        <v>365</v>
      </c>
      <c r="Y23" t="s">
        <v>365</v>
      </c>
      <c r="Z23" t="s">
        <v>365</v>
      </c>
      <c r="AA23" t="s">
        <v>365</v>
      </c>
      <c r="AB23" t="s">
        <v>365</v>
      </c>
      <c r="AC23" t="s">
        <v>364</v>
      </c>
      <c r="AD23" t="s">
        <v>365</v>
      </c>
      <c r="AE23" t="s">
        <v>365</v>
      </c>
      <c r="AF23" t="s">
        <v>365</v>
      </c>
      <c r="AG23" t="s">
        <v>365</v>
      </c>
      <c r="AH23" t="s">
        <v>365</v>
      </c>
      <c r="AI23" t="s">
        <v>365</v>
      </c>
    </row>
    <row r="24" spans="1:35" x14ac:dyDescent="0.15">
      <c r="A24" t="s">
        <v>92</v>
      </c>
      <c r="B24" t="s">
        <v>475</v>
      </c>
      <c r="C24" t="s">
        <v>358</v>
      </c>
      <c r="D24" t="s">
        <v>359</v>
      </c>
      <c r="E24" t="s">
        <v>475</v>
      </c>
      <c r="F24" t="s">
        <v>359</v>
      </c>
      <c r="G24" t="s">
        <v>92</v>
      </c>
      <c r="H24" t="s">
        <v>476</v>
      </c>
      <c r="I24" t="s">
        <v>477</v>
      </c>
      <c r="K24" t="s">
        <v>362</v>
      </c>
      <c r="L24" t="s">
        <v>459</v>
      </c>
      <c r="P24" t="s">
        <v>365</v>
      </c>
      <c r="Q24" t="s">
        <v>365</v>
      </c>
      <c r="R24" t="s">
        <v>365</v>
      </c>
      <c r="S24" t="s">
        <v>365</v>
      </c>
      <c r="T24" t="s">
        <v>365</v>
      </c>
      <c r="U24" t="s">
        <v>365</v>
      </c>
      <c r="V24" t="s">
        <v>365</v>
      </c>
      <c r="W24" t="s">
        <v>365</v>
      </c>
      <c r="X24" t="s">
        <v>365</v>
      </c>
      <c r="Y24" t="s">
        <v>365</v>
      </c>
      <c r="Z24" t="s">
        <v>365</v>
      </c>
      <c r="AA24" t="s">
        <v>365</v>
      </c>
      <c r="AB24" t="s">
        <v>365</v>
      </c>
      <c r="AC24" t="s">
        <v>365</v>
      </c>
      <c r="AD24" t="s">
        <v>365</v>
      </c>
      <c r="AE24" t="s">
        <v>365</v>
      </c>
      <c r="AF24" t="s">
        <v>365</v>
      </c>
      <c r="AG24" t="s">
        <v>365</v>
      </c>
      <c r="AH24" t="s">
        <v>365</v>
      </c>
      <c r="AI24" t="s">
        <v>365</v>
      </c>
    </row>
    <row r="25" spans="1:35" x14ac:dyDescent="0.15">
      <c r="A25" t="s">
        <v>103</v>
      </c>
      <c r="B25" t="s">
        <v>478</v>
      </c>
      <c r="C25" t="s">
        <v>358</v>
      </c>
      <c r="D25" t="s">
        <v>359</v>
      </c>
      <c r="E25" t="s">
        <v>478</v>
      </c>
      <c r="F25" t="s">
        <v>359</v>
      </c>
      <c r="G25" t="s">
        <v>103</v>
      </c>
      <c r="H25" t="s">
        <v>479</v>
      </c>
      <c r="I25" t="s">
        <v>480</v>
      </c>
      <c r="J25" t="s">
        <v>481</v>
      </c>
      <c r="K25" t="s">
        <v>482</v>
      </c>
      <c r="L25" t="s">
        <v>483</v>
      </c>
      <c r="M25" t="s">
        <v>484</v>
      </c>
      <c r="N25" t="s">
        <v>485</v>
      </c>
      <c r="O25" t="s">
        <v>486</v>
      </c>
      <c r="P25" t="s">
        <v>364</v>
      </c>
      <c r="Q25" t="s">
        <v>365</v>
      </c>
      <c r="R25" t="s">
        <v>364</v>
      </c>
      <c r="S25" t="s">
        <v>364</v>
      </c>
      <c r="T25" t="s">
        <v>365</v>
      </c>
      <c r="U25" t="s">
        <v>364</v>
      </c>
      <c r="V25" t="s">
        <v>365</v>
      </c>
      <c r="W25" t="s">
        <v>364</v>
      </c>
      <c r="X25" t="s">
        <v>364</v>
      </c>
      <c r="Y25" t="s">
        <v>364</v>
      </c>
      <c r="Z25" t="s">
        <v>365</v>
      </c>
      <c r="AA25" t="s">
        <v>365</v>
      </c>
      <c r="AB25" t="s">
        <v>365</v>
      </c>
      <c r="AC25" t="s">
        <v>365</v>
      </c>
      <c r="AD25" t="s">
        <v>365</v>
      </c>
      <c r="AE25" t="s">
        <v>365</v>
      </c>
      <c r="AF25" t="s">
        <v>365</v>
      </c>
      <c r="AG25" t="s">
        <v>365</v>
      </c>
      <c r="AH25" t="s">
        <v>365</v>
      </c>
      <c r="AI25" t="s">
        <v>365</v>
      </c>
    </row>
    <row r="26" spans="1:35" x14ac:dyDescent="0.15">
      <c r="A26" t="s">
        <v>95</v>
      </c>
      <c r="B26" t="s">
        <v>487</v>
      </c>
      <c r="C26" t="s">
        <v>358</v>
      </c>
      <c r="D26" t="s">
        <v>359</v>
      </c>
      <c r="E26" t="s">
        <v>487</v>
      </c>
      <c r="F26" t="s">
        <v>359</v>
      </c>
      <c r="G26" t="s">
        <v>95</v>
      </c>
      <c r="H26" t="s">
        <v>488</v>
      </c>
      <c r="I26" t="s">
        <v>489</v>
      </c>
      <c r="L26" t="s">
        <v>490</v>
      </c>
      <c r="N26" t="s">
        <v>491</v>
      </c>
      <c r="P26" t="s">
        <v>364</v>
      </c>
      <c r="Q26" t="s">
        <v>364</v>
      </c>
      <c r="R26" t="s">
        <v>364</v>
      </c>
      <c r="S26" t="s">
        <v>364</v>
      </c>
      <c r="T26" t="s">
        <v>364</v>
      </c>
      <c r="U26" t="s">
        <v>365</v>
      </c>
      <c r="V26" t="s">
        <v>365</v>
      </c>
      <c r="W26" t="s">
        <v>364</v>
      </c>
      <c r="X26" t="s">
        <v>364</v>
      </c>
      <c r="Y26" t="s">
        <v>365</v>
      </c>
      <c r="Z26" t="s">
        <v>364</v>
      </c>
      <c r="AA26" t="s">
        <v>365</v>
      </c>
      <c r="AB26" t="s">
        <v>365</v>
      </c>
      <c r="AC26" t="s">
        <v>365</v>
      </c>
      <c r="AD26" t="s">
        <v>364</v>
      </c>
      <c r="AE26" t="s">
        <v>365</v>
      </c>
      <c r="AF26" t="s">
        <v>365</v>
      </c>
      <c r="AG26" t="s">
        <v>364</v>
      </c>
      <c r="AH26" t="s">
        <v>365</v>
      </c>
      <c r="AI26" t="s">
        <v>365</v>
      </c>
    </row>
    <row r="27" spans="1:35" x14ac:dyDescent="0.15">
      <c r="A27" t="s">
        <v>492</v>
      </c>
      <c r="B27" t="s">
        <v>493</v>
      </c>
      <c r="C27" t="s">
        <v>358</v>
      </c>
      <c r="D27" t="s">
        <v>359</v>
      </c>
      <c r="E27" t="s">
        <v>493</v>
      </c>
      <c r="F27" t="s">
        <v>359</v>
      </c>
      <c r="G27" t="s">
        <v>492</v>
      </c>
      <c r="H27" t="s">
        <v>494</v>
      </c>
      <c r="I27" t="s">
        <v>495</v>
      </c>
      <c r="J27" t="s">
        <v>496</v>
      </c>
      <c r="K27" t="s">
        <v>497</v>
      </c>
      <c r="L27" t="s">
        <v>410</v>
      </c>
      <c r="M27" t="s">
        <v>498</v>
      </c>
      <c r="N27" t="s">
        <v>499</v>
      </c>
      <c r="O27" t="s">
        <v>500</v>
      </c>
      <c r="P27" t="s">
        <v>364</v>
      </c>
      <c r="Q27" t="s">
        <v>364</v>
      </c>
      <c r="R27" t="s">
        <v>364</v>
      </c>
      <c r="S27" t="s">
        <v>364</v>
      </c>
      <c r="T27" t="s">
        <v>364</v>
      </c>
      <c r="U27" t="s">
        <v>364</v>
      </c>
      <c r="V27" t="s">
        <v>364</v>
      </c>
      <c r="W27" t="s">
        <v>364</v>
      </c>
      <c r="X27" t="s">
        <v>364</v>
      </c>
      <c r="Y27" t="s">
        <v>365</v>
      </c>
      <c r="Z27" t="s">
        <v>364</v>
      </c>
      <c r="AA27" t="s">
        <v>365</v>
      </c>
      <c r="AB27" t="s">
        <v>364</v>
      </c>
      <c r="AC27" t="s">
        <v>364</v>
      </c>
      <c r="AD27" t="s">
        <v>364</v>
      </c>
      <c r="AE27" t="s">
        <v>364</v>
      </c>
      <c r="AF27" t="s">
        <v>365</v>
      </c>
      <c r="AG27" t="s">
        <v>365</v>
      </c>
      <c r="AH27" t="s">
        <v>365</v>
      </c>
      <c r="AI27" t="s">
        <v>365</v>
      </c>
    </row>
    <row r="28" spans="1:35" x14ac:dyDescent="0.15">
      <c r="A28" t="s">
        <v>501</v>
      </c>
      <c r="B28" t="s">
        <v>502</v>
      </c>
      <c r="C28" t="s">
        <v>358</v>
      </c>
      <c r="D28" t="s">
        <v>359</v>
      </c>
      <c r="E28" t="s">
        <v>502</v>
      </c>
      <c r="F28" t="s">
        <v>359</v>
      </c>
      <c r="G28" t="s">
        <v>501</v>
      </c>
      <c r="H28" t="s">
        <v>503</v>
      </c>
      <c r="I28" t="s">
        <v>504</v>
      </c>
      <c r="K28" t="s">
        <v>505</v>
      </c>
      <c r="L28" t="s">
        <v>506</v>
      </c>
      <c r="M28" t="s">
        <v>507</v>
      </c>
      <c r="N28" t="s">
        <v>508</v>
      </c>
      <c r="O28" t="s">
        <v>509</v>
      </c>
      <c r="P28" t="s">
        <v>364</v>
      </c>
      <c r="Q28" t="s">
        <v>364</v>
      </c>
      <c r="R28" t="s">
        <v>364</v>
      </c>
      <c r="S28" t="s">
        <v>364</v>
      </c>
      <c r="T28" t="s">
        <v>365</v>
      </c>
      <c r="U28" t="s">
        <v>364</v>
      </c>
      <c r="V28" t="s">
        <v>365</v>
      </c>
      <c r="W28" t="s">
        <v>365</v>
      </c>
      <c r="X28" t="s">
        <v>364</v>
      </c>
      <c r="Y28" t="s">
        <v>364</v>
      </c>
      <c r="Z28" t="s">
        <v>365</v>
      </c>
      <c r="AA28" t="s">
        <v>365</v>
      </c>
      <c r="AB28" t="s">
        <v>365</v>
      </c>
      <c r="AC28" t="s">
        <v>365</v>
      </c>
      <c r="AD28" t="s">
        <v>364</v>
      </c>
      <c r="AE28" t="s">
        <v>365</v>
      </c>
      <c r="AF28" t="s">
        <v>365</v>
      </c>
      <c r="AG28" t="s">
        <v>364</v>
      </c>
      <c r="AH28" t="s">
        <v>365</v>
      </c>
      <c r="AI28" t="s">
        <v>365</v>
      </c>
    </row>
    <row r="29" spans="1:35" x14ac:dyDescent="0.15">
      <c r="A29" t="s">
        <v>510</v>
      </c>
      <c r="B29" t="s">
        <v>511</v>
      </c>
      <c r="C29" t="s">
        <v>358</v>
      </c>
      <c r="D29" t="s">
        <v>359</v>
      </c>
      <c r="E29" t="s">
        <v>511</v>
      </c>
      <c r="F29" t="s">
        <v>359</v>
      </c>
      <c r="G29" t="s">
        <v>510</v>
      </c>
      <c r="H29" t="s">
        <v>512</v>
      </c>
      <c r="I29" t="s">
        <v>513</v>
      </c>
      <c r="L29" t="s">
        <v>514</v>
      </c>
      <c r="M29" t="s">
        <v>515</v>
      </c>
      <c r="N29" t="s">
        <v>516</v>
      </c>
      <c r="O29" t="s">
        <v>517</v>
      </c>
      <c r="P29" t="s">
        <v>364</v>
      </c>
      <c r="Q29" t="s">
        <v>365</v>
      </c>
      <c r="R29" t="s">
        <v>365</v>
      </c>
      <c r="S29" t="s">
        <v>365</v>
      </c>
      <c r="T29" t="s">
        <v>365</v>
      </c>
      <c r="U29" t="s">
        <v>365</v>
      </c>
      <c r="V29" t="s">
        <v>365</v>
      </c>
      <c r="W29" t="s">
        <v>365</v>
      </c>
      <c r="X29" t="s">
        <v>365</v>
      </c>
      <c r="Y29" t="s">
        <v>365</v>
      </c>
      <c r="Z29" t="s">
        <v>365</v>
      </c>
      <c r="AA29" t="s">
        <v>365</v>
      </c>
      <c r="AB29" t="s">
        <v>365</v>
      </c>
      <c r="AC29" t="s">
        <v>365</v>
      </c>
      <c r="AD29" t="s">
        <v>365</v>
      </c>
      <c r="AE29" t="s">
        <v>364</v>
      </c>
      <c r="AF29" t="s">
        <v>365</v>
      </c>
      <c r="AG29" t="s">
        <v>365</v>
      </c>
      <c r="AH29" t="s">
        <v>365</v>
      </c>
      <c r="AI29" t="s">
        <v>365</v>
      </c>
    </row>
    <row r="30" spans="1:35" x14ac:dyDescent="0.15">
      <c r="A30" t="s">
        <v>518</v>
      </c>
      <c r="B30" t="s">
        <v>519</v>
      </c>
      <c r="C30" t="s">
        <v>358</v>
      </c>
      <c r="D30" t="s">
        <v>359</v>
      </c>
      <c r="E30" t="s">
        <v>519</v>
      </c>
      <c r="F30" t="s">
        <v>359</v>
      </c>
      <c r="G30" t="s">
        <v>518</v>
      </c>
      <c r="H30" t="s">
        <v>520</v>
      </c>
      <c r="I30" t="s">
        <v>521</v>
      </c>
      <c r="K30" t="s">
        <v>427</v>
      </c>
      <c r="P30" t="s">
        <v>365</v>
      </c>
      <c r="Q30" t="s">
        <v>365</v>
      </c>
      <c r="R30" t="s">
        <v>365</v>
      </c>
      <c r="S30" t="s">
        <v>365</v>
      </c>
      <c r="T30" t="s">
        <v>365</v>
      </c>
      <c r="U30" t="s">
        <v>365</v>
      </c>
      <c r="V30" t="s">
        <v>365</v>
      </c>
      <c r="W30" t="s">
        <v>365</v>
      </c>
      <c r="X30" t="s">
        <v>365</v>
      </c>
      <c r="Y30" t="s">
        <v>365</v>
      </c>
      <c r="Z30" t="s">
        <v>365</v>
      </c>
      <c r="AA30" t="s">
        <v>364</v>
      </c>
      <c r="AB30" t="s">
        <v>365</v>
      </c>
      <c r="AC30" t="s">
        <v>365</v>
      </c>
      <c r="AD30" t="s">
        <v>365</v>
      </c>
      <c r="AE30" t="s">
        <v>365</v>
      </c>
      <c r="AF30" t="s">
        <v>365</v>
      </c>
      <c r="AG30" t="s">
        <v>365</v>
      </c>
      <c r="AH30" t="s">
        <v>365</v>
      </c>
      <c r="AI30" t="s">
        <v>365</v>
      </c>
    </row>
    <row r="31" spans="1:35" x14ac:dyDescent="0.15">
      <c r="A31" t="s">
        <v>522</v>
      </c>
      <c r="B31" t="s">
        <v>523</v>
      </c>
      <c r="C31" t="s">
        <v>358</v>
      </c>
      <c r="D31" t="s">
        <v>359</v>
      </c>
      <c r="E31" t="s">
        <v>523</v>
      </c>
      <c r="F31" t="s">
        <v>359</v>
      </c>
      <c r="G31" t="s">
        <v>522</v>
      </c>
      <c r="H31" t="s">
        <v>524</v>
      </c>
      <c r="I31" t="s">
        <v>525</v>
      </c>
      <c r="O31" t="s">
        <v>526</v>
      </c>
      <c r="P31" t="s">
        <v>365</v>
      </c>
      <c r="Q31" t="s">
        <v>365</v>
      </c>
      <c r="R31" t="s">
        <v>364</v>
      </c>
      <c r="S31" t="s">
        <v>365</v>
      </c>
      <c r="T31" t="s">
        <v>365</v>
      </c>
      <c r="U31" t="s">
        <v>365</v>
      </c>
      <c r="V31" t="s">
        <v>364</v>
      </c>
      <c r="W31" t="s">
        <v>365</v>
      </c>
      <c r="X31" t="s">
        <v>364</v>
      </c>
      <c r="Y31" t="s">
        <v>365</v>
      </c>
      <c r="Z31" t="s">
        <v>365</v>
      </c>
      <c r="AA31" t="s">
        <v>364</v>
      </c>
      <c r="AB31" t="s">
        <v>365</v>
      </c>
      <c r="AC31" t="s">
        <v>365</v>
      </c>
      <c r="AD31" t="s">
        <v>365</v>
      </c>
      <c r="AE31" t="s">
        <v>365</v>
      </c>
      <c r="AF31" t="s">
        <v>365</v>
      </c>
      <c r="AG31" t="s">
        <v>365</v>
      </c>
      <c r="AH31" t="s">
        <v>365</v>
      </c>
      <c r="AI31" t="s">
        <v>365</v>
      </c>
    </row>
    <row r="32" spans="1:35" x14ac:dyDescent="0.15">
      <c r="A32" t="s">
        <v>527</v>
      </c>
      <c r="B32" t="s">
        <v>528</v>
      </c>
      <c r="C32" t="s">
        <v>358</v>
      </c>
      <c r="D32" t="s">
        <v>359</v>
      </c>
      <c r="E32" t="s">
        <v>528</v>
      </c>
      <c r="F32" t="s">
        <v>359</v>
      </c>
      <c r="G32" t="s">
        <v>527</v>
      </c>
      <c r="H32" t="s">
        <v>529</v>
      </c>
      <c r="I32" t="s">
        <v>530</v>
      </c>
      <c r="J32" t="s">
        <v>496</v>
      </c>
      <c r="K32" t="s">
        <v>531</v>
      </c>
      <c r="L32" t="s">
        <v>532</v>
      </c>
      <c r="M32" t="s">
        <v>533</v>
      </c>
      <c r="N32" t="s">
        <v>534</v>
      </c>
      <c r="O32" t="s">
        <v>535</v>
      </c>
      <c r="P32" t="s">
        <v>364</v>
      </c>
      <c r="Q32" t="s">
        <v>365</v>
      </c>
      <c r="R32" t="s">
        <v>365</v>
      </c>
      <c r="S32" t="s">
        <v>364</v>
      </c>
      <c r="T32" t="s">
        <v>365</v>
      </c>
      <c r="U32" t="s">
        <v>364</v>
      </c>
      <c r="V32" t="s">
        <v>364</v>
      </c>
      <c r="W32" t="s">
        <v>364</v>
      </c>
      <c r="X32" t="s">
        <v>365</v>
      </c>
      <c r="Y32" t="s">
        <v>365</v>
      </c>
      <c r="Z32" t="s">
        <v>364</v>
      </c>
      <c r="AA32" t="s">
        <v>365</v>
      </c>
      <c r="AB32" t="s">
        <v>365</v>
      </c>
      <c r="AC32" t="s">
        <v>364</v>
      </c>
      <c r="AD32" t="s">
        <v>365</v>
      </c>
      <c r="AE32" t="s">
        <v>365</v>
      </c>
      <c r="AF32" t="s">
        <v>364</v>
      </c>
      <c r="AG32" t="s">
        <v>365</v>
      </c>
      <c r="AH32" t="s">
        <v>365</v>
      </c>
      <c r="AI32" t="s">
        <v>365</v>
      </c>
    </row>
    <row r="33" spans="1:35" x14ac:dyDescent="0.15">
      <c r="A33" t="s">
        <v>536</v>
      </c>
      <c r="B33" t="s">
        <v>537</v>
      </c>
      <c r="C33" t="s">
        <v>358</v>
      </c>
      <c r="D33" t="s">
        <v>359</v>
      </c>
      <c r="E33" t="s">
        <v>537</v>
      </c>
      <c r="F33" t="s">
        <v>359</v>
      </c>
      <c r="G33" t="s">
        <v>536</v>
      </c>
      <c r="H33" t="s">
        <v>538</v>
      </c>
      <c r="I33" t="s">
        <v>539</v>
      </c>
      <c r="K33" t="s">
        <v>540</v>
      </c>
      <c r="M33" t="s">
        <v>541</v>
      </c>
      <c r="N33" t="s">
        <v>542</v>
      </c>
      <c r="P33" t="s">
        <v>364</v>
      </c>
      <c r="Q33" t="s">
        <v>364</v>
      </c>
      <c r="R33" t="s">
        <v>365</v>
      </c>
      <c r="S33" t="s">
        <v>364</v>
      </c>
      <c r="T33" t="s">
        <v>365</v>
      </c>
      <c r="U33" t="s">
        <v>365</v>
      </c>
      <c r="V33" t="s">
        <v>364</v>
      </c>
      <c r="W33" t="s">
        <v>365</v>
      </c>
      <c r="X33" t="s">
        <v>365</v>
      </c>
      <c r="Y33" t="s">
        <v>365</v>
      </c>
      <c r="Z33" t="s">
        <v>365</v>
      </c>
      <c r="AA33" t="s">
        <v>365</v>
      </c>
      <c r="AB33" t="s">
        <v>364</v>
      </c>
      <c r="AC33" t="s">
        <v>365</v>
      </c>
      <c r="AD33" t="s">
        <v>365</v>
      </c>
      <c r="AE33" t="s">
        <v>365</v>
      </c>
      <c r="AF33" t="s">
        <v>365</v>
      </c>
      <c r="AG33" t="s">
        <v>365</v>
      </c>
      <c r="AH33" t="s">
        <v>365</v>
      </c>
      <c r="AI33" t="s">
        <v>365</v>
      </c>
    </row>
    <row r="34" spans="1:35" x14ac:dyDescent="0.15">
      <c r="A34" t="s">
        <v>543</v>
      </c>
      <c r="B34" t="s">
        <v>544</v>
      </c>
      <c r="C34" t="s">
        <v>358</v>
      </c>
      <c r="D34" t="s">
        <v>359</v>
      </c>
      <c r="E34" t="s">
        <v>544</v>
      </c>
      <c r="F34" t="s">
        <v>359</v>
      </c>
      <c r="G34" t="s">
        <v>543</v>
      </c>
      <c r="H34" t="s">
        <v>545</v>
      </c>
      <c r="I34" t="s">
        <v>546</v>
      </c>
      <c r="K34" t="s">
        <v>547</v>
      </c>
      <c r="L34" t="s">
        <v>548</v>
      </c>
      <c r="M34" t="s">
        <v>549</v>
      </c>
      <c r="O34" t="s">
        <v>550</v>
      </c>
      <c r="P34" t="s">
        <v>364</v>
      </c>
      <c r="Q34" t="s">
        <v>364</v>
      </c>
      <c r="R34" t="s">
        <v>365</v>
      </c>
      <c r="S34" t="s">
        <v>364</v>
      </c>
      <c r="T34" t="s">
        <v>364</v>
      </c>
      <c r="U34" t="s">
        <v>365</v>
      </c>
      <c r="V34" t="s">
        <v>365</v>
      </c>
      <c r="W34" t="s">
        <v>365</v>
      </c>
      <c r="X34" t="s">
        <v>364</v>
      </c>
      <c r="Y34" t="s">
        <v>365</v>
      </c>
      <c r="Z34" t="s">
        <v>365</v>
      </c>
      <c r="AA34" t="s">
        <v>365</v>
      </c>
      <c r="AB34" t="s">
        <v>365</v>
      </c>
      <c r="AC34" t="s">
        <v>365</v>
      </c>
      <c r="AD34" t="s">
        <v>365</v>
      </c>
      <c r="AE34" t="s">
        <v>365</v>
      </c>
      <c r="AF34" t="s">
        <v>364</v>
      </c>
      <c r="AG34" t="s">
        <v>365</v>
      </c>
      <c r="AH34" t="s">
        <v>365</v>
      </c>
      <c r="AI34" t="s">
        <v>365</v>
      </c>
    </row>
    <row r="35" spans="1:35" x14ac:dyDescent="0.15">
      <c r="A35" t="s">
        <v>124</v>
      </c>
      <c r="B35" t="s">
        <v>551</v>
      </c>
      <c r="C35" t="s">
        <v>358</v>
      </c>
      <c r="D35" t="s">
        <v>359</v>
      </c>
      <c r="E35" t="s">
        <v>551</v>
      </c>
      <c r="F35" t="s">
        <v>359</v>
      </c>
      <c r="G35" t="s">
        <v>124</v>
      </c>
      <c r="H35" t="s">
        <v>552</v>
      </c>
      <c r="I35" t="s">
        <v>553</v>
      </c>
      <c r="L35" t="s">
        <v>554</v>
      </c>
      <c r="N35" t="s">
        <v>555</v>
      </c>
      <c r="O35" t="s">
        <v>556</v>
      </c>
      <c r="P35" t="s">
        <v>364</v>
      </c>
      <c r="Q35" t="s">
        <v>364</v>
      </c>
      <c r="R35" t="s">
        <v>364</v>
      </c>
      <c r="S35" t="s">
        <v>364</v>
      </c>
      <c r="T35" t="s">
        <v>364</v>
      </c>
      <c r="U35" t="s">
        <v>364</v>
      </c>
      <c r="V35" t="s">
        <v>365</v>
      </c>
      <c r="W35" t="s">
        <v>365</v>
      </c>
      <c r="X35" t="s">
        <v>364</v>
      </c>
      <c r="Y35" t="s">
        <v>364</v>
      </c>
      <c r="Z35" t="s">
        <v>365</v>
      </c>
      <c r="AA35" t="s">
        <v>365</v>
      </c>
      <c r="AB35" t="s">
        <v>364</v>
      </c>
      <c r="AC35" t="s">
        <v>365</v>
      </c>
      <c r="AD35" t="s">
        <v>365</v>
      </c>
      <c r="AE35" t="s">
        <v>365</v>
      </c>
      <c r="AF35" t="s">
        <v>365</v>
      </c>
      <c r="AG35" t="s">
        <v>365</v>
      </c>
      <c r="AH35" t="s">
        <v>365</v>
      </c>
      <c r="AI35" t="s">
        <v>365</v>
      </c>
    </row>
    <row r="36" spans="1:35" x14ac:dyDescent="0.15">
      <c r="A36" t="s">
        <v>126</v>
      </c>
      <c r="B36" t="s">
        <v>557</v>
      </c>
      <c r="C36" t="s">
        <v>358</v>
      </c>
      <c r="D36" t="s">
        <v>359</v>
      </c>
      <c r="E36" t="s">
        <v>557</v>
      </c>
      <c r="F36" t="s">
        <v>359</v>
      </c>
      <c r="G36" t="s">
        <v>126</v>
      </c>
      <c r="H36" t="s">
        <v>558</v>
      </c>
      <c r="I36" t="s">
        <v>559</v>
      </c>
      <c r="L36" t="s">
        <v>560</v>
      </c>
      <c r="M36" t="s">
        <v>561</v>
      </c>
      <c r="N36" t="s">
        <v>562</v>
      </c>
      <c r="O36" t="s">
        <v>563</v>
      </c>
      <c r="P36" t="s">
        <v>364</v>
      </c>
      <c r="Q36" t="s">
        <v>364</v>
      </c>
      <c r="R36" t="s">
        <v>364</v>
      </c>
      <c r="S36" t="s">
        <v>364</v>
      </c>
      <c r="T36" t="s">
        <v>364</v>
      </c>
      <c r="U36" t="s">
        <v>364</v>
      </c>
      <c r="V36" t="s">
        <v>365</v>
      </c>
      <c r="W36" t="s">
        <v>364</v>
      </c>
      <c r="X36" t="s">
        <v>365</v>
      </c>
      <c r="Y36" t="s">
        <v>364</v>
      </c>
      <c r="Z36" t="s">
        <v>365</v>
      </c>
      <c r="AA36" t="s">
        <v>365</v>
      </c>
      <c r="AB36" t="s">
        <v>365</v>
      </c>
      <c r="AC36" t="s">
        <v>365</v>
      </c>
      <c r="AD36" t="s">
        <v>365</v>
      </c>
      <c r="AE36" t="s">
        <v>365</v>
      </c>
      <c r="AF36" t="s">
        <v>364</v>
      </c>
      <c r="AG36" t="s">
        <v>365</v>
      </c>
      <c r="AH36" t="s">
        <v>365</v>
      </c>
      <c r="AI36" t="s">
        <v>365</v>
      </c>
    </row>
    <row r="37" spans="1:35" x14ac:dyDescent="0.15">
      <c r="A37" t="s">
        <v>564</v>
      </c>
      <c r="B37" t="s">
        <v>565</v>
      </c>
      <c r="C37" t="s">
        <v>358</v>
      </c>
      <c r="D37" t="s">
        <v>359</v>
      </c>
      <c r="E37" t="s">
        <v>565</v>
      </c>
      <c r="F37" t="s">
        <v>359</v>
      </c>
      <c r="G37" t="s">
        <v>564</v>
      </c>
      <c r="H37" t="s">
        <v>566</v>
      </c>
      <c r="I37" t="s">
        <v>567</v>
      </c>
      <c r="J37" t="s">
        <v>568</v>
      </c>
      <c r="K37" t="s">
        <v>569</v>
      </c>
      <c r="L37" t="s">
        <v>570</v>
      </c>
      <c r="M37" t="s">
        <v>571</v>
      </c>
      <c r="N37" t="s">
        <v>572</v>
      </c>
      <c r="O37" t="s">
        <v>573</v>
      </c>
      <c r="P37" t="s">
        <v>364</v>
      </c>
      <c r="Q37" t="s">
        <v>365</v>
      </c>
      <c r="R37" t="s">
        <v>364</v>
      </c>
      <c r="S37" t="s">
        <v>364</v>
      </c>
      <c r="T37" t="s">
        <v>364</v>
      </c>
      <c r="U37" t="s">
        <v>364</v>
      </c>
      <c r="V37" t="s">
        <v>364</v>
      </c>
      <c r="W37" t="s">
        <v>364</v>
      </c>
      <c r="X37" t="s">
        <v>364</v>
      </c>
      <c r="Y37" t="s">
        <v>364</v>
      </c>
      <c r="Z37" t="s">
        <v>364</v>
      </c>
      <c r="AA37" t="s">
        <v>364</v>
      </c>
      <c r="AB37" t="s">
        <v>365</v>
      </c>
      <c r="AC37" t="s">
        <v>365</v>
      </c>
      <c r="AD37" t="s">
        <v>364</v>
      </c>
      <c r="AE37" t="s">
        <v>364</v>
      </c>
      <c r="AF37" t="s">
        <v>364</v>
      </c>
      <c r="AG37" t="s">
        <v>365</v>
      </c>
      <c r="AH37" t="s">
        <v>365</v>
      </c>
      <c r="AI37" t="s">
        <v>365</v>
      </c>
    </row>
    <row r="38" spans="1:35" x14ac:dyDescent="0.15">
      <c r="A38" t="s">
        <v>574</v>
      </c>
      <c r="G38" t="s">
        <v>575</v>
      </c>
      <c r="H38" t="s">
        <v>575</v>
      </c>
      <c r="I38" t="s">
        <v>575</v>
      </c>
      <c r="J38" t="s">
        <v>575</v>
      </c>
      <c r="K38" t="s">
        <v>575</v>
      </c>
      <c r="L38" t="s">
        <v>575</v>
      </c>
      <c r="M38" t="s">
        <v>575</v>
      </c>
      <c r="N38" t="s">
        <v>575</v>
      </c>
      <c r="O38" t="s">
        <v>575</v>
      </c>
      <c r="P38" t="s">
        <v>576</v>
      </c>
      <c r="Q38" t="s">
        <v>576</v>
      </c>
      <c r="R38" t="s">
        <v>576</v>
      </c>
      <c r="S38" t="s">
        <v>576</v>
      </c>
      <c r="T38" t="s">
        <v>576</v>
      </c>
      <c r="U38" t="s">
        <v>576</v>
      </c>
      <c r="V38" t="s">
        <v>576</v>
      </c>
      <c r="W38" t="s">
        <v>576</v>
      </c>
      <c r="X38" t="s">
        <v>576</v>
      </c>
      <c r="Y38" t="s">
        <v>576</v>
      </c>
      <c r="Z38" t="s">
        <v>576</v>
      </c>
      <c r="AA38" t="s">
        <v>576</v>
      </c>
      <c r="AB38" t="s">
        <v>576</v>
      </c>
      <c r="AC38" t="s">
        <v>576</v>
      </c>
      <c r="AD38" t="s">
        <v>576</v>
      </c>
      <c r="AE38" t="s">
        <v>576</v>
      </c>
      <c r="AF38" t="s">
        <v>576</v>
      </c>
      <c r="AG38" t="s">
        <v>576</v>
      </c>
      <c r="AH38" t="s">
        <v>576</v>
      </c>
      <c r="AI38" t="s">
        <v>576</v>
      </c>
    </row>
    <row r="39" spans="1:35" x14ac:dyDescent="0.15">
      <c r="A39" t="s">
        <v>577</v>
      </c>
      <c r="B39" t="s">
        <v>578</v>
      </c>
      <c r="C39" t="s">
        <v>358</v>
      </c>
      <c r="D39" t="s">
        <v>359</v>
      </c>
      <c r="E39" t="s">
        <v>578</v>
      </c>
      <c r="F39" t="s">
        <v>359</v>
      </c>
      <c r="G39" t="s">
        <v>577</v>
      </c>
      <c r="H39" t="s">
        <v>579</v>
      </c>
      <c r="I39" t="s">
        <v>580</v>
      </c>
      <c r="K39" t="s">
        <v>427</v>
      </c>
      <c r="L39" t="s">
        <v>581</v>
      </c>
      <c r="M39" t="s">
        <v>582</v>
      </c>
      <c r="P39" t="s">
        <v>365</v>
      </c>
      <c r="Q39" t="s">
        <v>365</v>
      </c>
      <c r="R39" t="s">
        <v>365</v>
      </c>
      <c r="S39" t="s">
        <v>365</v>
      </c>
      <c r="T39" t="s">
        <v>365</v>
      </c>
      <c r="U39" t="s">
        <v>365</v>
      </c>
      <c r="V39" t="s">
        <v>365</v>
      </c>
      <c r="W39" t="s">
        <v>365</v>
      </c>
      <c r="X39" t="s">
        <v>365</v>
      </c>
      <c r="Y39" t="s">
        <v>365</v>
      </c>
      <c r="Z39" t="s">
        <v>365</v>
      </c>
      <c r="AA39" t="s">
        <v>365</v>
      </c>
      <c r="AB39" t="s">
        <v>364</v>
      </c>
      <c r="AC39" t="s">
        <v>365</v>
      </c>
      <c r="AD39" t="s">
        <v>365</v>
      </c>
      <c r="AE39" t="s">
        <v>365</v>
      </c>
      <c r="AF39" t="s">
        <v>365</v>
      </c>
      <c r="AG39" t="s">
        <v>365</v>
      </c>
      <c r="AH39" t="s">
        <v>365</v>
      </c>
      <c r="AI39" t="s">
        <v>365</v>
      </c>
    </row>
    <row r="40" spans="1:35" x14ac:dyDescent="0.15">
      <c r="A40" t="s">
        <v>135</v>
      </c>
      <c r="B40" t="s">
        <v>583</v>
      </c>
      <c r="C40" t="s">
        <v>358</v>
      </c>
      <c r="D40" t="s">
        <v>359</v>
      </c>
      <c r="E40" t="s">
        <v>583</v>
      </c>
      <c r="F40" t="s">
        <v>359</v>
      </c>
      <c r="G40" t="s">
        <v>135</v>
      </c>
      <c r="H40" t="s">
        <v>584</v>
      </c>
      <c r="I40" t="s">
        <v>585</v>
      </c>
      <c r="P40" t="s">
        <v>364</v>
      </c>
      <c r="Q40" t="s">
        <v>365</v>
      </c>
      <c r="R40" t="s">
        <v>365</v>
      </c>
      <c r="S40" t="s">
        <v>364</v>
      </c>
      <c r="T40" t="s">
        <v>365</v>
      </c>
      <c r="U40" t="s">
        <v>364</v>
      </c>
      <c r="V40" t="s">
        <v>365</v>
      </c>
      <c r="W40" t="s">
        <v>365</v>
      </c>
      <c r="X40" t="s">
        <v>365</v>
      </c>
      <c r="Y40" t="s">
        <v>365</v>
      </c>
      <c r="Z40" t="s">
        <v>364</v>
      </c>
      <c r="AA40" t="s">
        <v>365</v>
      </c>
      <c r="AB40" t="s">
        <v>365</v>
      </c>
      <c r="AC40" t="s">
        <v>365</v>
      </c>
      <c r="AD40" t="s">
        <v>365</v>
      </c>
      <c r="AE40" t="s">
        <v>365</v>
      </c>
      <c r="AF40" t="s">
        <v>365</v>
      </c>
      <c r="AG40" t="s">
        <v>365</v>
      </c>
      <c r="AH40" t="s">
        <v>365</v>
      </c>
      <c r="AI40" t="s">
        <v>365</v>
      </c>
    </row>
    <row r="41" spans="1:35" x14ac:dyDescent="0.15">
      <c r="A41" t="s">
        <v>138</v>
      </c>
      <c r="B41" t="s">
        <v>586</v>
      </c>
      <c r="C41" t="s">
        <v>358</v>
      </c>
      <c r="D41" t="s">
        <v>359</v>
      </c>
      <c r="E41" t="s">
        <v>586</v>
      </c>
      <c r="F41" t="s">
        <v>359</v>
      </c>
      <c r="G41" t="s">
        <v>138</v>
      </c>
      <c r="H41" t="s">
        <v>587</v>
      </c>
      <c r="I41" t="s">
        <v>588</v>
      </c>
      <c r="O41" t="s">
        <v>589</v>
      </c>
      <c r="P41" t="s">
        <v>364</v>
      </c>
      <c r="Q41" t="s">
        <v>365</v>
      </c>
      <c r="R41" t="s">
        <v>365</v>
      </c>
      <c r="S41" t="s">
        <v>365</v>
      </c>
      <c r="T41" t="s">
        <v>365</v>
      </c>
      <c r="U41" t="s">
        <v>364</v>
      </c>
      <c r="V41" t="s">
        <v>364</v>
      </c>
      <c r="W41" t="s">
        <v>365</v>
      </c>
      <c r="X41" t="s">
        <v>365</v>
      </c>
      <c r="Y41" t="s">
        <v>365</v>
      </c>
      <c r="Z41" t="s">
        <v>365</v>
      </c>
      <c r="AA41" t="s">
        <v>365</v>
      </c>
      <c r="AB41" t="s">
        <v>365</v>
      </c>
      <c r="AC41" t="s">
        <v>365</v>
      </c>
      <c r="AD41" t="s">
        <v>365</v>
      </c>
      <c r="AE41" t="s">
        <v>365</v>
      </c>
      <c r="AF41" t="s">
        <v>365</v>
      </c>
      <c r="AG41" t="s">
        <v>365</v>
      </c>
      <c r="AH41" t="s">
        <v>365</v>
      </c>
      <c r="AI41" t="s">
        <v>365</v>
      </c>
    </row>
    <row r="42" spans="1:35" x14ac:dyDescent="0.15">
      <c r="A42" t="s">
        <v>143</v>
      </c>
      <c r="B42" t="s">
        <v>590</v>
      </c>
      <c r="C42" t="s">
        <v>358</v>
      </c>
      <c r="D42" t="s">
        <v>359</v>
      </c>
      <c r="E42" t="s">
        <v>590</v>
      </c>
      <c r="F42" t="s">
        <v>359</v>
      </c>
      <c r="G42" t="s">
        <v>143</v>
      </c>
      <c r="H42" t="s">
        <v>591</v>
      </c>
      <c r="I42" t="s">
        <v>592</v>
      </c>
      <c r="L42" t="s">
        <v>593</v>
      </c>
      <c r="P42" t="s">
        <v>365</v>
      </c>
      <c r="Q42" t="s">
        <v>365</v>
      </c>
      <c r="R42" t="s">
        <v>365</v>
      </c>
      <c r="S42" t="s">
        <v>365</v>
      </c>
      <c r="T42" t="s">
        <v>365</v>
      </c>
      <c r="U42" t="s">
        <v>364</v>
      </c>
      <c r="V42" t="s">
        <v>365</v>
      </c>
      <c r="W42" t="s">
        <v>365</v>
      </c>
      <c r="X42" t="s">
        <v>365</v>
      </c>
      <c r="Y42" t="s">
        <v>365</v>
      </c>
      <c r="Z42" t="s">
        <v>365</v>
      </c>
      <c r="AA42" t="s">
        <v>365</v>
      </c>
      <c r="AB42" t="s">
        <v>365</v>
      </c>
      <c r="AC42" t="s">
        <v>365</v>
      </c>
      <c r="AD42" t="s">
        <v>365</v>
      </c>
      <c r="AE42" t="s">
        <v>365</v>
      </c>
      <c r="AF42" t="s">
        <v>365</v>
      </c>
      <c r="AG42" t="s">
        <v>365</v>
      </c>
      <c r="AH42" t="s">
        <v>365</v>
      </c>
      <c r="AI42" t="s">
        <v>365</v>
      </c>
    </row>
    <row r="43" spans="1:35" x14ac:dyDescent="0.15">
      <c r="A43" t="s">
        <v>594</v>
      </c>
      <c r="B43" t="s">
        <v>595</v>
      </c>
      <c r="C43" t="s">
        <v>358</v>
      </c>
      <c r="D43" t="s">
        <v>359</v>
      </c>
      <c r="E43" t="s">
        <v>595</v>
      </c>
      <c r="F43" t="s">
        <v>359</v>
      </c>
      <c r="G43" t="s">
        <v>594</v>
      </c>
      <c r="H43" t="s">
        <v>596</v>
      </c>
      <c r="I43" t="s">
        <v>597</v>
      </c>
      <c r="L43" t="s">
        <v>598</v>
      </c>
      <c r="N43" t="s">
        <v>599</v>
      </c>
      <c r="O43" t="s">
        <v>600</v>
      </c>
      <c r="P43" t="s">
        <v>364</v>
      </c>
      <c r="Q43" t="s">
        <v>364</v>
      </c>
      <c r="R43" t="s">
        <v>365</v>
      </c>
      <c r="S43" t="s">
        <v>364</v>
      </c>
      <c r="T43" t="s">
        <v>364</v>
      </c>
      <c r="U43" t="s">
        <v>364</v>
      </c>
      <c r="V43" t="s">
        <v>364</v>
      </c>
      <c r="W43" t="s">
        <v>364</v>
      </c>
      <c r="X43" t="s">
        <v>364</v>
      </c>
      <c r="Y43" t="s">
        <v>364</v>
      </c>
      <c r="Z43" t="s">
        <v>365</v>
      </c>
      <c r="AA43" t="s">
        <v>365</v>
      </c>
      <c r="AB43" t="s">
        <v>365</v>
      </c>
      <c r="AC43" t="s">
        <v>365</v>
      </c>
      <c r="AD43" t="s">
        <v>364</v>
      </c>
      <c r="AE43" t="s">
        <v>364</v>
      </c>
      <c r="AF43" t="s">
        <v>365</v>
      </c>
      <c r="AG43" t="s">
        <v>365</v>
      </c>
      <c r="AH43" t="s">
        <v>364</v>
      </c>
      <c r="AI43" t="s">
        <v>365</v>
      </c>
    </row>
    <row r="44" spans="1:35" x14ac:dyDescent="0.15">
      <c r="A44" t="s">
        <v>147</v>
      </c>
      <c r="B44" t="s">
        <v>601</v>
      </c>
      <c r="C44" t="s">
        <v>358</v>
      </c>
      <c r="D44" t="s">
        <v>359</v>
      </c>
      <c r="E44" t="s">
        <v>601</v>
      </c>
      <c r="F44" t="s">
        <v>359</v>
      </c>
      <c r="G44" t="s">
        <v>147</v>
      </c>
      <c r="H44" t="s">
        <v>602</v>
      </c>
      <c r="L44" t="s">
        <v>603</v>
      </c>
      <c r="P44" t="s">
        <v>365</v>
      </c>
      <c r="Q44" t="s">
        <v>365</v>
      </c>
      <c r="R44" t="s">
        <v>365</v>
      </c>
      <c r="S44" t="s">
        <v>365</v>
      </c>
      <c r="T44" t="s">
        <v>365</v>
      </c>
      <c r="U44" t="s">
        <v>365</v>
      </c>
      <c r="V44" t="s">
        <v>365</v>
      </c>
      <c r="W44" t="s">
        <v>365</v>
      </c>
      <c r="X44" t="s">
        <v>365</v>
      </c>
      <c r="Y44" t="s">
        <v>365</v>
      </c>
      <c r="Z44" t="s">
        <v>365</v>
      </c>
      <c r="AA44" t="s">
        <v>365</v>
      </c>
      <c r="AB44" t="s">
        <v>365</v>
      </c>
      <c r="AC44" t="s">
        <v>365</v>
      </c>
      <c r="AD44" t="s">
        <v>365</v>
      </c>
      <c r="AE44" t="s">
        <v>365</v>
      </c>
      <c r="AF44" t="s">
        <v>365</v>
      </c>
      <c r="AG44" t="s">
        <v>365</v>
      </c>
      <c r="AH44" t="s">
        <v>365</v>
      </c>
      <c r="AI44" t="s">
        <v>365</v>
      </c>
    </row>
    <row r="45" spans="1:35" x14ac:dyDescent="0.15">
      <c r="A45" t="s">
        <v>604</v>
      </c>
      <c r="B45" t="s">
        <v>605</v>
      </c>
      <c r="C45" t="s">
        <v>358</v>
      </c>
      <c r="D45" t="s">
        <v>359</v>
      </c>
      <c r="E45" t="s">
        <v>605</v>
      </c>
      <c r="F45" t="s">
        <v>359</v>
      </c>
      <c r="G45" t="s">
        <v>604</v>
      </c>
      <c r="H45" t="s">
        <v>606</v>
      </c>
      <c r="I45" t="s">
        <v>607</v>
      </c>
      <c r="K45" t="s">
        <v>608</v>
      </c>
      <c r="L45" t="s">
        <v>483</v>
      </c>
      <c r="N45" t="s">
        <v>609</v>
      </c>
      <c r="O45" t="s">
        <v>610</v>
      </c>
      <c r="P45" t="s">
        <v>364</v>
      </c>
      <c r="Q45" t="s">
        <v>364</v>
      </c>
      <c r="R45" t="s">
        <v>364</v>
      </c>
      <c r="S45" t="s">
        <v>364</v>
      </c>
      <c r="T45" t="s">
        <v>364</v>
      </c>
      <c r="U45" t="s">
        <v>364</v>
      </c>
      <c r="V45" t="s">
        <v>364</v>
      </c>
      <c r="W45" t="s">
        <v>364</v>
      </c>
      <c r="X45" t="s">
        <v>364</v>
      </c>
      <c r="Y45" t="s">
        <v>364</v>
      </c>
      <c r="Z45" t="s">
        <v>364</v>
      </c>
      <c r="AA45" t="s">
        <v>365</v>
      </c>
      <c r="AB45" t="s">
        <v>364</v>
      </c>
      <c r="AC45" t="s">
        <v>364</v>
      </c>
      <c r="AD45" t="s">
        <v>365</v>
      </c>
      <c r="AE45" t="s">
        <v>365</v>
      </c>
      <c r="AF45" t="s">
        <v>364</v>
      </c>
      <c r="AG45" t="s">
        <v>364</v>
      </c>
      <c r="AH45" t="s">
        <v>365</v>
      </c>
      <c r="AI45" t="s">
        <v>365</v>
      </c>
    </row>
    <row r="46" spans="1:35" x14ac:dyDescent="0.15">
      <c r="A46" t="s">
        <v>156</v>
      </c>
      <c r="B46" t="s">
        <v>611</v>
      </c>
      <c r="C46" t="s">
        <v>358</v>
      </c>
      <c r="D46" t="s">
        <v>359</v>
      </c>
      <c r="E46" t="s">
        <v>611</v>
      </c>
      <c r="F46" t="s">
        <v>359</v>
      </c>
      <c r="G46" t="s">
        <v>156</v>
      </c>
      <c r="H46" t="s">
        <v>612</v>
      </c>
      <c r="P46" t="s">
        <v>365</v>
      </c>
      <c r="Q46" t="s">
        <v>365</v>
      </c>
      <c r="R46" t="s">
        <v>365</v>
      </c>
      <c r="S46" t="s">
        <v>365</v>
      </c>
      <c r="T46" t="s">
        <v>365</v>
      </c>
      <c r="U46" t="s">
        <v>365</v>
      </c>
      <c r="V46" t="s">
        <v>365</v>
      </c>
      <c r="W46" t="s">
        <v>365</v>
      </c>
      <c r="X46" t="s">
        <v>365</v>
      </c>
      <c r="Y46" t="s">
        <v>365</v>
      </c>
      <c r="Z46" t="s">
        <v>365</v>
      </c>
      <c r="AA46" t="s">
        <v>365</v>
      </c>
      <c r="AB46" t="s">
        <v>365</v>
      </c>
      <c r="AC46" t="s">
        <v>365</v>
      </c>
      <c r="AD46" t="s">
        <v>365</v>
      </c>
      <c r="AE46" t="s">
        <v>365</v>
      </c>
      <c r="AF46" t="s">
        <v>365</v>
      </c>
      <c r="AG46" t="s">
        <v>365</v>
      </c>
      <c r="AH46" t="s">
        <v>365</v>
      </c>
      <c r="AI46" t="s">
        <v>365</v>
      </c>
    </row>
    <row r="47" spans="1:35" x14ac:dyDescent="0.15">
      <c r="A47" t="s">
        <v>613</v>
      </c>
      <c r="B47" t="s">
        <v>614</v>
      </c>
      <c r="C47" t="s">
        <v>358</v>
      </c>
      <c r="D47" t="s">
        <v>359</v>
      </c>
      <c r="E47" t="s">
        <v>614</v>
      </c>
      <c r="F47" t="s">
        <v>359</v>
      </c>
      <c r="G47" t="s">
        <v>613</v>
      </c>
      <c r="H47" t="s">
        <v>615</v>
      </c>
      <c r="I47" t="s">
        <v>616</v>
      </c>
      <c r="N47" t="s">
        <v>617</v>
      </c>
      <c r="P47" t="s">
        <v>365</v>
      </c>
      <c r="Q47" t="s">
        <v>364</v>
      </c>
      <c r="R47" t="s">
        <v>364</v>
      </c>
      <c r="S47" t="s">
        <v>364</v>
      </c>
      <c r="T47" t="s">
        <v>365</v>
      </c>
      <c r="U47" t="s">
        <v>365</v>
      </c>
      <c r="V47" t="s">
        <v>365</v>
      </c>
      <c r="W47" t="s">
        <v>365</v>
      </c>
      <c r="X47" t="s">
        <v>365</v>
      </c>
      <c r="Y47" t="s">
        <v>365</v>
      </c>
      <c r="Z47" t="s">
        <v>365</v>
      </c>
      <c r="AA47" t="s">
        <v>365</v>
      </c>
      <c r="AB47" t="s">
        <v>365</v>
      </c>
      <c r="AC47" t="s">
        <v>365</v>
      </c>
      <c r="AD47" t="s">
        <v>365</v>
      </c>
      <c r="AE47" t="s">
        <v>365</v>
      </c>
      <c r="AF47" t="s">
        <v>364</v>
      </c>
      <c r="AG47" t="s">
        <v>365</v>
      </c>
      <c r="AH47" t="s">
        <v>365</v>
      </c>
      <c r="AI47" t="s">
        <v>365</v>
      </c>
    </row>
    <row r="48" spans="1:35" x14ac:dyDescent="0.15">
      <c r="A48" t="s">
        <v>618</v>
      </c>
      <c r="B48" t="s">
        <v>619</v>
      </c>
      <c r="C48" t="s">
        <v>358</v>
      </c>
      <c r="D48" t="s">
        <v>359</v>
      </c>
      <c r="E48" t="s">
        <v>619</v>
      </c>
      <c r="F48" t="s">
        <v>359</v>
      </c>
      <c r="G48" t="s">
        <v>618</v>
      </c>
      <c r="H48" t="s">
        <v>620</v>
      </c>
      <c r="I48" t="s">
        <v>621</v>
      </c>
      <c r="K48" t="s">
        <v>622</v>
      </c>
      <c r="L48" t="s">
        <v>560</v>
      </c>
      <c r="M48" t="s">
        <v>623</v>
      </c>
      <c r="N48" t="s">
        <v>624</v>
      </c>
      <c r="O48" t="s">
        <v>625</v>
      </c>
      <c r="P48" t="s">
        <v>364</v>
      </c>
      <c r="Q48" t="s">
        <v>364</v>
      </c>
      <c r="R48" t="s">
        <v>364</v>
      </c>
      <c r="S48" t="s">
        <v>364</v>
      </c>
      <c r="T48" t="s">
        <v>364</v>
      </c>
      <c r="U48" t="s">
        <v>364</v>
      </c>
      <c r="V48" t="s">
        <v>364</v>
      </c>
      <c r="W48" t="s">
        <v>364</v>
      </c>
      <c r="X48" t="s">
        <v>364</v>
      </c>
      <c r="Y48" t="s">
        <v>364</v>
      </c>
      <c r="Z48" t="s">
        <v>365</v>
      </c>
      <c r="AA48" t="s">
        <v>365</v>
      </c>
      <c r="AB48" t="s">
        <v>364</v>
      </c>
      <c r="AC48" t="s">
        <v>364</v>
      </c>
      <c r="AD48" t="s">
        <v>365</v>
      </c>
      <c r="AE48" t="s">
        <v>364</v>
      </c>
      <c r="AF48" t="s">
        <v>365</v>
      </c>
      <c r="AG48" t="s">
        <v>365</v>
      </c>
      <c r="AH48" t="s">
        <v>365</v>
      </c>
      <c r="AI48" t="s">
        <v>365</v>
      </c>
    </row>
    <row r="49" spans="1:35" x14ac:dyDescent="0.15">
      <c r="A49" t="s">
        <v>626</v>
      </c>
      <c r="B49" t="s">
        <v>627</v>
      </c>
      <c r="C49" t="s">
        <v>358</v>
      </c>
      <c r="D49" t="s">
        <v>359</v>
      </c>
      <c r="E49" t="s">
        <v>627</v>
      </c>
      <c r="F49" t="s">
        <v>359</v>
      </c>
      <c r="G49" t="s">
        <v>626</v>
      </c>
      <c r="H49" t="s">
        <v>628</v>
      </c>
      <c r="I49" t="s">
        <v>629</v>
      </c>
      <c r="L49" t="s">
        <v>630</v>
      </c>
      <c r="P49" t="s">
        <v>364</v>
      </c>
      <c r="Q49" t="s">
        <v>364</v>
      </c>
      <c r="R49" t="s">
        <v>364</v>
      </c>
      <c r="S49" t="s">
        <v>364</v>
      </c>
      <c r="T49" t="s">
        <v>365</v>
      </c>
      <c r="U49" t="s">
        <v>364</v>
      </c>
      <c r="V49" t="s">
        <v>365</v>
      </c>
      <c r="W49" t="s">
        <v>364</v>
      </c>
      <c r="X49" t="s">
        <v>364</v>
      </c>
      <c r="Y49" t="s">
        <v>364</v>
      </c>
      <c r="Z49" t="s">
        <v>364</v>
      </c>
      <c r="AA49" t="s">
        <v>365</v>
      </c>
      <c r="AB49" t="s">
        <v>364</v>
      </c>
      <c r="AC49" t="s">
        <v>365</v>
      </c>
      <c r="AD49" t="s">
        <v>365</v>
      </c>
      <c r="AE49" t="s">
        <v>365</v>
      </c>
      <c r="AF49" t="s">
        <v>364</v>
      </c>
      <c r="AG49" t="s">
        <v>365</v>
      </c>
      <c r="AH49" t="s">
        <v>365</v>
      </c>
      <c r="AI49" t="s">
        <v>365</v>
      </c>
    </row>
    <row r="50" spans="1:35" x14ac:dyDescent="0.15">
      <c r="A50" t="s">
        <v>631</v>
      </c>
      <c r="B50" t="s">
        <v>632</v>
      </c>
      <c r="C50" t="s">
        <v>358</v>
      </c>
      <c r="D50" t="s">
        <v>359</v>
      </c>
      <c r="E50" t="s">
        <v>632</v>
      </c>
      <c r="F50" t="s">
        <v>359</v>
      </c>
      <c r="G50" t="s">
        <v>631</v>
      </c>
      <c r="H50" t="s">
        <v>633</v>
      </c>
      <c r="I50" t="s">
        <v>634</v>
      </c>
      <c r="J50" t="s">
        <v>496</v>
      </c>
      <c r="K50" t="s">
        <v>635</v>
      </c>
      <c r="L50" t="s">
        <v>630</v>
      </c>
      <c r="M50" t="s">
        <v>636</v>
      </c>
      <c r="N50" t="s">
        <v>637</v>
      </c>
      <c r="O50" t="s">
        <v>638</v>
      </c>
      <c r="P50" t="s">
        <v>364</v>
      </c>
      <c r="Q50" t="s">
        <v>364</v>
      </c>
      <c r="R50" t="s">
        <v>364</v>
      </c>
      <c r="S50" t="s">
        <v>364</v>
      </c>
      <c r="T50" t="s">
        <v>365</v>
      </c>
      <c r="U50" t="s">
        <v>365</v>
      </c>
      <c r="V50" t="s">
        <v>364</v>
      </c>
      <c r="W50" t="s">
        <v>364</v>
      </c>
      <c r="X50" t="s">
        <v>365</v>
      </c>
      <c r="Y50" t="s">
        <v>364</v>
      </c>
      <c r="Z50" t="s">
        <v>364</v>
      </c>
      <c r="AA50" t="s">
        <v>365</v>
      </c>
      <c r="AB50" t="s">
        <v>365</v>
      </c>
      <c r="AC50" t="s">
        <v>364</v>
      </c>
      <c r="AD50" t="s">
        <v>365</v>
      </c>
      <c r="AE50" t="s">
        <v>365</v>
      </c>
      <c r="AF50" t="s">
        <v>365</v>
      </c>
      <c r="AG50" t="s">
        <v>365</v>
      </c>
      <c r="AH50" t="s">
        <v>364</v>
      </c>
      <c r="AI50" t="s">
        <v>365</v>
      </c>
    </row>
    <row r="51" spans="1:35" x14ac:dyDescent="0.15">
      <c r="A51" t="s">
        <v>639</v>
      </c>
      <c r="B51" t="s">
        <v>640</v>
      </c>
      <c r="C51" t="s">
        <v>358</v>
      </c>
      <c r="D51" t="s">
        <v>359</v>
      </c>
      <c r="E51" t="s">
        <v>640</v>
      </c>
      <c r="F51" t="s">
        <v>359</v>
      </c>
      <c r="G51" t="s">
        <v>639</v>
      </c>
      <c r="H51" t="s">
        <v>641</v>
      </c>
      <c r="I51" t="s">
        <v>642</v>
      </c>
      <c r="L51" t="s">
        <v>643</v>
      </c>
      <c r="M51" t="s">
        <v>644</v>
      </c>
      <c r="N51" t="s">
        <v>645</v>
      </c>
      <c r="O51" t="s">
        <v>646</v>
      </c>
      <c r="P51" t="s">
        <v>364</v>
      </c>
      <c r="Q51" t="s">
        <v>364</v>
      </c>
      <c r="R51" t="s">
        <v>364</v>
      </c>
      <c r="S51" t="s">
        <v>364</v>
      </c>
      <c r="T51" t="s">
        <v>364</v>
      </c>
      <c r="U51" t="s">
        <v>364</v>
      </c>
      <c r="V51" t="s">
        <v>365</v>
      </c>
      <c r="W51" t="s">
        <v>365</v>
      </c>
      <c r="X51" t="s">
        <v>364</v>
      </c>
      <c r="Y51" t="s">
        <v>364</v>
      </c>
      <c r="Z51" t="s">
        <v>364</v>
      </c>
      <c r="AA51" t="s">
        <v>364</v>
      </c>
      <c r="AB51" t="s">
        <v>364</v>
      </c>
      <c r="AC51" t="s">
        <v>365</v>
      </c>
      <c r="AD51" t="s">
        <v>365</v>
      </c>
      <c r="AE51" t="s">
        <v>365</v>
      </c>
      <c r="AF51" t="s">
        <v>365</v>
      </c>
      <c r="AG51" t="s">
        <v>365</v>
      </c>
      <c r="AH51" t="s">
        <v>364</v>
      </c>
      <c r="AI51" t="s">
        <v>365</v>
      </c>
    </row>
    <row r="52" spans="1:35" x14ac:dyDescent="0.15">
      <c r="A52" t="s">
        <v>167</v>
      </c>
      <c r="B52" t="s">
        <v>647</v>
      </c>
      <c r="C52" t="s">
        <v>358</v>
      </c>
      <c r="D52" t="s">
        <v>359</v>
      </c>
      <c r="E52" t="s">
        <v>647</v>
      </c>
      <c r="F52" t="s">
        <v>359</v>
      </c>
      <c r="G52" t="s">
        <v>167</v>
      </c>
      <c r="H52" t="s">
        <v>648</v>
      </c>
      <c r="I52" t="s">
        <v>649</v>
      </c>
      <c r="P52" t="s">
        <v>364</v>
      </c>
      <c r="Q52" t="s">
        <v>365</v>
      </c>
      <c r="R52" t="s">
        <v>365</v>
      </c>
      <c r="S52" t="s">
        <v>365</v>
      </c>
      <c r="T52" t="s">
        <v>365</v>
      </c>
      <c r="U52" t="s">
        <v>364</v>
      </c>
      <c r="V52" t="s">
        <v>365</v>
      </c>
      <c r="W52" t="s">
        <v>365</v>
      </c>
      <c r="X52" t="s">
        <v>365</v>
      </c>
      <c r="Y52" t="s">
        <v>365</v>
      </c>
      <c r="Z52" t="s">
        <v>365</v>
      </c>
      <c r="AA52" t="s">
        <v>365</v>
      </c>
      <c r="AB52" t="s">
        <v>365</v>
      </c>
      <c r="AC52" t="s">
        <v>365</v>
      </c>
      <c r="AD52" t="s">
        <v>364</v>
      </c>
      <c r="AE52" t="s">
        <v>365</v>
      </c>
      <c r="AF52" t="s">
        <v>365</v>
      </c>
      <c r="AG52" t="s">
        <v>365</v>
      </c>
      <c r="AH52" t="s">
        <v>365</v>
      </c>
      <c r="AI52" t="s">
        <v>365</v>
      </c>
    </row>
    <row r="53" spans="1:35" x14ac:dyDescent="0.15">
      <c r="A53" t="s">
        <v>174</v>
      </c>
      <c r="B53" t="s">
        <v>650</v>
      </c>
      <c r="C53" t="s">
        <v>358</v>
      </c>
      <c r="D53" t="s">
        <v>359</v>
      </c>
      <c r="E53" t="s">
        <v>650</v>
      </c>
      <c r="F53" t="s">
        <v>359</v>
      </c>
      <c r="G53" t="s">
        <v>174</v>
      </c>
      <c r="H53" t="s">
        <v>651</v>
      </c>
      <c r="I53" t="s">
        <v>652</v>
      </c>
      <c r="L53" t="s">
        <v>653</v>
      </c>
      <c r="P53" t="s">
        <v>364</v>
      </c>
      <c r="Q53" t="s">
        <v>365</v>
      </c>
      <c r="R53" t="s">
        <v>364</v>
      </c>
      <c r="S53" t="s">
        <v>364</v>
      </c>
      <c r="T53" t="s">
        <v>365</v>
      </c>
      <c r="U53" t="s">
        <v>365</v>
      </c>
      <c r="V53" t="s">
        <v>364</v>
      </c>
      <c r="W53" t="s">
        <v>365</v>
      </c>
      <c r="X53" t="s">
        <v>364</v>
      </c>
      <c r="Y53" t="s">
        <v>365</v>
      </c>
      <c r="Z53" t="s">
        <v>364</v>
      </c>
      <c r="AA53" t="s">
        <v>365</v>
      </c>
      <c r="AB53" t="s">
        <v>365</v>
      </c>
      <c r="AC53" t="s">
        <v>365</v>
      </c>
      <c r="AD53" t="s">
        <v>364</v>
      </c>
      <c r="AE53" t="s">
        <v>365</v>
      </c>
      <c r="AF53" t="s">
        <v>365</v>
      </c>
      <c r="AG53" t="s">
        <v>365</v>
      </c>
      <c r="AH53" t="s">
        <v>365</v>
      </c>
      <c r="AI53" t="s">
        <v>365</v>
      </c>
    </row>
    <row r="54" spans="1:35" x14ac:dyDescent="0.15">
      <c r="A54" t="s">
        <v>176</v>
      </c>
      <c r="B54" t="s">
        <v>654</v>
      </c>
      <c r="C54" t="s">
        <v>358</v>
      </c>
      <c r="D54" t="s">
        <v>359</v>
      </c>
      <c r="E54" t="s">
        <v>654</v>
      </c>
      <c r="F54" t="s">
        <v>359</v>
      </c>
      <c r="G54" t="s">
        <v>176</v>
      </c>
      <c r="H54" t="s">
        <v>655</v>
      </c>
      <c r="I54" t="s">
        <v>656</v>
      </c>
      <c r="K54" t="s">
        <v>427</v>
      </c>
      <c r="L54" t="s">
        <v>388</v>
      </c>
      <c r="P54" t="s">
        <v>365</v>
      </c>
      <c r="Q54" t="s">
        <v>365</v>
      </c>
      <c r="R54" t="s">
        <v>365</v>
      </c>
      <c r="S54" t="s">
        <v>364</v>
      </c>
      <c r="T54" t="s">
        <v>365</v>
      </c>
      <c r="U54" t="s">
        <v>365</v>
      </c>
      <c r="V54" t="s">
        <v>365</v>
      </c>
      <c r="W54" t="s">
        <v>365</v>
      </c>
      <c r="X54" t="s">
        <v>365</v>
      </c>
      <c r="Y54" t="s">
        <v>365</v>
      </c>
      <c r="Z54" t="s">
        <v>365</v>
      </c>
      <c r="AA54" t="s">
        <v>364</v>
      </c>
      <c r="AB54" t="s">
        <v>365</v>
      </c>
      <c r="AC54" t="s">
        <v>365</v>
      </c>
      <c r="AD54" t="s">
        <v>365</v>
      </c>
      <c r="AE54" t="s">
        <v>365</v>
      </c>
      <c r="AF54" t="s">
        <v>365</v>
      </c>
      <c r="AG54" t="s">
        <v>365</v>
      </c>
      <c r="AH54" t="s">
        <v>365</v>
      </c>
      <c r="AI54" t="s">
        <v>364</v>
      </c>
    </row>
    <row r="55" spans="1:35" x14ac:dyDescent="0.15">
      <c r="A55" t="s">
        <v>182</v>
      </c>
      <c r="B55" t="s">
        <v>657</v>
      </c>
      <c r="C55" t="s">
        <v>358</v>
      </c>
      <c r="D55" t="s">
        <v>359</v>
      </c>
      <c r="E55" t="s">
        <v>657</v>
      </c>
      <c r="F55" t="s">
        <v>359</v>
      </c>
      <c r="G55" t="s">
        <v>182</v>
      </c>
      <c r="H55" t="s">
        <v>658</v>
      </c>
      <c r="I55" t="s">
        <v>659</v>
      </c>
      <c r="L55" t="s">
        <v>660</v>
      </c>
      <c r="P55" t="s">
        <v>365</v>
      </c>
      <c r="Q55" t="s">
        <v>365</v>
      </c>
      <c r="R55" t="s">
        <v>365</v>
      </c>
      <c r="S55" t="s">
        <v>365</v>
      </c>
      <c r="T55" t="s">
        <v>365</v>
      </c>
      <c r="U55" t="s">
        <v>365</v>
      </c>
      <c r="V55" t="s">
        <v>365</v>
      </c>
      <c r="W55" t="s">
        <v>365</v>
      </c>
      <c r="X55" t="s">
        <v>365</v>
      </c>
      <c r="Y55" t="s">
        <v>365</v>
      </c>
      <c r="Z55" t="s">
        <v>365</v>
      </c>
      <c r="AA55" t="s">
        <v>365</v>
      </c>
      <c r="AB55" t="s">
        <v>365</v>
      </c>
      <c r="AC55" t="s">
        <v>365</v>
      </c>
      <c r="AD55" t="s">
        <v>365</v>
      </c>
      <c r="AE55" t="s">
        <v>365</v>
      </c>
      <c r="AF55" t="s">
        <v>365</v>
      </c>
      <c r="AG55" t="s">
        <v>365</v>
      </c>
      <c r="AH55" t="s">
        <v>365</v>
      </c>
      <c r="AI55" t="s">
        <v>365</v>
      </c>
    </row>
    <row r="56" spans="1:35" x14ac:dyDescent="0.15">
      <c r="A56" t="s">
        <v>184</v>
      </c>
      <c r="B56" t="s">
        <v>661</v>
      </c>
      <c r="C56" t="s">
        <v>358</v>
      </c>
      <c r="D56" t="s">
        <v>359</v>
      </c>
      <c r="E56" t="s">
        <v>661</v>
      </c>
      <c r="F56" t="s">
        <v>359</v>
      </c>
      <c r="G56" t="s">
        <v>184</v>
      </c>
      <c r="H56" t="s">
        <v>662</v>
      </c>
      <c r="I56" t="s">
        <v>663</v>
      </c>
      <c r="O56" t="s">
        <v>664</v>
      </c>
      <c r="P56" t="s">
        <v>364</v>
      </c>
      <c r="Q56" t="s">
        <v>364</v>
      </c>
      <c r="R56" t="s">
        <v>364</v>
      </c>
      <c r="S56" t="s">
        <v>364</v>
      </c>
      <c r="T56" t="s">
        <v>365</v>
      </c>
      <c r="U56" t="s">
        <v>365</v>
      </c>
      <c r="V56" t="s">
        <v>365</v>
      </c>
      <c r="W56" t="s">
        <v>365</v>
      </c>
      <c r="X56" t="s">
        <v>364</v>
      </c>
      <c r="Y56" t="s">
        <v>365</v>
      </c>
      <c r="Z56" t="s">
        <v>365</v>
      </c>
      <c r="AA56" t="s">
        <v>365</v>
      </c>
      <c r="AB56" t="s">
        <v>365</v>
      </c>
      <c r="AC56" t="s">
        <v>365</v>
      </c>
      <c r="AD56" t="s">
        <v>365</v>
      </c>
      <c r="AE56" t="s">
        <v>365</v>
      </c>
      <c r="AF56" t="s">
        <v>365</v>
      </c>
      <c r="AG56" t="s">
        <v>365</v>
      </c>
      <c r="AH56" t="s">
        <v>365</v>
      </c>
      <c r="AI56" t="s">
        <v>365</v>
      </c>
    </row>
    <row r="57" spans="1:35" x14ac:dyDescent="0.15">
      <c r="A57" t="s">
        <v>665</v>
      </c>
      <c r="B57" t="s">
        <v>666</v>
      </c>
      <c r="C57" t="s">
        <v>358</v>
      </c>
      <c r="D57" t="s">
        <v>359</v>
      </c>
      <c r="E57" t="s">
        <v>666</v>
      </c>
      <c r="F57" t="s">
        <v>359</v>
      </c>
      <c r="G57" t="s">
        <v>665</v>
      </c>
      <c r="H57" t="s">
        <v>667</v>
      </c>
      <c r="I57" t="s">
        <v>374</v>
      </c>
      <c r="K57" t="s">
        <v>375</v>
      </c>
      <c r="L57" t="s">
        <v>668</v>
      </c>
      <c r="P57" t="s">
        <v>365</v>
      </c>
      <c r="Q57" t="s">
        <v>365</v>
      </c>
      <c r="R57" t="s">
        <v>365</v>
      </c>
      <c r="S57" t="s">
        <v>365</v>
      </c>
      <c r="T57" t="s">
        <v>365</v>
      </c>
      <c r="U57" t="s">
        <v>365</v>
      </c>
      <c r="V57" t="s">
        <v>365</v>
      </c>
      <c r="W57" t="s">
        <v>365</v>
      </c>
      <c r="X57" t="s">
        <v>365</v>
      </c>
      <c r="Y57" t="s">
        <v>365</v>
      </c>
      <c r="Z57" t="s">
        <v>365</v>
      </c>
      <c r="AA57" t="s">
        <v>365</v>
      </c>
      <c r="AB57" t="s">
        <v>365</v>
      </c>
      <c r="AC57" t="s">
        <v>365</v>
      </c>
      <c r="AD57" t="s">
        <v>365</v>
      </c>
      <c r="AE57" t="s">
        <v>365</v>
      </c>
      <c r="AF57" t="s">
        <v>365</v>
      </c>
      <c r="AG57" t="s">
        <v>365</v>
      </c>
      <c r="AH57" t="s">
        <v>365</v>
      </c>
      <c r="AI57" t="s">
        <v>365</v>
      </c>
    </row>
    <row r="58" spans="1:35" x14ac:dyDescent="0.15">
      <c r="A58" t="s">
        <v>190</v>
      </c>
      <c r="B58" t="s">
        <v>669</v>
      </c>
      <c r="C58" t="s">
        <v>358</v>
      </c>
      <c r="D58" t="s">
        <v>359</v>
      </c>
      <c r="E58" t="s">
        <v>669</v>
      </c>
      <c r="F58" t="s">
        <v>359</v>
      </c>
      <c r="G58" t="s">
        <v>190</v>
      </c>
      <c r="H58" t="s">
        <v>670</v>
      </c>
      <c r="I58" t="s">
        <v>671</v>
      </c>
      <c r="K58" t="s">
        <v>427</v>
      </c>
      <c r="L58" t="s">
        <v>672</v>
      </c>
      <c r="P58" t="s">
        <v>365</v>
      </c>
      <c r="Q58" t="s">
        <v>365</v>
      </c>
      <c r="R58" t="s">
        <v>365</v>
      </c>
      <c r="S58" t="s">
        <v>365</v>
      </c>
      <c r="T58" t="s">
        <v>365</v>
      </c>
      <c r="U58" t="s">
        <v>364</v>
      </c>
      <c r="V58" t="s">
        <v>365</v>
      </c>
      <c r="W58" t="s">
        <v>365</v>
      </c>
      <c r="X58" t="s">
        <v>365</v>
      </c>
      <c r="Y58" t="s">
        <v>365</v>
      </c>
      <c r="Z58" t="s">
        <v>365</v>
      </c>
      <c r="AA58" t="s">
        <v>364</v>
      </c>
      <c r="AB58" t="s">
        <v>365</v>
      </c>
      <c r="AC58" t="s">
        <v>365</v>
      </c>
      <c r="AD58" t="s">
        <v>365</v>
      </c>
      <c r="AE58" t="s">
        <v>365</v>
      </c>
      <c r="AF58" t="s">
        <v>365</v>
      </c>
      <c r="AG58" t="s">
        <v>365</v>
      </c>
      <c r="AH58" t="s">
        <v>365</v>
      </c>
      <c r="AI58" t="s">
        <v>365</v>
      </c>
    </row>
    <row r="59" spans="1:35" x14ac:dyDescent="0.15">
      <c r="A59" t="s">
        <v>192</v>
      </c>
      <c r="B59" t="s">
        <v>673</v>
      </c>
      <c r="C59" t="s">
        <v>358</v>
      </c>
      <c r="D59" t="s">
        <v>359</v>
      </c>
      <c r="E59" t="s">
        <v>673</v>
      </c>
      <c r="F59" t="s">
        <v>359</v>
      </c>
      <c r="G59" t="s">
        <v>192</v>
      </c>
      <c r="H59" t="s">
        <v>674</v>
      </c>
      <c r="I59" t="s">
        <v>675</v>
      </c>
      <c r="N59" t="s">
        <v>676</v>
      </c>
      <c r="P59" t="s">
        <v>364</v>
      </c>
      <c r="Q59" t="s">
        <v>365</v>
      </c>
      <c r="R59" t="s">
        <v>364</v>
      </c>
      <c r="S59" t="s">
        <v>365</v>
      </c>
      <c r="T59" t="s">
        <v>365</v>
      </c>
      <c r="U59" t="s">
        <v>365</v>
      </c>
      <c r="V59" t="s">
        <v>365</v>
      </c>
      <c r="W59" t="s">
        <v>365</v>
      </c>
      <c r="X59" t="s">
        <v>365</v>
      </c>
      <c r="Y59" t="s">
        <v>365</v>
      </c>
      <c r="Z59" t="s">
        <v>365</v>
      </c>
      <c r="AA59" t="s">
        <v>365</v>
      </c>
      <c r="AB59" t="s">
        <v>364</v>
      </c>
      <c r="AC59" t="s">
        <v>365</v>
      </c>
      <c r="AD59" t="s">
        <v>365</v>
      </c>
      <c r="AE59" t="s">
        <v>364</v>
      </c>
      <c r="AF59" t="s">
        <v>365</v>
      </c>
      <c r="AG59" t="s">
        <v>365</v>
      </c>
      <c r="AH59" t="s">
        <v>365</v>
      </c>
      <c r="AI59" t="s">
        <v>365</v>
      </c>
    </row>
    <row r="60" spans="1:35" x14ac:dyDescent="0.15">
      <c r="A60" t="s">
        <v>677</v>
      </c>
      <c r="B60" t="s">
        <v>678</v>
      </c>
      <c r="C60" t="s">
        <v>358</v>
      </c>
      <c r="D60" t="s">
        <v>359</v>
      </c>
      <c r="E60" t="s">
        <v>678</v>
      </c>
      <c r="F60" t="s">
        <v>359</v>
      </c>
      <c r="G60" t="s">
        <v>677</v>
      </c>
      <c r="H60" t="s">
        <v>679</v>
      </c>
      <c r="I60" t="s">
        <v>680</v>
      </c>
      <c r="K60" t="s">
        <v>370</v>
      </c>
      <c r="L60" t="s">
        <v>681</v>
      </c>
      <c r="P60" t="s">
        <v>364</v>
      </c>
      <c r="Q60" t="s">
        <v>364</v>
      </c>
      <c r="R60" t="s">
        <v>365</v>
      </c>
      <c r="S60" t="s">
        <v>364</v>
      </c>
      <c r="T60" t="s">
        <v>365</v>
      </c>
      <c r="U60" t="s">
        <v>364</v>
      </c>
      <c r="V60" t="s">
        <v>365</v>
      </c>
      <c r="W60" t="s">
        <v>364</v>
      </c>
      <c r="X60" t="s">
        <v>365</v>
      </c>
      <c r="Y60" t="s">
        <v>365</v>
      </c>
      <c r="Z60" t="s">
        <v>365</v>
      </c>
      <c r="AA60" t="s">
        <v>365</v>
      </c>
      <c r="AB60" t="s">
        <v>364</v>
      </c>
      <c r="AC60" t="s">
        <v>365</v>
      </c>
      <c r="AD60" t="s">
        <v>365</v>
      </c>
      <c r="AE60" t="s">
        <v>365</v>
      </c>
      <c r="AF60" t="s">
        <v>365</v>
      </c>
      <c r="AG60" t="s">
        <v>365</v>
      </c>
      <c r="AH60" t="s">
        <v>365</v>
      </c>
      <c r="AI60" t="s">
        <v>365</v>
      </c>
    </row>
    <row r="61" spans="1:35" x14ac:dyDescent="0.15">
      <c r="A61" t="s">
        <v>197</v>
      </c>
      <c r="B61" t="s">
        <v>682</v>
      </c>
      <c r="C61" t="s">
        <v>358</v>
      </c>
      <c r="D61" t="s">
        <v>359</v>
      </c>
      <c r="E61" t="s">
        <v>682</v>
      </c>
      <c r="F61" t="s">
        <v>359</v>
      </c>
      <c r="G61" t="s">
        <v>197</v>
      </c>
      <c r="H61" t="s">
        <v>683</v>
      </c>
      <c r="I61" t="s">
        <v>684</v>
      </c>
      <c r="L61" t="s">
        <v>685</v>
      </c>
      <c r="P61" t="s">
        <v>365</v>
      </c>
      <c r="Q61" t="s">
        <v>365</v>
      </c>
      <c r="R61" t="s">
        <v>365</v>
      </c>
      <c r="S61" t="s">
        <v>365</v>
      </c>
      <c r="T61" t="s">
        <v>365</v>
      </c>
      <c r="U61" t="s">
        <v>365</v>
      </c>
      <c r="V61" t="s">
        <v>365</v>
      </c>
      <c r="W61" t="s">
        <v>365</v>
      </c>
      <c r="X61" t="s">
        <v>365</v>
      </c>
      <c r="Y61" t="s">
        <v>365</v>
      </c>
      <c r="Z61" t="s">
        <v>365</v>
      </c>
      <c r="AA61" t="s">
        <v>365</v>
      </c>
      <c r="AB61" t="s">
        <v>365</v>
      </c>
      <c r="AC61" t="s">
        <v>365</v>
      </c>
      <c r="AD61" t="s">
        <v>365</v>
      </c>
      <c r="AE61" t="s">
        <v>365</v>
      </c>
      <c r="AF61" t="s">
        <v>365</v>
      </c>
      <c r="AG61" t="s">
        <v>365</v>
      </c>
      <c r="AH61" t="s">
        <v>365</v>
      </c>
      <c r="AI61" t="s">
        <v>365</v>
      </c>
    </row>
  </sheetData>
  <phoneticPr fontId="1" type="noConversion"/>
  <conditionalFormatting sqref="E2:E61">
    <cfRule type="expression" dxfId="63" priority="1">
      <formula>1=1</formula>
    </cfRule>
  </conditionalFormatting>
  <conditionalFormatting sqref="P2:P61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61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61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61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61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61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61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61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61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61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61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61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61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61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61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61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61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61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61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61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42"/>
  <sheetViews>
    <sheetView workbookViewId="0">
      <selection activeCell="B6" sqref="B6"/>
    </sheetView>
  </sheetViews>
  <sheetFormatPr defaultColWidth="11" defaultRowHeight="13.5" x14ac:dyDescent="0.15"/>
  <cols>
    <col min="2" max="2" width="16.25" customWidth="1"/>
  </cols>
  <sheetData>
    <row r="1" spans="1:9" ht="15" x14ac:dyDescent="0.25">
      <c r="A1" s="11" t="s">
        <v>3327</v>
      </c>
      <c r="B1" s="11" t="s">
        <v>686</v>
      </c>
      <c r="C1" s="11" t="s">
        <v>687</v>
      </c>
      <c r="D1" s="11" t="s">
        <v>328</v>
      </c>
      <c r="E1" s="11" t="s">
        <v>688</v>
      </c>
      <c r="F1" s="11" t="s">
        <v>689</v>
      </c>
      <c r="G1" s="11" t="s">
        <v>690</v>
      </c>
      <c r="H1" s="11" t="s">
        <v>691</v>
      </c>
      <c r="I1" s="11" t="s">
        <v>692</v>
      </c>
    </row>
    <row r="2" spans="1:9" x14ac:dyDescent="0.15">
      <c r="A2" t="s">
        <v>693</v>
      </c>
      <c r="B2" t="s">
        <v>694</v>
      </c>
      <c r="C2" t="s">
        <v>695</v>
      </c>
      <c r="D2" t="s">
        <v>696</v>
      </c>
      <c r="E2" s="13">
        <v>-13.477196750599999</v>
      </c>
      <c r="F2" s="13">
        <v>-9.3051434257000007</v>
      </c>
      <c r="G2" t="s">
        <v>697</v>
      </c>
      <c r="H2" t="s">
        <v>698</v>
      </c>
      <c r="I2" t="s">
        <v>699</v>
      </c>
    </row>
    <row r="3" spans="1:9" x14ac:dyDescent="0.15">
      <c r="A3" t="s">
        <v>700</v>
      </c>
      <c r="B3" t="s">
        <v>694</v>
      </c>
      <c r="C3" t="s">
        <v>695</v>
      </c>
      <c r="D3" t="s">
        <v>696</v>
      </c>
      <c r="E3" s="13">
        <v>-13.477196750599999</v>
      </c>
      <c r="F3" s="13">
        <v>-9.3051434257000007</v>
      </c>
      <c r="G3" t="s">
        <v>697</v>
      </c>
      <c r="H3" t="s">
        <v>701</v>
      </c>
      <c r="I3" t="s">
        <v>702</v>
      </c>
    </row>
    <row r="4" spans="1:9" x14ac:dyDescent="0.15">
      <c r="A4" t="s">
        <v>700</v>
      </c>
      <c r="B4" t="s">
        <v>694</v>
      </c>
      <c r="C4" t="s">
        <v>703</v>
      </c>
      <c r="D4" t="s">
        <v>704</v>
      </c>
      <c r="E4" s="13">
        <v>-13.3154857919</v>
      </c>
      <c r="F4" s="13">
        <v>-9.3051434257000007</v>
      </c>
      <c r="G4" t="s">
        <v>705</v>
      </c>
      <c r="H4" t="s">
        <v>706</v>
      </c>
      <c r="I4" t="s">
        <v>707</v>
      </c>
    </row>
    <row r="5" spans="1:9" x14ac:dyDescent="0.15">
      <c r="A5" t="s">
        <v>700</v>
      </c>
      <c r="B5" t="s">
        <v>694</v>
      </c>
      <c r="C5" t="s">
        <v>708</v>
      </c>
      <c r="D5" t="s">
        <v>709</v>
      </c>
      <c r="E5" s="13">
        <v>-11.610612379799999</v>
      </c>
      <c r="F5" s="13">
        <v>-7.7763612727</v>
      </c>
      <c r="G5" t="s">
        <v>710</v>
      </c>
      <c r="H5" t="s">
        <v>711</v>
      </c>
      <c r="I5" t="s">
        <v>712</v>
      </c>
    </row>
    <row r="6" spans="1:9" x14ac:dyDescent="0.15">
      <c r="A6" t="s">
        <v>700</v>
      </c>
      <c r="B6" t="s">
        <v>694</v>
      </c>
      <c r="C6" t="s">
        <v>713</v>
      </c>
      <c r="D6" t="s">
        <v>714</v>
      </c>
      <c r="E6" s="13">
        <v>-10.3418093523</v>
      </c>
      <c r="F6" s="13">
        <v>-6.6324969818000001</v>
      </c>
      <c r="G6" t="s">
        <v>715</v>
      </c>
      <c r="H6" t="s">
        <v>716</v>
      </c>
      <c r="I6" t="s">
        <v>717</v>
      </c>
    </row>
    <row r="7" spans="1:9" x14ac:dyDescent="0.15">
      <c r="A7" t="s">
        <v>700</v>
      </c>
      <c r="B7" t="s">
        <v>694</v>
      </c>
      <c r="C7" t="s">
        <v>718</v>
      </c>
      <c r="D7" t="s">
        <v>719</v>
      </c>
      <c r="E7" s="13">
        <v>-9.9485193277999997</v>
      </c>
      <c r="F7" s="13">
        <v>-6.3361169704</v>
      </c>
      <c r="G7" t="s">
        <v>720</v>
      </c>
      <c r="H7" t="s">
        <v>721</v>
      </c>
      <c r="I7" t="s">
        <v>722</v>
      </c>
    </row>
    <row r="8" spans="1:9" x14ac:dyDescent="0.15">
      <c r="A8" t="s">
        <v>700</v>
      </c>
      <c r="B8" t="s">
        <v>723</v>
      </c>
      <c r="C8" t="s">
        <v>724</v>
      </c>
      <c r="D8" t="s">
        <v>725</v>
      </c>
      <c r="E8" s="13">
        <v>-8.0996586701000002</v>
      </c>
      <c r="F8" s="13">
        <v>-4.8092403290999997</v>
      </c>
      <c r="G8" t="s">
        <v>726</v>
      </c>
      <c r="H8" t="s">
        <v>727</v>
      </c>
      <c r="I8" t="s">
        <v>728</v>
      </c>
    </row>
    <row r="9" spans="1:9" x14ac:dyDescent="0.15">
      <c r="A9" t="s">
        <v>700</v>
      </c>
      <c r="B9" t="s">
        <v>694</v>
      </c>
      <c r="C9" t="s">
        <v>729</v>
      </c>
      <c r="D9" t="s">
        <v>730</v>
      </c>
      <c r="E9" s="13">
        <v>-8.0792200056999999</v>
      </c>
      <c r="F9" s="13">
        <v>-4.8092403290999997</v>
      </c>
      <c r="G9" t="s">
        <v>731</v>
      </c>
      <c r="H9" t="s">
        <v>732</v>
      </c>
      <c r="I9" t="s">
        <v>733</v>
      </c>
    </row>
    <row r="10" spans="1:9" x14ac:dyDescent="0.15">
      <c r="A10" t="s">
        <v>700</v>
      </c>
      <c r="B10" t="s">
        <v>723</v>
      </c>
      <c r="C10" t="s">
        <v>734</v>
      </c>
      <c r="D10" t="s">
        <v>735</v>
      </c>
      <c r="E10" s="13">
        <v>-8.0171777226999996</v>
      </c>
      <c r="F10" s="13">
        <v>-4.7849866069000004</v>
      </c>
      <c r="G10" t="s">
        <v>736</v>
      </c>
      <c r="H10" t="s">
        <v>737</v>
      </c>
      <c r="I10" t="s">
        <v>738</v>
      </c>
    </row>
    <row r="11" spans="1:9" x14ac:dyDescent="0.15">
      <c r="A11" t="s">
        <v>700</v>
      </c>
      <c r="B11" t="s">
        <v>694</v>
      </c>
      <c r="C11" t="s">
        <v>739</v>
      </c>
      <c r="D11" t="s">
        <v>740</v>
      </c>
      <c r="E11" s="13">
        <v>-7.7075076856000004</v>
      </c>
      <c r="F11" s="13">
        <v>-4.5422633594999997</v>
      </c>
      <c r="G11" t="s">
        <v>741</v>
      </c>
      <c r="H11" t="s">
        <v>742</v>
      </c>
      <c r="I11" t="s">
        <v>743</v>
      </c>
    </row>
    <row r="12" spans="1:9" x14ac:dyDescent="0.15">
      <c r="A12" t="s">
        <v>700</v>
      </c>
      <c r="B12" t="s">
        <v>723</v>
      </c>
      <c r="C12" t="s">
        <v>744</v>
      </c>
      <c r="D12" t="s">
        <v>745</v>
      </c>
      <c r="E12" s="13">
        <v>-7.5464311934000001</v>
      </c>
      <c r="F12" s="13">
        <v>-4.4283442600000003</v>
      </c>
      <c r="G12" t="s">
        <v>746</v>
      </c>
      <c r="H12" t="s">
        <v>747</v>
      </c>
      <c r="I12" t="s">
        <v>748</v>
      </c>
    </row>
    <row r="13" spans="1:9" x14ac:dyDescent="0.15">
      <c r="A13" t="s">
        <v>700</v>
      </c>
      <c r="B13" t="s">
        <v>723</v>
      </c>
      <c r="C13" t="s">
        <v>749</v>
      </c>
      <c r="D13" t="s">
        <v>750</v>
      </c>
      <c r="E13" s="13">
        <v>-7.5355966391000004</v>
      </c>
      <c r="F13" s="13">
        <v>-4.4283442600000003</v>
      </c>
      <c r="G13" t="s">
        <v>751</v>
      </c>
      <c r="H13" t="s">
        <v>752</v>
      </c>
      <c r="I13" t="s">
        <v>753</v>
      </c>
    </row>
    <row r="14" spans="1:9" x14ac:dyDescent="0.15">
      <c r="A14" t="s">
        <v>700</v>
      </c>
      <c r="B14" t="s">
        <v>694</v>
      </c>
      <c r="C14" t="s">
        <v>754</v>
      </c>
      <c r="D14" t="s">
        <v>755</v>
      </c>
      <c r="E14" s="13">
        <v>-7.3505928366999997</v>
      </c>
      <c r="F14" s="13">
        <v>-4.3179740758999996</v>
      </c>
      <c r="G14" t="s">
        <v>756</v>
      </c>
      <c r="H14" t="s">
        <v>757</v>
      </c>
      <c r="I14" t="s">
        <v>758</v>
      </c>
    </row>
    <row r="15" spans="1:9" x14ac:dyDescent="0.15">
      <c r="A15" t="s">
        <v>700</v>
      </c>
      <c r="B15" t="s">
        <v>759</v>
      </c>
      <c r="C15" t="s">
        <v>760</v>
      </c>
      <c r="D15" t="s">
        <v>761</v>
      </c>
      <c r="E15" s="13">
        <v>-7.0880493599000003</v>
      </c>
      <c r="F15" s="13">
        <v>-4.0988962929000001</v>
      </c>
      <c r="G15" t="s">
        <v>762</v>
      </c>
      <c r="H15" t="s">
        <v>763</v>
      </c>
      <c r="I15" t="s">
        <v>764</v>
      </c>
    </row>
    <row r="16" spans="1:9" x14ac:dyDescent="0.15">
      <c r="A16" t="s">
        <v>700</v>
      </c>
      <c r="B16" t="s">
        <v>694</v>
      </c>
      <c r="C16" t="s">
        <v>765</v>
      </c>
      <c r="D16" t="s">
        <v>766</v>
      </c>
      <c r="E16" s="13">
        <v>-6.8416441555</v>
      </c>
      <c r="F16" s="13">
        <v>-3.8726944744999998</v>
      </c>
      <c r="G16" t="s">
        <v>767</v>
      </c>
      <c r="H16" t="s">
        <v>768</v>
      </c>
      <c r="I16" t="s">
        <v>769</v>
      </c>
    </row>
    <row r="17" spans="1:9" x14ac:dyDescent="0.15">
      <c r="A17" t="s">
        <v>700</v>
      </c>
      <c r="B17" t="s">
        <v>723</v>
      </c>
      <c r="C17" t="s">
        <v>770</v>
      </c>
      <c r="D17" t="s">
        <v>771</v>
      </c>
      <c r="E17" s="13">
        <v>-6.5983109272</v>
      </c>
      <c r="F17" s="13">
        <v>-3.7513211130999999</v>
      </c>
      <c r="G17" t="s">
        <v>772</v>
      </c>
      <c r="H17" t="s">
        <v>773</v>
      </c>
      <c r="I17" t="s">
        <v>774</v>
      </c>
    </row>
    <row r="18" spans="1:9" x14ac:dyDescent="0.15">
      <c r="A18" t="s">
        <v>700</v>
      </c>
      <c r="B18" t="s">
        <v>723</v>
      </c>
      <c r="C18" t="s">
        <v>775</v>
      </c>
      <c r="D18" t="s">
        <v>776</v>
      </c>
      <c r="E18" s="13">
        <v>-6.5935469086999996</v>
      </c>
      <c r="F18" s="13">
        <v>-3.7513211130999999</v>
      </c>
      <c r="G18" t="s">
        <v>777</v>
      </c>
      <c r="H18" t="s">
        <v>778</v>
      </c>
      <c r="I18" t="s">
        <v>779</v>
      </c>
    </row>
    <row r="19" spans="1:9" x14ac:dyDescent="0.15">
      <c r="A19" t="s">
        <v>700</v>
      </c>
      <c r="B19" t="s">
        <v>723</v>
      </c>
      <c r="C19" t="s">
        <v>780</v>
      </c>
      <c r="D19" t="s">
        <v>781</v>
      </c>
      <c r="E19" s="13">
        <v>-6.3059117975000003</v>
      </c>
      <c r="F19" s="13">
        <v>-3.5386074801</v>
      </c>
      <c r="G19" t="s">
        <v>782</v>
      </c>
      <c r="H19" t="s">
        <v>783</v>
      </c>
      <c r="I19" t="s">
        <v>784</v>
      </c>
    </row>
    <row r="20" spans="1:9" x14ac:dyDescent="0.15">
      <c r="A20" t="s">
        <v>700</v>
      </c>
      <c r="B20" t="s">
        <v>694</v>
      </c>
      <c r="C20" t="s">
        <v>785</v>
      </c>
      <c r="D20" t="s">
        <v>786</v>
      </c>
      <c r="E20" s="13">
        <v>-6.2581750452999998</v>
      </c>
      <c r="F20" s="13">
        <v>-3.5150044075000002</v>
      </c>
      <c r="G20" t="s">
        <v>787</v>
      </c>
      <c r="H20" t="s">
        <v>788</v>
      </c>
      <c r="I20" t="s">
        <v>789</v>
      </c>
    </row>
    <row r="21" spans="1:9" x14ac:dyDescent="0.15">
      <c r="A21" t="s">
        <v>700</v>
      </c>
      <c r="B21" t="s">
        <v>694</v>
      </c>
      <c r="C21" t="s">
        <v>790</v>
      </c>
      <c r="D21" t="s">
        <v>791</v>
      </c>
      <c r="E21" s="13">
        <v>-6.1263148654000004</v>
      </c>
      <c r="F21" s="13">
        <v>-3.4266128113000001</v>
      </c>
      <c r="G21" t="s">
        <v>792</v>
      </c>
      <c r="H21" t="s">
        <v>793</v>
      </c>
      <c r="I21" t="s">
        <v>794</v>
      </c>
    </row>
    <row r="22" spans="1:9" x14ac:dyDescent="0.15">
      <c r="A22" t="s">
        <v>700</v>
      </c>
      <c r="B22" t="s">
        <v>723</v>
      </c>
      <c r="C22" t="s">
        <v>795</v>
      </c>
      <c r="D22" t="s">
        <v>796</v>
      </c>
      <c r="E22" s="13">
        <v>-6.1252013164000001</v>
      </c>
      <c r="F22" s="13">
        <v>-3.4266128113000001</v>
      </c>
      <c r="G22" t="s">
        <v>797</v>
      </c>
      <c r="H22" t="s">
        <v>798</v>
      </c>
      <c r="I22" t="s">
        <v>799</v>
      </c>
    </row>
    <row r="23" spans="1:9" x14ac:dyDescent="0.15">
      <c r="A23" t="s">
        <v>700</v>
      </c>
      <c r="B23" t="s">
        <v>759</v>
      </c>
      <c r="C23" t="s">
        <v>800</v>
      </c>
      <c r="D23" t="s">
        <v>801</v>
      </c>
      <c r="E23" s="13">
        <v>-6.0408890745999999</v>
      </c>
      <c r="F23" s="13">
        <v>-3.3797492396000002</v>
      </c>
      <c r="G23" t="s">
        <v>802</v>
      </c>
      <c r="H23" t="s">
        <v>803</v>
      </c>
      <c r="I23" t="s">
        <v>804</v>
      </c>
    </row>
    <row r="24" spans="1:9" x14ac:dyDescent="0.15">
      <c r="A24" t="s">
        <v>700</v>
      </c>
      <c r="B24" t="s">
        <v>723</v>
      </c>
      <c r="C24" t="s">
        <v>805</v>
      </c>
      <c r="D24" t="s">
        <v>806</v>
      </c>
      <c r="E24" s="13">
        <v>-6.0315543077999996</v>
      </c>
      <c r="F24" s="13">
        <v>-3.3797492396000002</v>
      </c>
      <c r="G24" t="s">
        <v>807</v>
      </c>
      <c r="H24" t="s">
        <v>808</v>
      </c>
      <c r="I24" t="s">
        <v>809</v>
      </c>
    </row>
    <row r="25" spans="1:9" x14ac:dyDescent="0.15">
      <c r="A25" t="s">
        <v>700</v>
      </c>
      <c r="B25" t="s">
        <v>723</v>
      </c>
      <c r="C25" t="s">
        <v>810</v>
      </c>
      <c r="D25" t="s">
        <v>811</v>
      </c>
      <c r="E25" s="13">
        <v>-6.0315543077999996</v>
      </c>
      <c r="F25" s="13">
        <v>-3.3797492396000002</v>
      </c>
      <c r="G25" t="s">
        <v>807</v>
      </c>
      <c r="H25" t="s">
        <v>808</v>
      </c>
      <c r="I25" t="s">
        <v>809</v>
      </c>
    </row>
    <row r="26" spans="1:9" x14ac:dyDescent="0.15">
      <c r="A26" t="s">
        <v>700</v>
      </c>
      <c r="B26" t="s">
        <v>723</v>
      </c>
      <c r="C26" t="s">
        <v>812</v>
      </c>
      <c r="D26" t="s">
        <v>813</v>
      </c>
      <c r="E26" s="13">
        <v>-5.9358852263999999</v>
      </c>
      <c r="F26" s="13">
        <v>-3.3243168368</v>
      </c>
      <c r="G26" t="s">
        <v>814</v>
      </c>
      <c r="H26" t="s">
        <v>815</v>
      </c>
      <c r="I26" t="s">
        <v>816</v>
      </c>
    </row>
    <row r="27" spans="1:9" x14ac:dyDescent="0.15">
      <c r="A27" t="s">
        <v>700</v>
      </c>
      <c r="B27" t="s">
        <v>817</v>
      </c>
      <c r="C27" t="s">
        <v>818</v>
      </c>
      <c r="D27" t="s">
        <v>819</v>
      </c>
      <c r="E27" s="13">
        <v>-5.9281190224999998</v>
      </c>
      <c r="F27" s="13">
        <v>-3.3243168368</v>
      </c>
      <c r="G27" t="s">
        <v>820</v>
      </c>
      <c r="H27" t="s">
        <v>821</v>
      </c>
      <c r="I27" t="s">
        <v>822</v>
      </c>
    </row>
    <row r="28" spans="1:9" x14ac:dyDescent="0.15">
      <c r="A28" t="s">
        <v>700</v>
      </c>
      <c r="B28" t="s">
        <v>759</v>
      </c>
      <c r="C28" t="s">
        <v>823</v>
      </c>
      <c r="D28" t="s">
        <v>824</v>
      </c>
      <c r="E28" s="13">
        <v>-5.9120695329000004</v>
      </c>
      <c r="F28" s="13">
        <v>-3.3221873335000001</v>
      </c>
      <c r="G28" t="s">
        <v>825</v>
      </c>
      <c r="H28" t="s">
        <v>826</v>
      </c>
      <c r="I28" t="s">
        <v>827</v>
      </c>
    </row>
    <row r="29" spans="1:9" x14ac:dyDescent="0.15">
      <c r="A29" t="s">
        <v>700</v>
      </c>
      <c r="B29" t="s">
        <v>723</v>
      </c>
      <c r="C29" t="s">
        <v>828</v>
      </c>
      <c r="D29" t="s">
        <v>829</v>
      </c>
      <c r="E29" s="13">
        <v>-5.8107906079999996</v>
      </c>
      <c r="F29" s="13">
        <v>-3.2443579401</v>
      </c>
      <c r="G29" t="s">
        <v>830</v>
      </c>
      <c r="H29" t="s">
        <v>831</v>
      </c>
      <c r="I29" t="s">
        <v>832</v>
      </c>
    </row>
    <row r="30" spans="1:9" x14ac:dyDescent="0.15">
      <c r="A30" t="s">
        <v>700</v>
      </c>
      <c r="B30" t="s">
        <v>694</v>
      </c>
      <c r="C30" t="s">
        <v>833</v>
      </c>
      <c r="D30" t="s">
        <v>834</v>
      </c>
      <c r="E30" s="13">
        <v>-5.8017259584999996</v>
      </c>
      <c r="F30" s="13">
        <v>-3.2443579401</v>
      </c>
      <c r="G30" t="s">
        <v>835</v>
      </c>
      <c r="H30" t="s">
        <v>836</v>
      </c>
      <c r="I30" t="s">
        <v>837</v>
      </c>
    </row>
    <row r="31" spans="1:9" x14ac:dyDescent="0.15">
      <c r="A31" t="s">
        <v>700</v>
      </c>
      <c r="B31" t="s">
        <v>694</v>
      </c>
      <c r="C31" t="s">
        <v>838</v>
      </c>
      <c r="D31" t="s">
        <v>839</v>
      </c>
      <c r="E31" s="13">
        <v>-5.6673204687999998</v>
      </c>
      <c r="F31" s="13">
        <v>-3.1412779419999999</v>
      </c>
      <c r="G31" t="s">
        <v>840</v>
      </c>
      <c r="H31" t="s">
        <v>841</v>
      </c>
      <c r="I31" t="s">
        <v>842</v>
      </c>
    </row>
    <row r="32" spans="1:9" x14ac:dyDescent="0.15">
      <c r="A32" t="s">
        <v>700</v>
      </c>
      <c r="B32" t="s">
        <v>723</v>
      </c>
      <c r="C32" t="s">
        <v>843</v>
      </c>
      <c r="D32" t="s">
        <v>844</v>
      </c>
      <c r="E32" s="13">
        <v>-5.5249691670000001</v>
      </c>
      <c r="F32" s="13">
        <v>-3.0265101618000001</v>
      </c>
      <c r="G32" t="s">
        <v>845</v>
      </c>
      <c r="H32" t="s">
        <v>846</v>
      </c>
      <c r="I32" t="s">
        <v>847</v>
      </c>
    </row>
    <row r="33" spans="1:9" x14ac:dyDescent="0.15">
      <c r="A33" t="s">
        <v>700</v>
      </c>
      <c r="B33" t="s">
        <v>694</v>
      </c>
      <c r="C33" t="s">
        <v>848</v>
      </c>
      <c r="D33" t="s">
        <v>849</v>
      </c>
      <c r="E33" s="13">
        <v>-5.4821125879999997</v>
      </c>
      <c r="F33" s="13">
        <v>-2.9902841618</v>
      </c>
      <c r="G33" t="s">
        <v>850</v>
      </c>
      <c r="H33" t="s">
        <v>851</v>
      </c>
      <c r="I33" t="s">
        <v>852</v>
      </c>
    </row>
    <row r="34" spans="1:9" x14ac:dyDescent="0.15">
      <c r="A34" t="s">
        <v>700</v>
      </c>
      <c r="B34" t="s">
        <v>759</v>
      </c>
      <c r="C34" t="s">
        <v>853</v>
      </c>
      <c r="D34" t="s">
        <v>854</v>
      </c>
      <c r="E34" s="13">
        <v>-5.3985537654</v>
      </c>
      <c r="F34" s="13">
        <v>-2.9384397523999999</v>
      </c>
      <c r="G34" t="s">
        <v>855</v>
      </c>
      <c r="H34" t="s">
        <v>856</v>
      </c>
      <c r="I34" t="s">
        <v>857</v>
      </c>
    </row>
    <row r="35" spans="1:9" x14ac:dyDescent="0.15">
      <c r="A35" t="s">
        <v>700</v>
      </c>
      <c r="B35" t="s">
        <v>759</v>
      </c>
      <c r="C35" t="s">
        <v>858</v>
      </c>
      <c r="D35" t="s">
        <v>859</v>
      </c>
      <c r="E35" s="13">
        <v>-5.3545152518999997</v>
      </c>
      <c r="F35" s="13">
        <v>-2.9064657502000002</v>
      </c>
      <c r="G35" t="s">
        <v>860</v>
      </c>
      <c r="H35" t="s">
        <v>856</v>
      </c>
      <c r="I35" t="s">
        <v>857</v>
      </c>
    </row>
    <row r="36" spans="1:9" x14ac:dyDescent="0.15">
      <c r="A36" t="s">
        <v>700</v>
      </c>
      <c r="B36" t="s">
        <v>723</v>
      </c>
      <c r="C36" t="s">
        <v>861</v>
      </c>
      <c r="D36" t="s">
        <v>862</v>
      </c>
      <c r="E36" s="13">
        <v>-5.3400186387000002</v>
      </c>
      <c r="F36" s="13">
        <v>-2.9037075402000001</v>
      </c>
      <c r="G36" t="s">
        <v>863</v>
      </c>
      <c r="H36" t="s">
        <v>864</v>
      </c>
      <c r="I36" t="s">
        <v>865</v>
      </c>
    </row>
    <row r="37" spans="1:9" x14ac:dyDescent="0.15">
      <c r="A37" t="s">
        <v>700</v>
      </c>
      <c r="B37" t="s">
        <v>723</v>
      </c>
      <c r="C37" t="s">
        <v>866</v>
      </c>
      <c r="D37" t="s">
        <v>867</v>
      </c>
      <c r="E37" s="13">
        <v>-5.3400186387000002</v>
      </c>
      <c r="F37" s="13">
        <v>-2.9037075402000001</v>
      </c>
      <c r="G37" t="s">
        <v>863</v>
      </c>
      <c r="H37" t="s">
        <v>868</v>
      </c>
      <c r="I37" t="s">
        <v>869</v>
      </c>
    </row>
    <row r="38" spans="1:9" x14ac:dyDescent="0.15">
      <c r="A38" t="s">
        <v>700</v>
      </c>
      <c r="B38" t="s">
        <v>723</v>
      </c>
      <c r="C38" t="s">
        <v>870</v>
      </c>
      <c r="D38" t="s">
        <v>871</v>
      </c>
      <c r="E38" s="13">
        <v>-5.3204567261999998</v>
      </c>
      <c r="F38" s="13">
        <v>-2.8899267118999998</v>
      </c>
      <c r="G38" t="s">
        <v>872</v>
      </c>
      <c r="H38" t="s">
        <v>873</v>
      </c>
      <c r="I38" t="s">
        <v>874</v>
      </c>
    </row>
    <row r="39" spans="1:9" x14ac:dyDescent="0.15">
      <c r="A39" t="s">
        <v>700</v>
      </c>
      <c r="B39" t="s">
        <v>723</v>
      </c>
      <c r="C39" t="s">
        <v>875</v>
      </c>
      <c r="D39" t="s">
        <v>876</v>
      </c>
      <c r="E39" s="13">
        <v>-5.2789456361999996</v>
      </c>
      <c r="F39" s="13">
        <v>-2.8706632613999998</v>
      </c>
      <c r="G39" t="s">
        <v>877</v>
      </c>
      <c r="H39" t="s">
        <v>878</v>
      </c>
      <c r="I39" t="s">
        <v>879</v>
      </c>
    </row>
    <row r="40" spans="1:9" x14ac:dyDescent="0.15">
      <c r="A40" t="s">
        <v>700</v>
      </c>
      <c r="B40" t="s">
        <v>694</v>
      </c>
      <c r="C40" t="s">
        <v>880</v>
      </c>
      <c r="D40" t="s">
        <v>881</v>
      </c>
      <c r="E40" s="13">
        <v>-5.2721307951999998</v>
      </c>
      <c r="F40" s="13">
        <v>-2.8692434523000001</v>
      </c>
      <c r="G40" t="s">
        <v>882</v>
      </c>
      <c r="H40" t="s">
        <v>883</v>
      </c>
      <c r="I40" t="s">
        <v>884</v>
      </c>
    </row>
    <row r="41" spans="1:9" x14ac:dyDescent="0.15">
      <c r="A41" t="s">
        <v>700</v>
      </c>
      <c r="B41" t="s">
        <v>723</v>
      </c>
      <c r="C41" t="s">
        <v>885</v>
      </c>
      <c r="D41" t="s">
        <v>886</v>
      </c>
      <c r="E41" s="13">
        <v>-5.2451552956</v>
      </c>
      <c r="F41" s="13">
        <v>-2.8475967862</v>
      </c>
      <c r="G41" t="s">
        <v>887</v>
      </c>
      <c r="H41" t="s">
        <v>888</v>
      </c>
      <c r="I41" t="s">
        <v>889</v>
      </c>
    </row>
    <row r="42" spans="1:9" x14ac:dyDescent="0.15">
      <c r="A42" t="s">
        <v>700</v>
      </c>
      <c r="B42" t="s">
        <v>723</v>
      </c>
      <c r="C42" t="s">
        <v>890</v>
      </c>
      <c r="D42" t="s">
        <v>891</v>
      </c>
      <c r="E42" s="13">
        <v>-5.2303401236999996</v>
      </c>
      <c r="F42" s="13">
        <v>-2.8380458542000002</v>
      </c>
      <c r="G42" t="s">
        <v>892</v>
      </c>
      <c r="H42" t="s">
        <v>893</v>
      </c>
      <c r="I42" t="s">
        <v>894</v>
      </c>
    </row>
    <row r="43" spans="1:9" x14ac:dyDescent="0.15">
      <c r="A43" t="s">
        <v>700</v>
      </c>
      <c r="B43" t="s">
        <v>723</v>
      </c>
      <c r="C43" t="s">
        <v>895</v>
      </c>
      <c r="D43" t="s">
        <v>896</v>
      </c>
      <c r="E43" s="13">
        <v>-5.1571092121</v>
      </c>
      <c r="F43" s="13">
        <v>-2.7852561029</v>
      </c>
      <c r="G43" t="s">
        <v>897</v>
      </c>
      <c r="H43" t="s">
        <v>898</v>
      </c>
      <c r="I43" t="s">
        <v>899</v>
      </c>
    </row>
    <row r="44" spans="1:9" x14ac:dyDescent="0.15">
      <c r="A44" t="s">
        <v>700</v>
      </c>
      <c r="B44" t="s">
        <v>694</v>
      </c>
      <c r="C44" t="s">
        <v>900</v>
      </c>
      <c r="D44" t="s">
        <v>901</v>
      </c>
      <c r="E44" s="13">
        <v>-5.0978912104000003</v>
      </c>
      <c r="F44" s="13">
        <v>-2.7363366780999998</v>
      </c>
      <c r="G44" t="s">
        <v>902</v>
      </c>
      <c r="H44" t="s">
        <v>903</v>
      </c>
      <c r="I44" t="s">
        <v>904</v>
      </c>
    </row>
    <row r="45" spans="1:9" x14ac:dyDescent="0.15">
      <c r="A45" t="s">
        <v>700</v>
      </c>
      <c r="B45" t="s">
        <v>723</v>
      </c>
      <c r="C45" t="s">
        <v>905</v>
      </c>
      <c r="D45" t="s">
        <v>906</v>
      </c>
      <c r="E45" s="13">
        <v>-5.0934665304999998</v>
      </c>
      <c r="F45" s="13">
        <v>-2.7363366780999998</v>
      </c>
      <c r="G45" t="s">
        <v>907</v>
      </c>
      <c r="H45" t="s">
        <v>868</v>
      </c>
      <c r="I45" t="s">
        <v>869</v>
      </c>
    </row>
    <row r="46" spans="1:9" x14ac:dyDescent="0.15">
      <c r="A46" t="s">
        <v>700</v>
      </c>
      <c r="B46" t="s">
        <v>817</v>
      </c>
      <c r="C46" t="s">
        <v>908</v>
      </c>
      <c r="D46" t="s">
        <v>909</v>
      </c>
      <c r="E46" s="13">
        <v>-5.0639353172000003</v>
      </c>
      <c r="F46" s="13">
        <v>-2.7163507827000002</v>
      </c>
      <c r="G46" t="s">
        <v>910</v>
      </c>
      <c r="H46" t="s">
        <v>911</v>
      </c>
      <c r="I46" t="s">
        <v>912</v>
      </c>
    </row>
    <row r="47" spans="1:9" x14ac:dyDescent="0.15">
      <c r="A47" t="s">
        <v>700</v>
      </c>
      <c r="B47" t="s">
        <v>723</v>
      </c>
      <c r="C47" t="s">
        <v>913</v>
      </c>
      <c r="D47" t="s">
        <v>914</v>
      </c>
      <c r="E47" s="13">
        <v>-4.9964040207</v>
      </c>
      <c r="F47" s="13">
        <v>-2.6640550956000002</v>
      </c>
      <c r="G47" t="s">
        <v>915</v>
      </c>
      <c r="H47" t="s">
        <v>916</v>
      </c>
      <c r="I47" t="s">
        <v>917</v>
      </c>
    </row>
    <row r="48" spans="1:9" x14ac:dyDescent="0.15">
      <c r="A48" t="s">
        <v>700</v>
      </c>
      <c r="B48" t="s">
        <v>723</v>
      </c>
      <c r="C48" t="s">
        <v>918</v>
      </c>
      <c r="D48" t="s">
        <v>919</v>
      </c>
      <c r="E48" s="13">
        <v>-4.9346790729999999</v>
      </c>
      <c r="F48" s="13">
        <v>-2.627628085</v>
      </c>
      <c r="G48" t="s">
        <v>920</v>
      </c>
      <c r="H48" t="s">
        <v>803</v>
      </c>
      <c r="I48" t="s">
        <v>804</v>
      </c>
    </row>
    <row r="49" spans="1:9" x14ac:dyDescent="0.15">
      <c r="A49" t="s">
        <v>700</v>
      </c>
      <c r="B49" t="s">
        <v>723</v>
      </c>
      <c r="C49" t="s">
        <v>921</v>
      </c>
      <c r="D49" t="s">
        <v>922</v>
      </c>
      <c r="E49" s="13">
        <v>-4.9234612372999997</v>
      </c>
      <c r="F49" s="13">
        <v>-2.6206890472</v>
      </c>
      <c r="G49" t="s">
        <v>923</v>
      </c>
      <c r="H49" t="s">
        <v>924</v>
      </c>
      <c r="I49" t="s">
        <v>925</v>
      </c>
    </row>
    <row r="50" spans="1:9" x14ac:dyDescent="0.15">
      <c r="A50" t="s">
        <v>700</v>
      </c>
      <c r="B50" t="s">
        <v>723</v>
      </c>
      <c r="C50" t="s">
        <v>926</v>
      </c>
      <c r="D50" t="s">
        <v>927</v>
      </c>
      <c r="E50" s="13">
        <v>-4.7447051103</v>
      </c>
      <c r="F50" s="13">
        <v>-2.4627165261999999</v>
      </c>
      <c r="G50" t="s">
        <v>928</v>
      </c>
      <c r="H50" t="s">
        <v>929</v>
      </c>
      <c r="I50" t="s">
        <v>930</v>
      </c>
    </row>
    <row r="51" spans="1:9" x14ac:dyDescent="0.15">
      <c r="A51" t="s">
        <v>700</v>
      </c>
      <c r="B51" t="s">
        <v>723</v>
      </c>
      <c r="C51" t="s">
        <v>931</v>
      </c>
      <c r="D51" t="s">
        <v>932</v>
      </c>
      <c r="E51" s="13">
        <v>-4.6435282678999998</v>
      </c>
      <c r="F51" s="13">
        <v>-2.3890607574999998</v>
      </c>
      <c r="G51" t="s">
        <v>933</v>
      </c>
      <c r="H51" t="s">
        <v>934</v>
      </c>
      <c r="I51" t="s">
        <v>935</v>
      </c>
    </row>
    <row r="52" spans="1:9" x14ac:dyDescent="0.15">
      <c r="A52" t="s">
        <v>700</v>
      </c>
      <c r="B52" t="s">
        <v>723</v>
      </c>
      <c r="C52" t="s">
        <v>936</v>
      </c>
      <c r="D52" t="s">
        <v>937</v>
      </c>
      <c r="E52" s="13">
        <v>-4.6267011651000001</v>
      </c>
      <c r="F52" s="13">
        <v>-2.3797867925</v>
      </c>
      <c r="G52" t="s">
        <v>938</v>
      </c>
      <c r="H52" t="s">
        <v>939</v>
      </c>
      <c r="I52" t="s">
        <v>940</v>
      </c>
    </row>
    <row r="53" spans="1:9" x14ac:dyDescent="0.15">
      <c r="A53" t="s">
        <v>700</v>
      </c>
      <c r="B53" t="s">
        <v>694</v>
      </c>
      <c r="C53" t="s">
        <v>941</v>
      </c>
      <c r="D53" t="s">
        <v>854</v>
      </c>
      <c r="E53" s="13">
        <v>-4.6130018943</v>
      </c>
      <c r="F53" s="13">
        <v>-2.3698153943000002</v>
      </c>
      <c r="G53" t="s">
        <v>942</v>
      </c>
      <c r="H53" t="s">
        <v>943</v>
      </c>
      <c r="I53" t="s">
        <v>944</v>
      </c>
    </row>
    <row r="54" spans="1:9" x14ac:dyDescent="0.15">
      <c r="A54" t="s">
        <v>700</v>
      </c>
      <c r="B54" t="s">
        <v>817</v>
      </c>
      <c r="C54" t="s">
        <v>945</v>
      </c>
      <c r="D54" t="s">
        <v>946</v>
      </c>
      <c r="E54" s="13">
        <v>-4.5733983570000003</v>
      </c>
      <c r="F54" s="13">
        <v>-2.3483858258999999</v>
      </c>
      <c r="G54" t="s">
        <v>947</v>
      </c>
      <c r="H54" t="s">
        <v>948</v>
      </c>
      <c r="I54" t="s">
        <v>949</v>
      </c>
    </row>
    <row r="55" spans="1:9" x14ac:dyDescent="0.15">
      <c r="A55" t="s">
        <v>700</v>
      </c>
      <c r="B55" t="s">
        <v>723</v>
      </c>
      <c r="C55" t="s">
        <v>950</v>
      </c>
      <c r="D55" t="s">
        <v>951</v>
      </c>
      <c r="E55" s="13">
        <v>-4.5536024612999997</v>
      </c>
      <c r="F55" s="13">
        <v>-2.3388824977999998</v>
      </c>
      <c r="G55" t="s">
        <v>952</v>
      </c>
      <c r="H55" t="s">
        <v>953</v>
      </c>
      <c r="I55" t="s">
        <v>954</v>
      </c>
    </row>
    <row r="56" spans="1:9" x14ac:dyDescent="0.15">
      <c r="A56" t="s">
        <v>700</v>
      </c>
      <c r="B56" t="s">
        <v>694</v>
      </c>
      <c r="C56" t="s">
        <v>955</v>
      </c>
      <c r="D56" t="s">
        <v>956</v>
      </c>
      <c r="E56" s="13">
        <v>-4.5533448465999999</v>
      </c>
      <c r="F56" s="13">
        <v>-2.3388824977999998</v>
      </c>
      <c r="G56" t="s">
        <v>957</v>
      </c>
      <c r="H56" t="s">
        <v>958</v>
      </c>
      <c r="I56" t="s">
        <v>959</v>
      </c>
    </row>
    <row r="57" spans="1:9" x14ac:dyDescent="0.15">
      <c r="A57" t="s">
        <v>700</v>
      </c>
      <c r="B57" t="s">
        <v>694</v>
      </c>
      <c r="C57" t="s">
        <v>960</v>
      </c>
      <c r="D57" t="s">
        <v>961</v>
      </c>
      <c r="E57" s="13">
        <v>-4.5242718116000002</v>
      </c>
      <c r="F57" s="13">
        <v>-2.3167031707999999</v>
      </c>
      <c r="G57" t="s">
        <v>962</v>
      </c>
      <c r="H57" t="s">
        <v>963</v>
      </c>
      <c r="I57" t="s">
        <v>964</v>
      </c>
    </row>
    <row r="58" spans="1:9" x14ac:dyDescent="0.15">
      <c r="A58" t="s">
        <v>700</v>
      </c>
      <c r="B58" t="s">
        <v>723</v>
      </c>
      <c r="C58" t="s">
        <v>965</v>
      </c>
      <c r="D58" t="s">
        <v>966</v>
      </c>
      <c r="E58" s="13">
        <v>-4.4784839278000002</v>
      </c>
      <c r="F58" s="13">
        <v>-2.2824843533000001</v>
      </c>
      <c r="G58" t="s">
        <v>967</v>
      </c>
      <c r="H58" t="s">
        <v>968</v>
      </c>
      <c r="I58" t="s">
        <v>969</v>
      </c>
    </row>
    <row r="59" spans="1:9" x14ac:dyDescent="0.15">
      <c r="A59" t="s">
        <v>700</v>
      </c>
      <c r="B59" t="s">
        <v>694</v>
      </c>
      <c r="C59" t="s">
        <v>970</v>
      </c>
      <c r="D59" t="s">
        <v>971</v>
      </c>
      <c r="E59" s="13">
        <v>-4.4765854194000001</v>
      </c>
      <c r="F59" s="13">
        <v>-2.2824843533000001</v>
      </c>
      <c r="G59" t="s">
        <v>972</v>
      </c>
      <c r="H59" t="s">
        <v>973</v>
      </c>
      <c r="I59" t="s">
        <v>974</v>
      </c>
    </row>
    <row r="60" spans="1:9" x14ac:dyDescent="0.15">
      <c r="A60" t="s">
        <v>700</v>
      </c>
      <c r="B60" t="s">
        <v>723</v>
      </c>
      <c r="C60" t="s">
        <v>975</v>
      </c>
      <c r="D60" t="s">
        <v>976</v>
      </c>
      <c r="E60" s="13">
        <v>-4.4302596414000002</v>
      </c>
      <c r="F60" s="13">
        <v>-2.2427389204999999</v>
      </c>
      <c r="G60" t="s">
        <v>977</v>
      </c>
      <c r="H60" t="s">
        <v>978</v>
      </c>
      <c r="I60" t="s">
        <v>979</v>
      </c>
    </row>
    <row r="61" spans="1:9" x14ac:dyDescent="0.15">
      <c r="A61" t="s">
        <v>700</v>
      </c>
      <c r="B61" t="s">
        <v>723</v>
      </c>
      <c r="C61" t="s">
        <v>980</v>
      </c>
      <c r="D61" t="s">
        <v>981</v>
      </c>
      <c r="E61" s="13">
        <v>-4.3637826191000002</v>
      </c>
      <c r="F61" s="13">
        <v>-2.1922893437000002</v>
      </c>
      <c r="G61" t="s">
        <v>982</v>
      </c>
      <c r="H61" t="s">
        <v>983</v>
      </c>
      <c r="I61" t="s">
        <v>984</v>
      </c>
    </row>
    <row r="62" spans="1:9" x14ac:dyDescent="0.15">
      <c r="A62" t="s">
        <v>700</v>
      </c>
      <c r="B62" t="s">
        <v>723</v>
      </c>
      <c r="C62" t="s">
        <v>985</v>
      </c>
      <c r="D62" t="s">
        <v>986</v>
      </c>
      <c r="E62" s="13">
        <v>-4.3590326737999998</v>
      </c>
      <c r="F62" s="13">
        <v>-2.1919696773999999</v>
      </c>
      <c r="G62" t="s">
        <v>987</v>
      </c>
      <c r="H62" t="s">
        <v>988</v>
      </c>
      <c r="I62" t="s">
        <v>989</v>
      </c>
    </row>
    <row r="63" spans="1:9" x14ac:dyDescent="0.15">
      <c r="A63" t="s">
        <v>700</v>
      </c>
      <c r="B63" t="s">
        <v>723</v>
      </c>
      <c r="C63" t="s">
        <v>990</v>
      </c>
      <c r="D63" t="s">
        <v>991</v>
      </c>
      <c r="E63" s="13">
        <v>-4.3572140035000002</v>
      </c>
      <c r="F63" s="13">
        <v>-2.1919696773999999</v>
      </c>
      <c r="G63" t="s">
        <v>992</v>
      </c>
      <c r="H63" t="s">
        <v>993</v>
      </c>
      <c r="I63" t="s">
        <v>994</v>
      </c>
    </row>
    <row r="64" spans="1:9" x14ac:dyDescent="0.15">
      <c r="A64" t="s">
        <v>700</v>
      </c>
      <c r="B64" t="s">
        <v>723</v>
      </c>
      <c r="C64" t="s">
        <v>995</v>
      </c>
      <c r="D64" t="s">
        <v>996</v>
      </c>
      <c r="E64" s="13">
        <v>-4.3356411277999998</v>
      </c>
      <c r="F64" s="13">
        <v>-2.1765571104000001</v>
      </c>
      <c r="G64" t="s">
        <v>997</v>
      </c>
      <c r="H64" t="s">
        <v>998</v>
      </c>
      <c r="I64" t="s">
        <v>999</v>
      </c>
    </row>
    <row r="65" spans="1:9" x14ac:dyDescent="0.15">
      <c r="A65" t="s">
        <v>700</v>
      </c>
      <c r="B65" t="s">
        <v>723</v>
      </c>
      <c r="C65" t="s">
        <v>1000</v>
      </c>
      <c r="D65" t="s">
        <v>1001</v>
      </c>
      <c r="E65" s="13">
        <v>-4.2926227979</v>
      </c>
      <c r="F65" s="13">
        <v>-2.1508000526000002</v>
      </c>
      <c r="G65" t="s">
        <v>1002</v>
      </c>
      <c r="H65" t="s">
        <v>1003</v>
      </c>
      <c r="I65" t="s">
        <v>1004</v>
      </c>
    </row>
    <row r="66" spans="1:9" x14ac:dyDescent="0.15">
      <c r="A66" t="s">
        <v>700</v>
      </c>
      <c r="B66" t="s">
        <v>723</v>
      </c>
      <c r="C66" t="s">
        <v>1005</v>
      </c>
      <c r="D66" t="s">
        <v>1006</v>
      </c>
      <c r="E66" s="13">
        <v>-4.2926227979</v>
      </c>
      <c r="F66" s="13">
        <v>-2.1508000526000002</v>
      </c>
      <c r="G66" t="s">
        <v>1002</v>
      </c>
      <c r="H66" t="s">
        <v>916</v>
      </c>
      <c r="I66" t="s">
        <v>917</v>
      </c>
    </row>
    <row r="67" spans="1:9" x14ac:dyDescent="0.15">
      <c r="A67" t="s">
        <v>700</v>
      </c>
      <c r="B67" t="s">
        <v>723</v>
      </c>
      <c r="C67" t="s">
        <v>1007</v>
      </c>
      <c r="D67" t="s">
        <v>1008</v>
      </c>
      <c r="E67" s="13">
        <v>-4.2921282911</v>
      </c>
      <c r="F67" s="13">
        <v>-2.1508000526000002</v>
      </c>
      <c r="G67" t="s">
        <v>1009</v>
      </c>
      <c r="H67" t="s">
        <v>1010</v>
      </c>
      <c r="I67" t="s">
        <v>1011</v>
      </c>
    </row>
    <row r="68" spans="1:9" x14ac:dyDescent="0.15">
      <c r="A68" t="s">
        <v>700</v>
      </c>
      <c r="B68" t="s">
        <v>723</v>
      </c>
      <c r="C68" t="s">
        <v>1012</v>
      </c>
      <c r="D68" t="s">
        <v>1013</v>
      </c>
      <c r="E68" s="13">
        <v>-4.2650132061999999</v>
      </c>
      <c r="F68" s="13">
        <v>-2.1326177917</v>
      </c>
      <c r="G68" t="s">
        <v>1014</v>
      </c>
      <c r="H68" t="s">
        <v>868</v>
      </c>
      <c r="I68" t="s">
        <v>869</v>
      </c>
    </row>
    <row r="69" spans="1:9" x14ac:dyDescent="0.15">
      <c r="A69" t="s">
        <v>700</v>
      </c>
      <c r="B69" t="s">
        <v>723</v>
      </c>
      <c r="C69" t="s">
        <v>1015</v>
      </c>
      <c r="D69" t="s">
        <v>1016</v>
      </c>
      <c r="E69" s="13">
        <v>-4.2571828449</v>
      </c>
      <c r="F69" s="13">
        <v>-2.1278194477999999</v>
      </c>
      <c r="G69" t="s">
        <v>1017</v>
      </c>
      <c r="H69" t="s">
        <v>978</v>
      </c>
      <c r="I69" t="s">
        <v>979</v>
      </c>
    </row>
    <row r="70" spans="1:9" x14ac:dyDescent="0.15">
      <c r="A70" t="s">
        <v>700</v>
      </c>
      <c r="B70" t="s">
        <v>723</v>
      </c>
      <c r="C70" t="s">
        <v>1018</v>
      </c>
      <c r="D70" t="s">
        <v>1019</v>
      </c>
      <c r="E70" s="13">
        <v>-4.2370400474999999</v>
      </c>
      <c r="F70" s="13">
        <v>-2.1157579451999999</v>
      </c>
      <c r="G70" t="s">
        <v>1020</v>
      </c>
      <c r="H70" t="s">
        <v>1021</v>
      </c>
      <c r="I70" t="s">
        <v>1022</v>
      </c>
    </row>
    <row r="71" spans="1:9" x14ac:dyDescent="0.15">
      <c r="A71" t="s">
        <v>700</v>
      </c>
      <c r="B71" t="s">
        <v>723</v>
      </c>
      <c r="C71" t="s">
        <v>1023</v>
      </c>
      <c r="D71" t="s">
        <v>1024</v>
      </c>
      <c r="E71" s="13">
        <v>-4.2172348818999996</v>
      </c>
      <c r="F71" s="13">
        <v>-2.1044074925</v>
      </c>
      <c r="G71" t="s">
        <v>1025</v>
      </c>
      <c r="H71" t="s">
        <v>1026</v>
      </c>
      <c r="I71" t="s">
        <v>1027</v>
      </c>
    </row>
    <row r="72" spans="1:9" x14ac:dyDescent="0.15">
      <c r="A72" t="s">
        <v>700</v>
      </c>
      <c r="B72" t="s">
        <v>723</v>
      </c>
      <c r="C72" t="s">
        <v>1028</v>
      </c>
      <c r="D72" t="s">
        <v>1029</v>
      </c>
      <c r="E72" s="13">
        <v>-4.2005641305000001</v>
      </c>
      <c r="F72" s="13">
        <v>-2.0933117512999999</v>
      </c>
      <c r="G72" t="s">
        <v>1030</v>
      </c>
      <c r="H72" t="s">
        <v>998</v>
      </c>
      <c r="I72" t="s">
        <v>999</v>
      </c>
    </row>
    <row r="73" spans="1:9" x14ac:dyDescent="0.15">
      <c r="A73" t="s">
        <v>700</v>
      </c>
      <c r="B73" t="s">
        <v>723</v>
      </c>
      <c r="C73" t="s">
        <v>1031</v>
      </c>
      <c r="D73" t="s">
        <v>1032</v>
      </c>
      <c r="E73" s="13">
        <v>-4.1427582474999998</v>
      </c>
      <c r="F73" s="13">
        <v>-2.0566951674</v>
      </c>
      <c r="G73" t="s">
        <v>1033</v>
      </c>
      <c r="H73" t="s">
        <v>1034</v>
      </c>
      <c r="I73" t="s">
        <v>1035</v>
      </c>
    </row>
    <row r="74" spans="1:9" x14ac:dyDescent="0.15">
      <c r="A74" t="s">
        <v>700</v>
      </c>
      <c r="B74" t="s">
        <v>723</v>
      </c>
      <c r="C74" t="s">
        <v>1036</v>
      </c>
      <c r="D74" t="s">
        <v>1037</v>
      </c>
      <c r="E74" s="13">
        <v>-4.1231517687999997</v>
      </c>
      <c r="F74" s="13">
        <v>-2.0496240241999999</v>
      </c>
      <c r="G74" t="s">
        <v>1038</v>
      </c>
      <c r="H74" t="s">
        <v>983</v>
      </c>
      <c r="I74" t="s">
        <v>984</v>
      </c>
    </row>
    <row r="75" spans="1:9" x14ac:dyDescent="0.15">
      <c r="A75" t="s">
        <v>700</v>
      </c>
      <c r="B75" t="s">
        <v>723</v>
      </c>
      <c r="C75" t="s">
        <v>1039</v>
      </c>
      <c r="D75" t="s">
        <v>1040</v>
      </c>
      <c r="E75" s="13">
        <v>-4.1179583373000002</v>
      </c>
      <c r="F75" s="13">
        <v>-2.0496240241999999</v>
      </c>
      <c r="G75" t="s">
        <v>1041</v>
      </c>
      <c r="H75" t="s">
        <v>1042</v>
      </c>
      <c r="I75" t="s">
        <v>1043</v>
      </c>
    </row>
    <row r="76" spans="1:9" x14ac:dyDescent="0.15">
      <c r="A76" t="s">
        <v>700</v>
      </c>
      <c r="B76" t="s">
        <v>723</v>
      </c>
      <c r="C76" t="s">
        <v>1044</v>
      </c>
      <c r="D76" t="s">
        <v>1045</v>
      </c>
      <c r="E76" s="13">
        <v>-4.1007156333000001</v>
      </c>
      <c r="F76" s="13">
        <v>-2.0397632738000002</v>
      </c>
      <c r="G76" t="s">
        <v>1046</v>
      </c>
      <c r="H76" t="s">
        <v>868</v>
      </c>
      <c r="I76" t="s">
        <v>869</v>
      </c>
    </row>
    <row r="77" spans="1:9" x14ac:dyDescent="0.15">
      <c r="A77" t="s">
        <v>700</v>
      </c>
      <c r="B77" t="s">
        <v>723</v>
      </c>
      <c r="C77" t="s">
        <v>1047</v>
      </c>
      <c r="D77" t="s">
        <v>1048</v>
      </c>
      <c r="E77" s="13">
        <v>-4.1007156333000001</v>
      </c>
      <c r="F77" s="13">
        <v>-2.0397632738000002</v>
      </c>
      <c r="G77" t="s">
        <v>1046</v>
      </c>
      <c r="H77" t="s">
        <v>1049</v>
      </c>
      <c r="I77" t="s">
        <v>1050</v>
      </c>
    </row>
    <row r="78" spans="1:9" x14ac:dyDescent="0.15">
      <c r="A78" t="s">
        <v>700</v>
      </c>
      <c r="B78" t="s">
        <v>817</v>
      </c>
      <c r="C78" t="s">
        <v>1051</v>
      </c>
      <c r="D78" t="s">
        <v>1052</v>
      </c>
      <c r="E78" s="13">
        <v>-4.0786104508000003</v>
      </c>
      <c r="F78" s="13">
        <v>-2.0225105939999999</v>
      </c>
      <c r="G78" t="s">
        <v>1053</v>
      </c>
      <c r="H78" t="s">
        <v>1054</v>
      </c>
      <c r="I78" t="s">
        <v>1055</v>
      </c>
    </row>
    <row r="79" spans="1:9" x14ac:dyDescent="0.15">
      <c r="A79" t="s">
        <v>700</v>
      </c>
      <c r="B79" t="s">
        <v>723</v>
      </c>
      <c r="C79" t="s">
        <v>1056</v>
      </c>
      <c r="D79" t="s">
        <v>1057</v>
      </c>
      <c r="E79" s="13">
        <v>-4.0181649594</v>
      </c>
      <c r="F79" s="13">
        <v>-1.9692436873000001</v>
      </c>
      <c r="G79" t="s">
        <v>1058</v>
      </c>
      <c r="H79" t="s">
        <v>1059</v>
      </c>
      <c r="I79" t="s">
        <v>1060</v>
      </c>
    </row>
    <row r="80" spans="1:9" x14ac:dyDescent="0.15">
      <c r="A80" t="s">
        <v>700</v>
      </c>
      <c r="B80" t="s">
        <v>723</v>
      </c>
      <c r="C80" t="s">
        <v>1061</v>
      </c>
      <c r="D80" t="s">
        <v>1062</v>
      </c>
      <c r="E80" s="13">
        <v>-3.9951033712999999</v>
      </c>
      <c r="F80" s="13">
        <v>-1.9601928136</v>
      </c>
      <c r="G80" t="s">
        <v>1063</v>
      </c>
      <c r="H80" t="s">
        <v>1064</v>
      </c>
      <c r="I80" t="s">
        <v>1065</v>
      </c>
    </row>
    <row r="81" spans="1:9" x14ac:dyDescent="0.15">
      <c r="A81" t="s">
        <v>700</v>
      </c>
      <c r="B81" t="s">
        <v>723</v>
      </c>
      <c r="C81" t="s">
        <v>1066</v>
      </c>
      <c r="D81" t="s">
        <v>1067</v>
      </c>
      <c r="E81" s="13">
        <v>-3.9674886278999999</v>
      </c>
      <c r="F81" s="13">
        <v>-1.9416735751</v>
      </c>
      <c r="G81" t="s">
        <v>1068</v>
      </c>
      <c r="H81" t="s">
        <v>1069</v>
      </c>
      <c r="I81" t="s">
        <v>1070</v>
      </c>
    </row>
    <row r="82" spans="1:9" x14ac:dyDescent="0.15">
      <c r="A82" t="s">
        <v>700</v>
      </c>
      <c r="B82" t="s">
        <v>723</v>
      </c>
      <c r="C82" t="s">
        <v>1071</v>
      </c>
      <c r="D82" t="s">
        <v>1072</v>
      </c>
      <c r="E82" s="13">
        <v>-3.9636291343000001</v>
      </c>
      <c r="F82" s="13">
        <v>-1.9400585024000001</v>
      </c>
      <c r="G82" t="s">
        <v>1073</v>
      </c>
      <c r="H82" t="s">
        <v>1074</v>
      </c>
      <c r="I82" t="s">
        <v>1075</v>
      </c>
    </row>
    <row r="83" spans="1:9" x14ac:dyDescent="0.15">
      <c r="A83" t="s">
        <v>700</v>
      </c>
      <c r="B83" t="s">
        <v>723</v>
      </c>
      <c r="C83" t="s">
        <v>1076</v>
      </c>
      <c r="D83" t="s">
        <v>1077</v>
      </c>
      <c r="E83" s="13">
        <v>-3.9466740116999999</v>
      </c>
      <c r="F83" s="13">
        <v>-1.9297678760000001</v>
      </c>
      <c r="G83" t="s">
        <v>1078</v>
      </c>
      <c r="H83" t="s">
        <v>898</v>
      </c>
      <c r="I83" t="s">
        <v>899</v>
      </c>
    </row>
    <row r="84" spans="1:9" x14ac:dyDescent="0.15">
      <c r="A84" t="s">
        <v>700</v>
      </c>
      <c r="B84" t="s">
        <v>723</v>
      </c>
      <c r="C84" t="s">
        <v>1079</v>
      </c>
      <c r="D84" t="s">
        <v>1080</v>
      </c>
      <c r="E84" s="13">
        <v>-3.8395540476000001</v>
      </c>
      <c r="F84" s="13">
        <v>-1.8502355660000001</v>
      </c>
      <c r="G84" t="s">
        <v>1081</v>
      </c>
      <c r="H84" t="s">
        <v>1082</v>
      </c>
      <c r="I84" t="s">
        <v>1083</v>
      </c>
    </row>
    <row r="85" spans="1:9" x14ac:dyDescent="0.15">
      <c r="A85" t="s">
        <v>700</v>
      </c>
      <c r="B85" t="s">
        <v>723</v>
      </c>
      <c r="C85" t="s">
        <v>1084</v>
      </c>
      <c r="D85" t="s">
        <v>1085</v>
      </c>
      <c r="E85" s="13">
        <v>-3.8350779065</v>
      </c>
      <c r="F85" s="13">
        <v>-1.8502355660000001</v>
      </c>
      <c r="G85" t="s">
        <v>1086</v>
      </c>
      <c r="H85" t="s">
        <v>846</v>
      </c>
      <c r="I85" t="s">
        <v>847</v>
      </c>
    </row>
    <row r="86" spans="1:9" x14ac:dyDescent="0.15">
      <c r="A86" t="s">
        <v>700</v>
      </c>
      <c r="B86" t="s">
        <v>694</v>
      </c>
      <c r="C86" t="s">
        <v>1087</v>
      </c>
      <c r="D86" t="s">
        <v>1088</v>
      </c>
      <c r="E86" s="13">
        <v>-3.8181632635999998</v>
      </c>
      <c r="F86" s="13">
        <v>-1.8372046751</v>
      </c>
      <c r="G86" t="s">
        <v>1089</v>
      </c>
      <c r="H86" t="s">
        <v>1090</v>
      </c>
      <c r="I86" t="s">
        <v>1091</v>
      </c>
    </row>
    <row r="87" spans="1:9" x14ac:dyDescent="0.15">
      <c r="A87" t="s">
        <v>700</v>
      </c>
      <c r="B87" t="s">
        <v>759</v>
      </c>
      <c r="C87" t="s">
        <v>1092</v>
      </c>
      <c r="D87" t="s">
        <v>1093</v>
      </c>
      <c r="E87" s="13">
        <v>-3.8124626335</v>
      </c>
      <c r="F87" s="13">
        <v>-1.8340076808000001</v>
      </c>
      <c r="G87" t="s">
        <v>1094</v>
      </c>
      <c r="H87" t="s">
        <v>1095</v>
      </c>
      <c r="I87" t="s">
        <v>1096</v>
      </c>
    </row>
    <row r="88" spans="1:9" x14ac:dyDescent="0.15">
      <c r="A88" t="s">
        <v>700</v>
      </c>
      <c r="B88" t="s">
        <v>723</v>
      </c>
      <c r="C88" t="s">
        <v>1097</v>
      </c>
      <c r="D88" t="s">
        <v>1098</v>
      </c>
      <c r="E88" s="13">
        <v>-3.8109262915</v>
      </c>
      <c r="F88" s="13">
        <v>-1.8340076808000001</v>
      </c>
      <c r="G88" t="s">
        <v>1099</v>
      </c>
      <c r="H88" t="s">
        <v>1082</v>
      </c>
      <c r="I88" t="s">
        <v>1083</v>
      </c>
    </row>
    <row r="89" spans="1:9" x14ac:dyDescent="0.15">
      <c r="A89" t="s">
        <v>700</v>
      </c>
      <c r="B89" t="s">
        <v>723</v>
      </c>
      <c r="C89" t="s">
        <v>1100</v>
      </c>
      <c r="D89" t="s">
        <v>1101</v>
      </c>
      <c r="E89" s="13">
        <v>-3.7840125031</v>
      </c>
      <c r="F89" s="13">
        <v>-1.809617816</v>
      </c>
      <c r="G89" t="s">
        <v>1102</v>
      </c>
      <c r="H89" t="s">
        <v>1103</v>
      </c>
      <c r="I89" t="s">
        <v>1104</v>
      </c>
    </row>
    <row r="90" spans="1:9" x14ac:dyDescent="0.15">
      <c r="A90" t="s">
        <v>700</v>
      </c>
      <c r="B90" t="s">
        <v>723</v>
      </c>
      <c r="C90" t="s">
        <v>1105</v>
      </c>
      <c r="D90" t="s">
        <v>1106</v>
      </c>
      <c r="E90" s="13">
        <v>-3.7825336842000001</v>
      </c>
      <c r="F90" s="13">
        <v>-1.809617816</v>
      </c>
      <c r="G90" t="s">
        <v>1107</v>
      </c>
      <c r="H90" t="s">
        <v>1108</v>
      </c>
      <c r="I90" t="s">
        <v>1109</v>
      </c>
    </row>
    <row r="91" spans="1:9" x14ac:dyDescent="0.15">
      <c r="A91" t="s">
        <v>700</v>
      </c>
      <c r="B91" t="s">
        <v>723</v>
      </c>
      <c r="C91" t="s">
        <v>1110</v>
      </c>
      <c r="D91" t="s">
        <v>1111</v>
      </c>
      <c r="E91" s="13">
        <v>-3.7666117188000001</v>
      </c>
      <c r="F91" s="13">
        <v>-1.80354422</v>
      </c>
      <c r="G91" t="s">
        <v>1112</v>
      </c>
      <c r="H91" t="s">
        <v>1113</v>
      </c>
      <c r="I91" t="s">
        <v>1114</v>
      </c>
    </row>
    <row r="92" spans="1:9" x14ac:dyDescent="0.15">
      <c r="A92" t="s">
        <v>700</v>
      </c>
      <c r="B92" t="s">
        <v>723</v>
      </c>
      <c r="C92" t="s">
        <v>1115</v>
      </c>
      <c r="D92" t="s">
        <v>1116</v>
      </c>
      <c r="E92" s="13">
        <v>-3.7120779473000001</v>
      </c>
      <c r="F92" s="13">
        <v>-1.7712020781</v>
      </c>
      <c r="G92" t="s">
        <v>1117</v>
      </c>
      <c r="H92" t="s">
        <v>1118</v>
      </c>
      <c r="I92" t="s">
        <v>1119</v>
      </c>
    </row>
    <row r="93" spans="1:9" x14ac:dyDescent="0.15">
      <c r="A93" t="s">
        <v>700</v>
      </c>
      <c r="B93" t="s">
        <v>694</v>
      </c>
      <c r="C93" t="s">
        <v>1120</v>
      </c>
      <c r="D93" t="s">
        <v>1121</v>
      </c>
      <c r="E93" s="13">
        <v>-3.6645813356999999</v>
      </c>
      <c r="F93" s="13">
        <v>-1.7352260165</v>
      </c>
      <c r="G93" t="s">
        <v>1122</v>
      </c>
      <c r="H93" t="s">
        <v>1123</v>
      </c>
      <c r="I93" t="s">
        <v>1124</v>
      </c>
    </row>
    <row r="94" spans="1:9" x14ac:dyDescent="0.15">
      <c r="A94" t="s">
        <v>700</v>
      </c>
      <c r="B94" t="s">
        <v>694</v>
      </c>
      <c r="C94" t="s">
        <v>1125</v>
      </c>
      <c r="D94" t="s">
        <v>1126</v>
      </c>
      <c r="E94" s="13">
        <v>-3.6505359780000002</v>
      </c>
      <c r="F94" s="13">
        <v>-1.7265534425</v>
      </c>
      <c r="G94" t="s">
        <v>1127</v>
      </c>
      <c r="H94" t="s">
        <v>1123</v>
      </c>
      <c r="I94" t="s">
        <v>1124</v>
      </c>
    </row>
    <row r="95" spans="1:9" x14ac:dyDescent="0.15">
      <c r="A95" t="s">
        <v>700</v>
      </c>
      <c r="B95" t="s">
        <v>723</v>
      </c>
      <c r="C95" t="s">
        <v>1128</v>
      </c>
      <c r="D95" t="s">
        <v>1129</v>
      </c>
      <c r="E95" s="13">
        <v>-3.6284200732</v>
      </c>
      <c r="F95" s="13">
        <v>-1.7149877200999999</v>
      </c>
      <c r="G95" t="s">
        <v>1130</v>
      </c>
      <c r="H95" t="s">
        <v>1118</v>
      </c>
      <c r="I95" t="s">
        <v>1119</v>
      </c>
    </row>
    <row r="96" spans="1:9" x14ac:dyDescent="0.15">
      <c r="A96" t="s">
        <v>700</v>
      </c>
      <c r="B96" t="s">
        <v>723</v>
      </c>
      <c r="C96" t="s">
        <v>1131</v>
      </c>
      <c r="D96" t="s">
        <v>1132</v>
      </c>
      <c r="E96" s="13">
        <v>-3.6284200732</v>
      </c>
      <c r="F96" s="13">
        <v>-1.7149877200999999</v>
      </c>
      <c r="G96" t="s">
        <v>1130</v>
      </c>
      <c r="H96" t="s">
        <v>1133</v>
      </c>
      <c r="I96" t="s">
        <v>1134</v>
      </c>
    </row>
    <row r="97" spans="1:9" x14ac:dyDescent="0.15">
      <c r="A97" t="s">
        <v>700</v>
      </c>
      <c r="B97" t="s">
        <v>817</v>
      </c>
      <c r="C97" t="s">
        <v>1135</v>
      </c>
      <c r="D97" t="s">
        <v>1136</v>
      </c>
      <c r="E97" s="13">
        <v>-3.6284200732</v>
      </c>
      <c r="F97" s="13">
        <v>-1.7149877200999999</v>
      </c>
      <c r="G97" t="s">
        <v>1130</v>
      </c>
      <c r="H97" t="s">
        <v>1137</v>
      </c>
      <c r="I97" t="s">
        <v>1138</v>
      </c>
    </row>
    <row r="98" spans="1:9" x14ac:dyDescent="0.15">
      <c r="A98" t="s">
        <v>700</v>
      </c>
      <c r="B98" t="s">
        <v>723</v>
      </c>
      <c r="C98" t="s">
        <v>1139</v>
      </c>
      <c r="D98" t="s">
        <v>1140</v>
      </c>
      <c r="E98" s="13">
        <v>-3.6228206259000002</v>
      </c>
      <c r="F98" s="13">
        <v>-1.7111219856</v>
      </c>
      <c r="G98" t="s">
        <v>1141</v>
      </c>
      <c r="H98" t="s">
        <v>803</v>
      </c>
      <c r="I98" t="s">
        <v>804</v>
      </c>
    </row>
    <row r="99" spans="1:9" x14ac:dyDescent="0.15">
      <c r="A99" t="s">
        <v>700</v>
      </c>
      <c r="B99" t="s">
        <v>723</v>
      </c>
      <c r="C99" t="s">
        <v>1142</v>
      </c>
      <c r="D99" t="s">
        <v>1143</v>
      </c>
      <c r="E99" s="13">
        <v>-3.6187344894</v>
      </c>
      <c r="F99" s="13">
        <v>-1.7087626683999999</v>
      </c>
      <c r="G99" t="s">
        <v>1144</v>
      </c>
      <c r="H99" t="s">
        <v>1108</v>
      </c>
      <c r="I99" t="s">
        <v>1109</v>
      </c>
    </row>
    <row r="100" spans="1:9" x14ac:dyDescent="0.15">
      <c r="A100" t="s">
        <v>700</v>
      </c>
      <c r="B100" t="s">
        <v>723</v>
      </c>
      <c r="C100" t="s">
        <v>1145</v>
      </c>
      <c r="D100" t="s">
        <v>1146</v>
      </c>
      <c r="E100" s="13">
        <v>-3.5500855425000002</v>
      </c>
      <c r="F100" s="13">
        <v>-1.6586689292000001</v>
      </c>
      <c r="G100" t="s">
        <v>1147</v>
      </c>
      <c r="H100" t="s">
        <v>998</v>
      </c>
      <c r="I100" t="s">
        <v>999</v>
      </c>
    </row>
    <row r="101" spans="1:9" x14ac:dyDescent="0.15">
      <c r="A101" t="s">
        <v>700</v>
      </c>
      <c r="B101" t="s">
        <v>723</v>
      </c>
      <c r="C101" t="s">
        <v>1148</v>
      </c>
      <c r="D101" t="s">
        <v>1149</v>
      </c>
      <c r="E101" s="13">
        <v>-3.5461568211999999</v>
      </c>
      <c r="F101" s="13">
        <v>-1.6563883863</v>
      </c>
      <c r="G101" t="s">
        <v>1150</v>
      </c>
      <c r="H101" t="s">
        <v>983</v>
      </c>
      <c r="I101" t="s">
        <v>984</v>
      </c>
    </row>
    <row r="102" spans="1:9" x14ac:dyDescent="0.15">
      <c r="A102" t="s">
        <v>700</v>
      </c>
      <c r="B102" t="s">
        <v>694</v>
      </c>
      <c r="C102" t="s">
        <v>1151</v>
      </c>
      <c r="D102" t="s">
        <v>1152</v>
      </c>
      <c r="E102" s="13">
        <v>-3.5295467143999999</v>
      </c>
      <c r="F102" s="13">
        <v>-1.6430559892000001</v>
      </c>
      <c r="G102" t="s">
        <v>1153</v>
      </c>
      <c r="H102" t="s">
        <v>1154</v>
      </c>
      <c r="I102" t="s">
        <v>1155</v>
      </c>
    </row>
    <row r="103" spans="1:9" x14ac:dyDescent="0.15">
      <c r="A103" t="s">
        <v>700</v>
      </c>
      <c r="B103" t="s">
        <v>723</v>
      </c>
      <c r="C103" t="s">
        <v>1156</v>
      </c>
      <c r="D103" t="s">
        <v>1157</v>
      </c>
      <c r="E103" s="13">
        <v>-3.5039009394999998</v>
      </c>
      <c r="F103" s="13">
        <v>-1.6238923419</v>
      </c>
      <c r="G103" t="s">
        <v>1158</v>
      </c>
      <c r="H103" t="s">
        <v>978</v>
      </c>
      <c r="I103" t="s">
        <v>979</v>
      </c>
    </row>
    <row r="104" spans="1:9" x14ac:dyDescent="0.15">
      <c r="A104" t="s">
        <v>700</v>
      </c>
      <c r="B104" t="s">
        <v>723</v>
      </c>
      <c r="C104" t="s">
        <v>1159</v>
      </c>
      <c r="D104" t="s">
        <v>1160</v>
      </c>
      <c r="E104" s="13">
        <v>-3.4764530269999998</v>
      </c>
      <c r="F104" s="13">
        <v>-1.6075604343000001</v>
      </c>
      <c r="G104" t="s">
        <v>1161</v>
      </c>
      <c r="H104" t="s">
        <v>1162</v>
      </c>
      <c r="I104" t="s">
        <v>1163</v>
      </c>
    </row>
    <row r="105" spans="1:9" x14ac:dyDescent="0.15">
      <c r="A105" t="s">
        <v>700</v>
      </c>
      <c r="B105" t="s">
        <v>694</v>
      </c>
      <c r="C105" t="s">
        <v>1164</v>
      </c>
      <c r="D105" t="s">
        <v>1165</v>
      </c>
      <c r="E105" s="13">
        <v>-3.4538590273000001</v>
      </c>
      <c r="F105" s="13">
        <v>-1.5917383585</v>
      </c>
      <c r="G105" t="s">
        <v>1166</v>
      </c>
      <c r="H105" t="s">
        <v>1167</v>
      </c>
      <c r="I105" t="s">
        <v>1168</v>
      </c>
    </row>
    <row r="106" spans="1:9" x14ac:dyDescent="0.15">
      <c r="A106" t="s">
        <v>700</v>
      </c>
      <c r="B106" t="s">
        <v>723</v>
      </c>
      <c r="C106" t="s">
        <v>1169</v>
      </c>
      <c r="D106" t="s">
        <v>1170</v>
      </c>
      <c r="E106" s="13">
        <v>-3.4070040178999998</v>
      </c>
      <c r="F106" s="13">
        <v>-1.5565294989</v>
      </c>
      <c r="G106" t="s">
        <v>1171</v>
      </c>
      <c r="H106" t="s">
        <v>998</v>
      </c>
      <c r="I106" t="s">
        <v>999</v>
      </c>
    </row>
    <row r="107" spans="1:9" x14ac:dyDescent="0.15">
      <c r="A107" t="s">
        <v>700</v>
      </c>
      <c r="B107" t="s">
        <v>723</v>
      </c>
      <c r="C107" t="s">
        <v>1172</v>
      </c>
      <c r="D107" t="s">
        <v>1173</v>
      </c>
      <c r="E107" s="13">
        <v>-3.4054007506000001</v>
      </c>
      <c r="F107" s="13">
        <v>-1.5564263867000001</v>
      </c>
      <c r="G107" t="s">
        <v>1174</v>
      </c>
      <c r="H107" t="s">
        <v>803</v>
      </c>
      <c r="I107" t="s">
        <v>804</v>
      </c>
    </row>
    <row r="108" spans="1:9" x14ac:dyDescent="0.15">
      <c r="A108" t="s">
        <v>700</v>
      </c>
      <c r="B108" t="s">
        <v>723</v>
      </c>
      <c r="C108" t="s">
        <v>1175</v>
      </c>
      <c r="D108" t="s">
        <v>1176</v>
      </c>
      <c r="E108" s="13">
        <v>-3.3930702893000002</v>
      </c>
      <c r="F108" s="13">
        <v>-1.5480868380999999</v>
      </c>
      <c r="G108" t="s">
        <v>1177</v>
      </c>
      <c r="H108" t="s">
        <v>1178</v>
      </c>
      <c r="I108" t="s">
        <v>1179</v>
      </c>
    </row>
    <row r="109" spans="1:9" x14ac:dyDescent="0.15">
      <c r="A109" t="s">
        <v>700</v>
      </c>
      <c r="B109" t="s">
        <v>723</v>
      </c>
      <c r="C109" t="s">
        <v>1180</v>
      </c>
      <c r="D109" t="s">
        <v>1181</v>
      </c>
      <c r="E109" s="13">
        <v>-3.3817365546000002</v>
      </c>
      <c r="F109" s="13">
        <v>-1.5401862087</v>
      </c>
      <c r="G109" t="s">
        <v>1182</v>
      </c>
      <c r="H109" t="s">
        <v>803</v>
      </c>
      <c r="I109" t="s">
        <v>804</v>
      </c>
    </row>
    <row r="110" spans="1:9" x14ac:dyDescent="0.15">
      <c r="A110" t="s">
        <v>700</v>
      </c>
      <c r="B110" t="s">
        <v>723</v>
      </c>
      <c r="C110" t="s">
        <v>1183</v>
      </c>
      <c r="D110" t="s">
        <v>1184</v>
      </c>
      <c r="E110" s="13">
        <v>-3.3628101180000001</v>
      </c>
      <c r="F110" s="13">
        <v>-1.5271089445999999</v>
      </c>
      <c r="G110" t="s">
        <v>1185</v>
      </c>
      <c r="H110" t="s">
        <v>998</v>
      </c>
      <c r="I110" t="s">
        <v>999</v>
      </c>
    </row>
    <row r="111" spans="1:9" x14ac:dyDescent="0.15">
      <c r="A111" t="s">
        <v>700</v>
      </c>
      <c r="B111" t="s">
        <v>723</v>
      </c>
      <c r="C111" t="s">
        <v>1186</v>
      </c>
      <c r="D111" t="s">
        <v>1187</v>
      </c>
      <c r="E111" s="13">
        <v>-3.3628101180000001</v>
      </c>
      <c r="F111" s="13">
        <v>-1.5271089445999999</v>
      </c>
      <c r="G111" t="s">
        <v>1185</v>
      </c>
      <c r="H111" t="s">
        <v>998</v>
      </c>
      <c r="I111" t="s">
        <v>999</v>
      </c>
    </row>
    <row r="112" spans="1:9" x14ac:dyDescent="0.15">
      <c r="A112" t="s">
        <v>700</v>
      </c>
      <c r="B112" t="s">
        <v>723</v>
      </c>
      <c r="C112" t="s">
        <v>1188</v>
      </c>
      <c r="D112" t="s">
        <v>1189</v>
      </c>
      <c r="E112" s="13">
        <v>-3.3602831101000001</v>
      </c>
      <c r="F112" s="13">
        <v>-1.5260320030000001</v>
      </c>
      <c r="G112" t="s">
        <v>1190</v>
      </c>
      <c r="H112" t="s">
        <v>1191</v>
      </c>
      <c r="I112" t="s">
        <v>1192</v>
      </c>
    </row>
    <row r="113" spans="1:9" x14ac:dyDescent="0.15">
      <c r="A113" t="s">
        <v>700</v>
      </c>
      <c r="B113" t="s">
        <v>723</v>
      </c>
      <c r="C113" t="s">
        <v>1193</v>
      </c>
      <c r="D113" t="s">
        <v>1194</v>
      </c>
      <c r="E113" s="13">
        <v>-3.3413013162</v>
      </c>
      <c r="F113" s="13">
        <v>-1.5128025380000001</v>
      </c>
      <c r="G113" t="s">
        <v>1195</v>
      </c>
      <c r="H113" t="s">
        <v>1069</v>
      </c>
      <c r="I113" t="s">
        <v>1070</v>
      </c>
    </row>
    <row r="114" spans="1:9" x14ac:dyDescent="0.15">
      <c r="A114" t="s">
        <v>700</v>
      </c>
      <c r="B114" t="s">
        <v>723</v>
      </c>
      <c r="C114" t="s">
        <v>1196</v>
      </c>
      <c r="D114" t="s">
        <v>1197</v>
      </c>
      <c r="E114" s="13">
        <v>-3.3369520069999998</v>
      </c>
      <c r="F114" s="13">
        <v>-1.5098794845000001</v>
      </c>
      <c r="G114" t="s">
        <v>1198</v>
      </c>
      <c r="H114" t="s">
        <v>983</v>
      </c>
      <c r="I114" t="s">
        <v>984</v>
      </c>
    </row>
    <row r="115" spans="1:9" x14ac:dyDescent="0.15">
      <c r="A115" t="s">
        <v>700</v>
      </c>
      <c r="B115" t="s">
        <v>723</v>
      </c>
      <c r="C115" t="s">
        <v>1199</v>
      </c>
      <c r="D115" t="s">
        <v>1200</v>
      </c>
      <c r="E115" s="13">
        <v>-3.3201669999000001</v>
      </c>
      <c r="F115" s="13">
        <v>-1.4987531175</v>
      </c>
      <c r="G115" t="s">
        <v>1201</v>
      </c>
      <c r="H115" t="s">
        <v>998</v>
      </c>
      <c r="I115" t="s">
        <v>999</v>
      </c>
    </row>
    <row r="116" spans="1:9" x14ac:dyDescent="0.15">
      <c r="A116" t="s">
        <v>700</v>
      </c>
      <c r="B116" t="s">
        <v>723</v>
      </c>
      <c r="C116" t="s">
        <v>1202</v>
      </c>
      <c r="D116" t="s">
        <v>1203</v>
      </c>
      <c r="E116" s="13">
        <v>-3.2789728698</v>
      </c>
      <c r="F116" s="13">
        <v>-1.4794838690000001</v>
      </c>
      <c r="G116" t="s">
        <v>1204</v>
      </c>
      <c r="H116" t="s">
        <v>998</v>
      </c>
      <c r="I116" t="s">
        <v>999</v>
      </c>
    </row>
    <row r="117" spans="1:9" x14ac:dyDescent="0.15">
      <c r="A117" t="s">
        <v>700</v>
      </c>
      <c r="B117" t="s">
        <v>723</v>
      </c>
      <c r="C117" t="s">
        <v>1205</v>
      </c>
      <c r="D117" t="s">
        <v>1206</v>
      </c>
      <c r="E117" s="13">
        <v>-3.2789728698</v>
      </c>
      <c r="F117" s="13">
        <v>-1.4794838690000001</v>
      </c>
      <c r="G117" t="s">
        <v>1204</v>
      </c>
      <c r="H117" t="s">
        <v>998</v>
      </c>
      <c r="I117" t="s">
        <v>999</v>
      </c>
    </row>
    <row r="118" spans="1:9" x14ac:dyDescent="0.15">
      <c r="A118" t="s">
        <v>700</v>
      </c>
      <c r="B118" t="s">
        <v>723</v>
      </c>
      <c r="C118" t="s">
        <v>1207</v>
      </c>
      <c r="D118" t="s">
        <v>1208</v>
      </c>
      <c r="E118" s="13">
        <v>-3.1841813376000001</v>
      </c>
      <c r="F118" s="13">
        <v>-1.4094469575999999</v>
      </c>
      <c r="G118" t="s">
        <v>1209</v>
      </c>
      <c r="H118" t="s">
        <v>1210</v>
      </c>
      <c r="I118" t="s">
        <v>1211</v>
      </c>
    </row>
    <row r="119" spans="1:9" x14ac:dyDescent="0.15">
      <c r="A119" t="s">
        <v>700</v>
      </c>
      <c r="B119" t="s">
        <v>723</v>
      </c>
      <c r="C119" t="s">
        <v>1212</v>
      </c>
      <c r="D119" t="s">
        <v>1213</v>
      </c>
      <c r="E119" s="13">
        <v>-3.1736494998000002</v>
      </c>
      <c r="F119" s="13">
        <v>-1.4038563819000001</v>
      </c>
      <c r="G119" t="s">
        <v>1214</v>
      </c>
      <c r="H119" t="s">
        <v>1215</v>
      </c>
      <c r="I119" t="s">
        <v>1216</v>
      </c>
    </row>
    <row r="120" spans="1:9" x14ac:dyDescent="0.15">
      <c r="A120" t="s">
        <v>700</v>
      </c>
      <c r="B120" t="s">
        <v>723</v>
      </c>
      <c r="C120" t="s">
        <v>1217</v>
      </c>
      <c r="D120" t="s">
        <v>1218</v>
      </c>
      <c r="E120" s="13">
        <v>-3.1449487225000001</v>
      </c>
      <c r="F120" s="13">
        <v>-1.3838047137</v>
      </c>
      <c r="G120" t="s">
        <v>1219</v>
      </c>
      <c r="H120" t="s">
        <v>1118</v>
      </c>
      <c r="I120" t="s">
        <v>1119</v>
      </c>
    </row>
    <row r="121" spans="1:9" x14ac:dyDescent="0.15">
      <c r="A121" t="s">
        <v>700</v>
      </c>
      <c r="B121" t="s">
        <v>723</v>
      </c>
      <c r="C121" t="s">
        <v>1220</v>
      </c>
      <c r="D121" t="s">
        <v>1221</v>
      </c>
      <c r="E121" s="13">
        <v>-3.1233661476000001</v>
      </c>
      <c r="F121" s="13">
        <v>-1.3695009876999999</v>
      </c>
      <c r="G121" t="s">
        <v>1222</v>
      </c>
      <c r="H121" t="s">
        <v>803</v>
      </c>
      <c r="I121" t="s">
        <v>804</v>
      </c>
    </row>
    <row r="122" spans="1:9" x14ac:dyDescent="0.15">
      <c r="A122" t="s">
        <v>700</v>
      </c>
      <c r="B122" t="s">
        <v>723</v>
      </c>
      <c r="C122" t="s">
        <v>1223</v>
      </c>
      <c r="D122" t="s">
        <v>1224</v>
      </c>
      <c r="E122" s="13">
        <v>-3.1168481922</v>
      </c>
      <c r="F122" s="13">
        <v>-1.3650580173</v>
      </c>
      <c r="G122" t="s">
        <v>1225</v>
      </c>
      <c r="H122" t="s">
        <v>1074</v>
      </c>
      <c r="I122" t="s">
        <v>1075</v>
      </c>
    </row>
    <row r="123" spans="1:9" x14ac:dyDescent="0.15">
      <c r="A123" t="s">
        <v>700</v>
      </c>
      <c r="B123" t="s">
        <v>723</v>
      </c>
      <c r="C123" t="s">
        <v>1226</v>
      </c>
      <c r="D123" t="s">
        <v>1227</v>
      </c>
      <c r="E123" s="13">
        <v>-3.0843284190000002</v>
      </c>
      <c r="F123" s="13">
        <v>-1.3376221213999999</v>
      </c>
      <c r="G123" t="s">
        <v>1228</v>
      </c>
      <c r="H123" t="s">
        <v>1215</v>
      </c>
      <c r="I123" t="s">
        <v>1216</v>
      </c>
    </row>
    <row r="124" spans="1:9" x14ac:dyDescent="0.15">
      <c r="A124" t="s">
        <v>700</v>
      </c>
      <c r="B124" t="s">
        <v>723</v>
      </c>
      <c r="C124" t="s">
        <v>1229</v>
      </c>
      <c r="D124" t="s">
        <v>1230</v>
      </c>
      <c r="E124" s="13">
        <v>-3.0244056626</v>
      </c>
      <c r="F124" s="13">
        <v>-1.2893746509999999</v>
      </c>
      <c r="G124" t="s">
        <v>1231</v>
      </c>
      <c r="H124" t="s">
        <v>1042</v>
      </c>
      <c r="I124" t="s">
        <v>1043</v>
      </c>
    </row>
    <row r="125" spans="1:9" x14ac:dyDescent="0.15">
      <c r="A125" t="s">
        <v>700</v>
      </c>
      <c r="B125" t="s">
        <v>723</v>
      </c>
      <c r="C125" t="s">
        <v>1232</v>
      </c>
      <c r="D125" t="s">
        <v>1233</v>
      </c>
      <c r="E125" s="13">
        <v>-2.9792643211000001</v>
      </c>
      <c r="F125" s="13">
        <v>-1.2540813424999999</v>
      </c>
      <c r="G125" t="s">
        <v>1234</v>
      </c>
      <c r="H125" t="s">
        <v>1235</v>
      </c>
      <c r="I125" t="s">
        <v>1236</v>
      </c>
    </row>
    <row r="126" spans="1:9" x14ac:dyDescent="0.15">
      <c r="A126" t="s">
        <v>700</v>
      </c>
      <c r="B126" t="s">
        <v>723</v>
      </c>
      <c r="C126" t="s">
        <v>1237</v>
      </c>
      <c r="D126" t="s">
        <v>1238</v>
      </c>
      <c r="E126" s="13">
        <v>-2.9730457532000001</v>
      </c>
      <c r="F126" s="13">
        <v>-1.2516229927</v>
      </c>
      <c r="G126" t="s">
        <v>1239</v>
      </c>
      <c r="H126" t="s">
        <v>916</v>
      </c>
      <c r="I126" t="s">
        <v>917</v>
      </c>
    </row>
    <row r="127" spans="1:9" x14ac:dyDescent="0.15">
      <c r="A127" t="s">
        <v>700</v>
      </c>
      <c r="B127" t="s">
        <v>723</v>
      </c>
      <c r="C127" t="s">
        <v>1240</v>
      </c>
      <c r="D127" t="s">
        <v>1241</v>
      </c>
      <c r="E127" s="13">
        <v>-2.9606341965</v>
      </c>
      <c r="F127" s="13">
        <v>-1.2436543850999999</v>
      </c>
      <c r="G127" t="s">
        <v>1242</v>
      </c>
      <c r="H127" t="s">
        <v>1069</v>
      </c>
      <c r="I127" t="s">
        <v>1070</v>
      </c>
    </row>
    <row r="128" spans="1:9" x14ac:dyDescent="0.15">
      <c r="A128" t="s">
        <v>700</v>
      </c>
      <c r="B128" t="s">
        <v>723</v>
      </c>
      <c r="C128" t="s">
        <v>1243</v>
      </c>
      <c r="D128" t="s">
        <v>1244</v>
      </c>
      <c r="E128" s="13">
        <v>-2.9118300534000001</v>
      </c>
      <c r="F128" s="13">
        <v>-1.2068390567</v>
      </c>
      <c r="G128" t="s">
        <v>1245</v>
      </c>
      <c r="H128" t="s">
        <v>1246</v>
      </c>
      <c r="I128" t="s">
        <v>1247</v>
      </c>
    </row>
    <row r="129" spans="1:9" x14ac:dyDescent="0.15">
      <c r="A129" t="s">
        <v>700</v>
      </c>
      <c r="B129" t="s">
        <v>723</v>
      </c>
      <c r="C129" t="s">
        <v>1248</v>
      </c>
      <c r="D129" t="s">
        <v>1249</v>
      </c>
      <c r="E129" s="13">
        <v>-2.9032910976999999</v>
      </c>
      <c r="F129" s="13">
        <v>-1.1993737591</v>
      </c>
      <c r="G129" t="s">
        <v>1250</v>
      </c>
      <c r="H129" t="s">
        <v>1251</v>
      </c>
      <c r="I129" t="s">
        <v>1252</v>
      </c>
    </row>
    <row r="130" spans="1:9" x14ac:dyDescent="0.15">
      <c r="A130" t="s">
        <v>700</v>
      </c>
      <c r="B130" t="s">
        <v>723</v>
      </c>
      <c r="C130" t="s">
        <v>1253</v>
      </c>
      <c r="D130" t="s">
        <v>1254</v>
      </c>
      <c r="E130" s="13">
        <v>-2.7964371700999999</v>
      </c>
      <c r="F130" s="13">
        <v>-1.1165085774000001</v>
      </c>
      <c r="G130" t="s">
        <v>1255</v>
      </c>
      <c r="H130" t="s">
        <v>1059</v>
      </c>
      <c r="I130" t="s">
        <v>1060</v>
      </c>
    </row>
    <row r="131" spans="1:9" x14ac:dyDescent="0.15">
      <c r="A131" t="s">
        <v>700</v>
      </c>
      <c r="B131" t="s">
        <v>723</v>
      </c>
      <c r="C131" t="s">
        <v>1256</v>
      </c>
      <c r="D131" t="s">
        <v>1257</v>
      </c>
      <c r="E131" s="13">
        <v>-2.7612208694999998</v>
      </c>
      <c r="F131" s="13">
        <v>-1.0919221695000001</v>
      </c>
      <c r="G131" t="s">
        <v>1258</v>
      </c>
      <c r="H131" t="s">
        <v>1259</v>
      </c>
      <c r="I131" t="s">
        <v>1260</v>
      </c>
    </row>
    <row r="132" spans="1:9" x14ac:dyDescent="0.15">
      <c r="A132" t="s">
        <v>700</v>
      </c>
      <c r="B132" t="s">
        <v>723</v>
      </c>
      <c r="C132" t="s">
        <v>1261</v>
      </c>
      <c r="D132" t="s">
        <v>1262</v>
      </c>
      <c r="E132" s="13">
        <v>-2.7094045005999998</v>
      </c>
      <c r="F132" s="13">
        <v>-1.0569969814</v>
      </c>
      <c r="G132" t="s">
        <v>1263</v>
      </c>
      <c r="H132" t="s">
        <v>1264</v>
      </c>
      <c r="I132" t="s">
        <v>1265</v>
      </c>
    </row>
    <row r="133" spans="1:9" x14ac:dyDescent="0.15">
      <c r="A133" t="s">
        <v>700</v>
      </c>
      <c r="B133" t="s">
        <v>723</v>
      </c>
      <c r="C133" t="s">
        <v>1266</v>
      </c>
      <c r="D133" t="s">
        <v>1267</v>
      </c>
      <c r="E133" s="13">
        <v>-2.6851883946999999</v>
      </c>
      <c r="F133" s="13">
        <v>-1.0365738646</v>
      </c>
      <c r="G133" t="s">
        <v>1268</v>
      </c>
      <c r="H133" t="s">
        <v>1118</v>
      </c>
      <c r="I133" t="s">
        <v>1119</v>
      </c>
    </row>
    <row r="134" spans="1:9" x14ac:dyDescent="0.15">
      <c r="A134" t="s">
        <v>700</v>
      </c>
      <c r="B134" t="s">
        <v>723</v>
      </c>
      <c r="C134" t="s">
        <v>1269</v>
      </c>
      <c r="D134" t="s">
        <v>1270</v>
      </c>
      <c r="E134" s="13">
        <v>-2.6371434947000001</v>
      </c>
      <c r="F134" s="13">
        <v>-0.9987920401</v>
      </c>
      <c r="G134" t="s">
        <v>1271</v>
      </c>
      <c r="H134" t="s">
        <v>1272</v>
      </c>
      <c r="I134" t="s">
        <v>1273</v>
      </c>
    </row>
    <row r="135" spans="1:9" x14ac:dyDescent="0.15">
      <c r="A135" t="s">
        <v>700</v>
      </c>
      <c r="B135" t="s">
        <v>723</v>
      </c>
      <c r="C135" t="s">
        <v>1274</v>
      </c>
      <c r="D135" t="s">
        <v>1275</v>
      </c>
      <c r="E135" s="13">
        <v>-2.6067699825999999</v>
      </c>
      <c r="F135" s="13">
        <v>-0.97300457350000003</v>
      </c>
      <c r="G135" t="s">
        <v>1276</v>
      </c>
      <c r="H135" t="s">
        <v>1277</v>
      </c>
      <c r="I135" t="s">
        <v>1278</v>
      </c>
    </row>
    <row r="136" spans="1:9" x14ac:dyDescent="0.15">
      <c r="A136" t="s">
        <v>700</v>
      </c>
      <c r="B136" t="s">
        <v>723</v>
      </c>
      <c r="C136" t="s">
        <v>1279</v>
      </c>
      <c r="D136" t="s">
        <v>1280</v>
      </c>
      <c r="E136" s="13">
        <v>-2.5686466856000001</v>
      </c>
      <c r="F136" s="13">
        <v>-0.94923942660000005</v>
      </c>
      <c r="G136" t="s">
        <v>1281</v>
      </c>
      <c r="H136" t="s">
        <v>1282</v>
      </c>
      <c r="I136" t="s">
        <v>1283</v>
      </c>
    </row>
    <row r="137" spans="1:9" x14ac:dyDescent="0.15">
      <c r="A137" t="s">
        <v>700</v>
      </c>
      <c r="B137" t="s">
        <v>723</v>
      </c>
      <c r="C137" t="s">
        <v>1284</v>
      </c>
      <c r="D137" t="s">
        <v>1285</v>
      </c>
      <c r="E137" s="13">
        <v>-2.5576191633000001</v>
      </c>
      <c r="F137" s="13">
        <v>-0.94121785069999997</v>
      </c>
      <c r="G137" t="s">
        <v>1286</v>
      </c>
      <c r="H137" t="s">
        <v>998</v>
      </c>
      <c r="I137" t="s">
        <v>999</v>
      </c>
    </row>
    <row r="138" spans="1:9" x14ac:dyDescent="0.15">
      <c r="A138" t="s">
        <v>700</v>
      </c>
      <c r="B138" t="s">
        <v>694</v>
      </c>
      <c r="C138" t="s">
        <v>1287</v>
      </c>
      <c r="D138" t="s">
        <v>1288</v>
      </c>
      <c r="E138" s="13">
        <v>-2.5466973368999999</v>
      </c>
      <c r="F138" s="13">
        <v>-0.93429497939999995</v>
      </c>
      <c r="G138" t="s">
        <v>1289</v>
      </c>
      <c r="H138" t="s">
        <v>1290</v>
      </c>
      <c r="I138" t="s">
        <v>1291</v>
      </c>
    </row>
    <row r="139" spans="1:9" x14ac:dyDescent="0.15">
      <c r="A139" t="s">
        <v>700</v>
      </c>
      <c r="B139" t="s">
        <v>723</v>
      </c>
      <c r="C139" t="s">
        <v>1292</v>
      </c>
      <c r="D139" t="s">
        <v>1293</v>
      </c>
      <c r="E139" s="13">
        <v>-2.5253323085999999</v>
      </c>
      <c r="F139" s="13">
        <v>-0.91622147379999996</v>
      </c>
      <c r="G139" t="s">
        <v>1294</v>
      </c>
      <c r="H139" t="s">
        <v>1295</v>
      </c>
      <c r="I139" t="s">
        <v>1296</v>
      </c>
    </row>
    <row r="140" spans="1:9" x14ac:dyDescent="0.15">
      <c r="A140" t="s">
        <v>700</v>
      </c>
      <c r="B140" t="s">
        <v>723</v>
      </c>
      <c r="C140" t="s">
        <v>1297</v>
      </c>
      <c r="D140" t="s">
        <v>1298</v>
      </c>
      <c r="E140" s="13">
        <v>-2.5241403260999999</v>
      </c>
      <c r="F140" s="13">
        <v>-0.91605934239999998</v>
      </c>
      <c r="G140" t="s">
        <v>1299</v>
      </c>
      <c r="H140" t="s">
        <v>1300</v>
      </c>
      <c r="I140" t="s">
        <v>1301</v>
      </c>
    </row>
    <row r="141" spans="1:9" x14ac:dyDescent="0.15">
      <c r="A141" t="s">
        <v>700</v>
      </c>
      <c r="B141" t="s">
        <v>723</v>
      </c>
      <c r="C141" t="s">
        <v>1302</v>
      </c>
      <c r="D141" t="s">
        <v>1303</v>
      </c>
      <c r="E141" s="13">
        <v>-2.5111701968000002</v>
      </c>
      <c r="F141" s="13">
        <v>-0.90407955429999998</v>
      </c>
      <c r="G141" t="s">
        <v>1304</v>
      </c>
      <c r="H141" t="s">
        <v>978</v>
      </c>
      <c r="I141" t="s">
        <v>979</v>
      </c>
    </row>
    <row r="142" spans="1:9" x14ac:dyDescent="0.15">
      <c r="A142" t="s">
        <v>700</v>
      </c>
      <c r="B142" t="s">
        <v>723</v>
      </c>
      <c r="C142" t="s">
        <v>1305</v>
      </c>
      <c r="D142" t="s">
        <v>1306</v>
      </c>
      <c r="E142" s="13">
        <v>-2.4936095254000001</v>
      </c>
      <c r="F142" s="13">
        <v>-0.89065806380000001</v>
      </c>
      <c r="G142" t="s">
        <v>1307</v>
      </c>
      <c r="H142" t="s">
        <v>1282</v>
      </c>
      <c r="I142" t="s">
        <v>1283</v>
      </c>
    </row>
    <row r="143" spans="1:9" x14ac:dyDescent="0.15">
      <c r="A143" t="s">
        <v>700</v>
      </c>
      <c r="B143" t="s">
        <v>723</v>
      </c>
      <c r="C143" t="s">
        <v>1308</v>
      </c>
      <c r="D143" t="s">
        <v>1309</v>
      </c>
      <c r="E143" s="13">
        <v>-2.3528866052000001</v>
      </c>
      <c r="F143" s="13">
        <v>-0.78029480179999999</v>
      </c>
      <c r="G143" t="s">
        <v>1310</v>
      </c>
      <c r="H143" t="s">
        <v>1311</v>
      </c>
      <c r="I143" t="s">
        <v>1312</v>
      </c>
    </row>
    <row r="144" spans="1:9" x14ac:dyDescent="0.15">
      <c r="A144" t="s">
        <v>700</v>
      </c>
      <c r="B144" t="s">
        <v>759</v>
      </c>
      <c r="C144" t="s">
        <v>1313</v>
      </c>
      <c r="D144" t="s">
        <v>1314</v>
      </c>
      <c r="E144" s="13">
        <v>-2.2817852166999999</v>
      </c>
      <c r="F144" s="13">
        <v>-0.71782466280000001</v>
      </c>
      <c r="G144" t="s">
        <v>1315</v>
      </c>
      <c r="H144" t="s">
        <v>1316</v>
      </c>
      <c r="I144" t="s">
        <v>1317</v>
      </c>
    </row>
    <row r="145" spans="1:9" x14ac:dyDescent="0.15">
      <c r="A145" t="s">
        <v>700</v>
      </c>
      <c r="B145" t="s">
        <v>723</v>
      </c>
      <c r="C145" t="s">
        <v>1318</v>
      </c>
      <c r="D145" t="s">
        <v>1319</v>
      </c>
      <c r="E145" s="13">
        <v>-2.2354033536000002</v>
      </c>
      <c r="F145" s="13">
        <v>-0.68218561379999998</v>
      </c>
      <c r="G145" t="s">
        <v>1320</v>
      </c>
      <c r="H145" t="s">
        <v>1162</v>
      </c>
      <c r="I145" t="s">
        <v>1163</v>
      </c>
    </row>
    <row r="146" spans="1:9" x14ac:dyDescent="0.15">
      <c r="A146" t="s">
        <v>700</v>
      </c>
      <c r="B146" t="s">
        <v>694</v>
      </c>
      <c r="C146" t="s">
        <v>1321</v>
      </c>
      <c r="D146" t="s">
        <v>1322</v>
      </c>
      <c r="E146" s="13">
        <v>-2.1561215074</v>
      </c>
      <c r="F146" s="13">
        <v>-0.61667568709999998</v>
      </c>
      <c r="G146" t="s">
        <v>1323</v>
      </c>
      <c r="H146" t="s">
        <v>1290</v>
      </c>
      <c r="I146" t="s">
        <v>1291</v>
      </c>
    </row>
    <row r="147" spans="1:9" x14ac:dyDescent="0.15">
      <c r="A147" t="s">
        <v>700</v>
      </c>
      <c r="B147" t="s">
        <v>723</v>
      </c>
      <c r="C147" t="s">
        <v>1324</v>
      </c>
      <c r="D147" t="s">
        <v>1325</v>
      </c>
      <c r="E147" s="13">
        <v>-2.1557263421999999</v>
      </c>
      <c r="F147" s="13">
        <v>-0.61667568709999998</v>
      </c>
      <c r="G147" t="s">
        <v>1326</v>
      </c>
      <c r="H147" t="s">
        <v>1327</v>
      </c>
      <c r="I147" t="s">
        <v>1328</v>
      </c>
    </row>
    <row r="148" spans="1:9" x14ac:dyDescent="0.15">
      <c r="A148" t="s">
        <v>700</v>
      </c>
      <c r="B148" t="s">
        <v>723</v>
      </c>
      <c r="C148" t="s">
        <v>1329</v>
      </c>
      <c r="D148" t="s">
        <v>1330</v>
      </c>
      <c r="E148" s="13">
        <v>-2.1485033590999998</v>
      </c>
      <c r="F148" s="13">
        <v>-0.61164796300000002</v>
      </c>
      <c r="G148" t="s">
        <v>1331</v>
      </c>
      <c r="H148" t="s">
        <v>1133</v>
      </c>
      <c r="I148" t="s">
        <v>1134</v>
      </c>
    </row>
    <row r="149" spans="1:9" x14ac:dyDescent="0.15">
      <c r="A149" t="s">
        <v>700</v>
      </c>
      <c r="B149" t="s">
        <v>723</v>
      </c>
      <c r="C149" t="s">
        <v>1332</v>
      </c>
      <c r="D149" t="s">
        <v>1333</v>
      </c>
      <c r="E149" s="13">
        <v>-2.1360897512000001</v>
      </c>
      <c r="F149" s="13">
        <v>-0.60141857340000004</v>
      </c>
      <c r="G149" t="s">
        <v>1334</v>
      </c>
      <c r="H149" t="s">
        <v>1215</v>
      </c>
      <c r="I149" t="s">
        <v>1216</v>
      </c>
    </row>
    <row r="150" spans="1:9" x14ac:dyDescent="0.15">
      <c r="A150" t="s">
        <v>700</v>
      </c>
      <c r="B150" t="s">
        <v>723</v>
      </c>
      <c r="C150" t="s">
        <v>1335</v>
      </c>
      <c r="D150" t="s">
        <v>1336</v>
      </c>
      <c r="E150" s="13">
        <v>-2.1119582291999999</v>
      </c>
      <c r="F150" s="13">
        <v>-0.5801823586</v>
      </c>
      <c r="G150" t="s">
        <v>1337</v>
      </c>
      <c r="H150" t="s">
        <v>1338</v>
      </c>
      <c r="I150" t="s">
        <v>1339</v>
      </c>
    </row>
    <row r="151" spans="1:9" x14ac:dyDescent="0.15">
      <c r="A151" t="s">
        <v>700</v>
      </c>
      <c r="B151" t="s">
        <v>723</v>
      </c>
      <c r="C151" t="s">
        <v>1340</v>
      </c>
      <c r="D151" t="s">
        <v>1341</v>
      </c>
      <c r="E151" s="13">
        <v>-2.0882732321000002</v>
      </c>
      <c r="F151" s="13">
        <v>-0.56008956139999999</v>
      </c>
      <c r="G151" t="s">
        <v>1342</v>
      </c>
      <c r="H151" t="s">
        <v>1215</v>
      </c>
      <c r="I151" t="s">
        <v>1216</v>
      </c>
    </row>
    <row r="152" spans="1:9" x14ac:dyDescent="0.15">
      <c r="A152" t="s">
        <v>700</v>
      </c>
      <c r="B152" t="s">
        <v>723</v>
      </c>
      <c r="C152" t="s">
        <v>1343</v>
      </c>
      <c r="D152" t="s">
        <v>1344</v>
      </c>
      <c r="E152" s="13">
        <v>-2.0610705624999999</v>
      </c>
      <c r="F152" s="13">
        <v>-0.53857331649999995</v>
      </c>
      <c r="G152" t="s">
        <v>1345</v>
      </c>
      <c r="H152" t="s">
        <v>998</v>
      </c>
      <c r="I152" t="s">
        <v>999</v>
      </c>
    </row>
    <row r="153" spans="1:9" x14ac:dyDescent="0.15">
      <c r="A153" t="s">
        <v>700</v>
      </c>
      <c r="B153" t="s">
        <v>723</v>
      </c>
      <c r="C153" t="s">
        <v>1346</v>
      </c>
      <c r="D153" t="s">
        <v>1347</v>
      </c>
      <c r="E153" s="13">
        <v>-2.0286830826000002</v>
      </c>
      <c r="F153" s="13">
        <v>-0.50829919589999994</v>
      </c>
      <c r="G153" t="s">
        <v>1348</v>
      </c>
      <c r="H153" t="s">
        <v>1349</v>
      </c>
      <c r="I153" t="s">
        <v>1350</v>
      </c>
    </row>
    <row r="154" spans="1:9" x14ac:dyDescent="0.15">
      <c r="A154" t="s">
        <v>1351</v>
      </c>
      <c r="B154" t="s">
        <v>723</v>
      </c>
      <c r="C154" t="s">
        <v>1352</v>
      </c>
      <c r="D154" t="s">
        <v>1353</v>
      </c>
      <c r="E154" s="13">
        <v>-9.0048951041999992</v>
      </c>
      <c r="F154" s="13">
        <v>-5.4716739928000004</v>
      </c>
      <c r="G154" t="s">
        <v>1354</v>
      </c>
      <c r="H154" t="s">
        <v>1355</v>
      </c>
      <c r="I154" t="s">
        <v>1356</v>
      </c>
    </row>
    <row r="155" spans="1:9" x14ac:dyDescent="0.15">
      <c r="A155" t="s">
        <v>1357</v>
      </c>
      <c r="B155" t="s">
        <v>723</v>
      </c>
      <c r="C155" t="s">
        <v>1352</v>
      </c>
      <c r="D155" t="s">
        <v>1353</v>
      </c>
      <c r="E155" s="13">
        <v>-9.0048951041999992</v>
      </c>
      <c r="F155" s="13">
        <v>-5.4716739928000004</v>
      </c>
      <c r="G155" t="s">
        <v>1354</v>
      </c>
      <c r="H155" t="s">
        <v>1358</v>
      </c>
      <c r="I155" t="s">
        <v>1359</v>
      </c>
    </row>
    <row r="156" spans="1:9" x14ac:dyDescent="0.15">
      <c r="A156" t="s">
        <v>1357</v>
      </c>
      <c r="B156" t="s">
        <v>723</v>
      </c>
      <c r="C156" t="s">
        <v>1360</v>
      </c>
      <c r="D156" t="s">
        <v>1361</v>
      </c>
      <c r="E156" s="13">
        <v>-7.1872926109000002</v>
      </c>
      <c r="F156" s="13">
        <v>-4.1769502448000004</v>
      </c>
      <c r="G156" t="s">
        <v>1362</v>
      </c>
      <c r="H156" t="s">
        <v>1363</v>
      </c>
      <c r="I156" t="s">
        <v>1364</v>
      </c>
    </row>
    <row r="157" spans="1:9" x14ac:dyDescent="0.15">
      <c r="A157" t="s">
        <v>1357</v>
      </c>
      <c r="B157" t="s">
        <v>723</v>
      </c>
      <c r="C157" t="s">
        <v>1365</v>
      </c>
      <c r="D157" t="s">
        <v>1366</v>
      </c>
      <c r="E157" s="13">
        <v>-6.5694318376999998</v>
      </c>
      <c r="F157" s="13">
        <v>-3.7494211697000002</v>
      </c>
      <c r="G157" t="s">
        <v>1367</v>
      </c>
      <c r="H157" t="s">
        <v>1368</v>
      </c>
      <c r="I157" t="s">
        <v>1369</v>
      </c>
    </row>
    <row r="158" spans="1:9" x14ac:dyDescent="0.15">
      <c r="A158" t="s">
        <v>1357</v>
      </c>
      <c r="B158" t="s">
        <v>723</v>
      </c>
      <c r="C158" t="s">
        <v>1370</v>
      </c>
      <c r="D158" t="s">
        <v>1371</v>
      </c>
      <c r="E158" s="13">
        <v>-6.2831809103999996</v>
      </c>
      <c r="F158" s="13">
        <v>-3.5281110494000001</v>
      </c>
      <c r="G158" t="s">
        <v>1372</v>
      </c>
      <c r="H158" t="s">
        <v>1368</v>
      </c>
      <c r="I158" t="s">
        <v>1369</v>
      </c>
    </row>
    <row r="159" spans="1:9" x14ac:dyDescent="0.15">
      <c r="A159" t="s">
        <v>1357</v>
      </c>
      <c r="B159" t="s">
        <v>723</v>
      </c>
      <c r="C159" t="s">
        <v>1373</v>
      </c>
      <c r="D159" t="s">
        <v>1374</v>
      </c>
      <c r="E159" s="13">
        <v>-6.1605789339000001</v>
      </c>
      <c r="F159" s="13">
        <v>-3.4402711790999998</v>
      </c>
      <c r="G159" t="s">
        <v>1375</v>
      </c>
      <c r="H159" t="s">
        <v>1376</v>
      </c>
      <c r="I159" t="s">
        <v>1377</v>
      </c>
    </row>
    <row r="160" spans="1:9" x14ac:dyDescent="0.15">
      <c r="A160" t="s">
        <v>1357</v>
      </c>
      <c r="B160" t="s">
        <v>723</v>
      </c>
      <c r="C160" t="s">
        <v>1378</v>
      </c>
      <c r="D160" t="s">
        <v>1379</v>
      </c>
      <c r="E160" s="13">
        <v>-6.0256103192000001</v>
      </c>
      <c r="F160" s="13">
        <v>-3.3797492396000002</v>
      </c>
      <c r="G160" t="s">
        <v>1380</v>
      </c>
      <c r="H160" t="s">
        <v>1381</v>
      </c>
      <c r="I160" t="s">
        <v>1382</v>
      </c>
    </row>
    <row r="161" spans="1:9" x14ac:dyDescent="0.15">
      <c r="A161" t="s">
        <v>1357</v>
      </c>
      <c r="B161" t="s">
        <v>723</v>
      </c>
      <c r="C161" t="s">
        <v>1383</v>
      </c>
      <c r="D161" t="s">
        <v>1384</v>
      </c>
      <c r="E161" s="13">
        <v>-4.8736578890000004</v>
      </c>
      <c r="F161" s="13">
        <v>-2.5793188665</v>
      </c>
      <c r="G161" t="s">
        <v>1385</v>
      </c>
      <c r="H161" t="s">
        <v>1386</v>
      </c>
      <c r="I161" t="s">
        <v>1387</v>
      </c>
    </row>
    <row r="162" spans="1:9" x14ac:dyDescent="0.15">
      <c r="A162" t="s">
        <v>1357</v>
      </c>
      <c r="B162" t="s">
        <v>723</v>
      </c>
      <c r="C162" t="s">
        <v>1388</v>
      </c>
      <c r="D162" t="s">
        <v>1389</v>
      </c>
      <c r="E162" s="13">
        <v>-4.2367986089</v>
      </c>
      <c r="F162" s="13">
        <v>-2.1157579451999999</v>
      </c>
      <c r="G162" t="s">
        <v>1390</v>
      </c>
      <c r="H162" t="s">
        <v>1386</v>
      </c>
      <c r="I162" t="s">
        <v>1387</v>
      </c>
    </row>
    <row r="163" spans="1:9" x14ac:dyDescent="0.15">
      <c r="A163" t="s">
        <v>1357</v>
      </c>
      <c r="B163" t="s">
        <v>723</v>
      </c>
      <c r="C163" t="s">
        <v>1391</v>
      </c>
      <c r="D163" t="s">
        <v>1392</v>
      </c>
      <c r="E163" s="13">
        <v>-4.1208906690999996</v>
      </c>
      <c r="F163" s="13">
        <v>-2.0496240241999999</v>
      </c>
      <c r="G163" t="s">
        <v>1393</v>
      </c>
      <c r="H163" t="s">
        <v>1394</v>
      </c>
      <c r="I163" t="s">
        <v>1395</v>
      </c>
    </row>
    <row r="164" spans="1:9" x14ac:dyDescent="0.15">
      <c r="A164" t="s">
        <v>1357</v>
      </c>
      <c r="B164" t="s">
        <v>817</v>
      </c>
      <c r="C164" t="s">
        <v>1396</v>
      </c>
      <c r="D164" t="s">
        <v>1397</v>
      </c>
      <c r="E164" s="13">
        <v>-3.6284200732</v>
      </c>
      <c r="F164" s="13">
        <v>-1.7149877200999999</v>
      </c>
      <c r="G164" t="s">
        <v>1130</v>
      </c>
      <c r="H164" t="s">
        <v>1398</v>
      </c>
      <c r="I164" t="s">
        <v>1399</v>
      </c>
    </row>
    <row r="165" spans="1:9" x14ac:dyDescent="0.15">
      <c r="A165" t="s">
        <v>1357</v>
      </c>
      <c r="B165" t="s">
        <v>723</v>
      </c>
      <c r="C165" t="s">
        <v>1400</v>
      </c>
      <c r="D165" t="s">
        <v>1401</v>
      </c>
      <c r="E165" s="13">
        <v>-3.1165237540000001</v>
      </c>
      <c r="F165" s="13">
        <v>-1.3650580173</v>
      </c>
      <c r="G165" t="s">
        <v>1402</v>
      </c>
      <c r="H165" t="s">
        <v>1403</v>
      </c>
      <c r="I165" t="s">
        <v>1404</v>
      </c>
    </row>
    <row r="166" spans="1:9" x14ac:dyDescent="0.15">
      <c r="A166" t="s">
        <v>1357</v>
      </c>
      <c r="B166" t="s">
        <v>723</v>
      </c>
      <c r="C166" t="s">
        <v>1405</v>
      </c>
      <c r="D166" t="s">
        <v>1406</v>
      </c>
      <c r="E166" s="13">
        <v>-3.0586826880000002</v>
      </c>
      <c r="F166" s="13">
        <v>-1.3166842357999999</v>
      </c>
      <c r="G166" t="s">
        <v>1407</v>
      </c>
      <c r="H166" t="s">
        <v>1403</v>
      </c>
      <c r="I166" t="s">
        <v>1404</v>
      </c>
    </row>
    <row r="167" spans="1:9" x14ac:dyDescent="0.15">
      <c r="A167" t="s">
        <v>1357</v>
      </c>
      <c r="B167" t="s">
        <v>723</v>
      </c>
      <c r="C167" t="s">
        <v>1408</v>
      </c>
      <c r="D167" t="s">
        <v>1409</v>
      </c>
      <c r="E167" s="13">
        <v>-3.0546115253999999</v>
      </c>
      <c r="F167" s="13">
        <v>-1.3149479954000001</v>
      </c>
      <c r="G167" t="s">
        <v>1410</v>
      </c>
      <c r="H167" t="s">
        <v>1403</v>
      </c>
      <c r="I167" t="s">
        <v>1404</v>
      </c>
    </row>
    <row r="168" spans="1:9" x14ac:dyDescent="0.15">
      <c r="A168" t="s">
        <v>1357</v>
      </c>
      <c r="B168" t="s">
        <v>723</v>
      </c>
      <c r="C168" t="s">
        <v>1411</v>
      </c>
      <c r="D168" t="s">
        <v>1412</v>
      </c>
      <c r="E168" s="13">
        <v>-2.9826584774999998</v>
      </c>
      <c r="F168" s="13">
        <v>-1.2556173399999999</v>
      </c>
      <c r="G168" t="s">
        <v>1413</v>
      </c>
      <c r="H168" t="s">
        <v>1403</v>
      </c>
      <c r="I168" t="s">
        <v>1404</v>
      </c>
    </row>
    <row r="169" spans="1:9" x14ac:dyDescent="0.15">
      <c r="A169" t="s">
        <v>1357</v>
      </c>
      <c r="B169" t="s">
        <v>723</v>
      </c>
      <c r="C169" t="s">
        <v>1414</v>
      </c>
      <c r="D169" t="s">
        <v>1415</v>
      </c>
      <c r="E169" s="13">
        <v>-2.7666277546</v>
      </c>
      <c r="F169" s="13">
        <v>-1.0937446497000001</v>
      </c>
      <c r="G169" t="s">
        <v>1416</v>
      </c>
      <c r="H169" t="s">
        <v>1417</v>
      </c>
      <c r="I169" t="s">
        <v>1418</v>
      </c>
    </row>
    <row r="170" spans="1:9" x14ac:dyDescent="0.15">
      <c r="A170" t="s">
        <v>1357</v>
      </c>
      <c r="B170" t="s">
        <v>723</v>
      </c>
      <c r="C170" t="s">
        <v>1419</v>
      </c>
      <c r="D170" t="s">
        <v>1420</v>
      </c>
      <c r="E170" s="13">
        <v>-2.2586245195000001</v>
      </c>
      <c r="F170" s="13">
        <v>-0.70160049339999997</v>
      </c>
      <c r="G170" t="s">
        <v>1421</v>
      </c>
      <c r="H170" t="s">
        <v>1422</v>
      </c>
      <c r="I170" t="s">
        <v>1423</v>
      </c>
    </row>
    <row r="171" spans="1:9" x14ac:dyDescent="0.15">
      <c r="A171" t="s">
        <v>1357</v>
      </c>
      <c r="B171" t="s">
        <v>723</v>
      </c>
      <c r="C171" t="s">
        <v>1424</v>
      </c>
      <c r="D171" t="s">
        <v>1425</v>
      </c>
      <c r="E171" s="13">
        <v>-2.2370407788</v>
      </c>
      <c r="F171" s="13">
        <v>-0.68306444580000003</v>
      </c>
      <c r="G171" t="s">
        <v>1426</v>
      </c>
      <c r="H171" t="s">
        <v>1427</v>
      </c>
      <c r="I171" t="s">
        <v>1428</v>
      </c>
    </row>
    <row r="172" spans="1:9" x14ac:dyDescent="0.15">
      <c r="A172" t="s">
        <v>1429</v>
      </c>
      <c r="B172" t="s">
        <v>694</v>
      </c>
      <c r="C172" t="s">
        <v>1430</v>
      </c>
      <c r="D172" t="s">
        <v>1431</v>
      </c>
      <c r="E172" s="13">
        <v>-8.5692666759999998</v>
      </c>
      <c r="F172" s="13">
        <v>-5.1029923542000004</v>
      </c>
      <c r="G172" t="s">
        <v>1432</v>
      </c>
      <c r="H172" t="s">
        <v>1433</v>
      </c>
      <c r="I172" t="s">
        <v>1434</v>
      </c>
    </row>
    <row r="173" spans="1:9" x14ac:dyDescent="0.15">
      <c r="A173" t="s">
        <v>1435</v>
      </c>
      <c r="B173" t="s">
        <v>694</v>
      </c>
      <c r="C173" t="s">
        <v>1430</v>
      </c>
      <c r="D173" t="s">
        <v>1431</v>
      </c>
      <c r="E173" s="13">
        <v>-8.5692666759999998</v>
      </c>
      <c r="F173" s="13">
        <v>-5.1029923542000004</v>
      </c>
      <c r="G173" t="s">
        <v>1432</v>
      </c>
      <c r="H173" t="s">
        <v>1436</v>
      </c>
      <c r="I173" t="s">
        <v>1437</v>
      </c>
    </row>
    <row r="174" spans="1:9" x14ac:dyDescent="0.15">
      <c r="A174" t="s">
        <v>1435</v>
      </c>
      <c r="B174" t="s">
        <v>694</v>
      </c>
      <c r="C174" t="s">
        <v>1438</v>
      </c>
      <c r="D174" t="s">
        <v>1439</v>
      </c>
      <c r="E174" s="13">
        <v>-4.9918140454</v>
      </c>
      <c r="F174" s="13">
        <v>-2.6640550956000002</v>
      </c>
      <c r="G174" t="s">
        <v>1440</v>
      </c>
      <c r="H174" t="s">
        <v>1441</v>
      </c>
      <c r="I174" t="s">
        <v>1442</v>
      </c>
    </row>
    <row r="175" spans="1:9" x14ac:dyDescent="0.15">
      <c r="A175" t="s">
        <v>1435</v>
      </c>
      <c r="B175" t="s">
        <v>694</v>
      </c>
      <c r="C175" t="s">
        <v>1443</v>
      </c>
      <c r="D175" t="s">
        <v>1444</v>
      </c>
      <c r="E175" s="13">
        <v>-4.6763268872000001</v>
      </c>
      <c r="F175" s="13">
        <v>-2.4180329689</v>
      </c>
      <c r="G175" t="s">
        <v>1445</v>
      </c>
      <c r="H175" t="s">
        <v>1446</v>
      </c>
      <c r="I175" t="s">
        <v>1447</v>
      </c>
    </row>
    <row r="176" spans="1:9" x14ac:dyDescent="0.15">
      <c r="A176" t="s">
        <v>1435</v>
      </c>
      <c r="B176" t="s">
        <v>759</v>
      </c>
      <c r="C176" t="s">
        <v>1448</v>
      </c>
      <c r="D176" t="s">
        <v>1449</v>
      </c>
      <c r="E176" s="13">
        <v>-4.2889861460000001</v>
      </c>
      <c r="F176" s="13">
        <v>-2.1508000526000002</v>
      </c>
      <c r="G176" t="s">
        <v>1450</v>
      </c>
      <c r="H176" t="s">
        <v>1451</v>
      </c>
      <c r="I176" t="s">
        <v>1452</v>
      </c>
    </row>
    <row r="177" spans="1:9" x14ac:dyDescent="0.15">
      <c r="A177" t="s">
        <v>1435</v>
      </c>
      <c r="B177" t="s">
        <v>817</v>
      </c>
      <c r="C177" t="s">
        <v>1453</v>
      </c>
      <c r="D177" t="s">
        <v>1454</v>
      </c>
      <c r="E177" s="13">
        <v>-3.8985490439000001</v>
      </c>
      <c r="F177" s="13">
        <v>-1.8903727396000001</v>
      </c>
      <c r="G177" t="s">
        <v>1455</v>
      </c>
      <c r="H177" t="s">
        <v>1451</v>
      </c>
      <c r="I177" t="s">
        <v>1452</v>
      </c>
    </row>
    <row r="178" spans="1:9" x14ac:dyDescent="0.15">
      <c r="A178" t="s">
        <v>1435</v>
      </c>
      <c r="B178" t="s">
        <v>817</v>
      </c>
      <c r="C178" t="s">
        <v>1456</v>
      </c>
      <c r="D178" t="s">
        <v>1457</v>
      </c>
      <c r="E178" s="13">
        <v>-3.7120779473000001</v>
      </c>
      <c r="F178" s="13">
        <v>-1.7712020781</v>
      </c>
      <c r="G178" t="s">
        <v>1117</v>
      </c>
      <c r="H178" t="s">
        <v>1451</v>
      </c>
      <c r="I178" t="s">
        <v>1452</v>
      </c>
    </row>
    <row r="179" spans="1:9" x14ac:dyDescent="0.15">
      <c r="A179" t="s">
        <v>1435</v>
      </c>
      <c r="B179" t="s">
        <v>694</v>
      </c>
      <c r="C179" t="s">
        <v>1458</v>
      </c>
      <c r="D179" t="s">
        <v>1459</v>
      </c>
      <c r="E179" s="13">
        <v>-3.452861612</v>
      </c>
      <c r="F179" s="13">
        <v>-1.5917383585</v>
      </c>
      <c r="G179" t="s">
        <v>1460</v>
      </c>
      <c r="H179" t="s">
        <v>1461</v>
      </c>
      <c r="I179" t="s">
        <v>1462</v>
      </c>
    </row>
    <row r="180" spans="1:9" x14ac:dyDescent="0.15">
      <c r="A180" t="s">
        <v>1435</v>
      </c>
      <c r="B180" t="s">
        <v>694</v>
      </c>
      <c r="C180" t="s">
        <v>1463</v>
      </c>
      <c r="D180" t="s">
        <v>1464</v>
      </c>
      <c r="E180" s="13">
        <v>-3.3535264619</v>
      </c>
      <c r="F180" s="13">
        <v>-1.5221610430000001</v>
      </c>
      <c r="G180" t="s">
        <v>1465</v>
      </c>
      <c r="H180" t="s">
        <v>1466</v>
      </c>
      <c r="I180" t="s">
        <v>1467</v>
      </c>
    </row>
    <row r="181" spans="1:9" x14ac:dyDescent="0.15">
      <c r="A181" t="s">
        <v>1435</v>
      </c>
      <c r="B181" t="s">
        <v>694</v>
      </c>
      <c r="C181" t="s">
        <v>1468</v>
      </c>
      <c r="D181" t="s">
        <v>1469</v>
      </c>
      <c r="E181" s="13">
        <v>-3.3469161693</v>
      </c>
      <c r="F181" s="13">
        <v>-1.516986436</v>
      </c>
      <c r="G181" t="s">
        <v>1470</v>
      </c>
      <c r="H181" t="s">
        <v>1471</v>
      </c>
      <c r="I181" t="s">
        <v>1472</v>
      </c>
    </row>
    <row r="182" spans="1:9" x14ac:dyDescent="0.15">
      <c r="A182" t="s">
        <v>1435</v>
      </c>
      <c r="B182" t="s">
        <v>817</v>
      </c>
      <c r="C182" t="s">
        <v>1473</v>
      </c>
      <c r="D182" t="s">
        <v>1474</v>
      </c>
      <c r="E182" s="13">
        <v>-3.3201669999000001</v>
      </c>
      <c r="F182" s="13">
        <v>-1.4987531175</v>
      </c>
      <c r="G182" t="s">
        <v>1201</v>
      </c>
      <c r="H182" t="s">
        <v>1475</v>
      </c>
      <c r="I182" t="s">
        <v>1476</v>
      </c>
    </row>
    <row r="183" spans="1:9" x14ac:dyDescent="0.15">
      <c r="A183" t="s">
        <v>1435</v>
      </c>
      <c r="B183" t="s">
        <v>723</v>
      </c>
      <c r="C183" t="s">
        <v>1477</v>
      </c>
      <c r="D183" t="s">
        <v>1478</v>
      </c>
      <c r="E183" s="13">
        <v>-3.2048573675999998</v>
      </c>
      <c r="F183" s="13">
        <v>-1.4198242832000001</v>
      </c>
      <c r="G183" t="s">
        <v>1479</v>
      </c>
      <c r="H183" t="s">
        <v>1480</v>
      </c>
      <c r="I183" t="s">
        <v>1481</v>
      </c>
    </row>
    <row r="184" spans="1:9" x14ac:dyDescent="0.15">
      <c r="A184" t="s">
        <v>1435</v>
      </c>
      <c r="B184" t="s">
        <v>723</v>
      </c>
      <c r="C184" t="s">
        <v>1482</v>
      </c>
      <c r="D184" t="s">
        <v>1483</v>
      </c>
      <c r="E184" s="13">
        <v>-3.1901487933000001</v>
      </c>
      <c r="F184" s="13">
        <v>-1.4094469575999999</v>
      </c>
      <c r="G184" t="s">
        <v>1484</v>
      </c>
      <c r="H184" t="s">
        <v>1485</v>
      </c>
      <c r="I184" t="s">
        <v>1486</v>
      </c>
    </row>
    <row r="185" spans="1:9" x14ac:dyDescent="0.15">
      <c r="A185" t="s">
        <v>1435</v>
      </c>
      <c r="B185" t="s">
        <v>723</v>
      </c>
      <c r="C185" t="s">
        <v>1487</v>
      </c>
      <c r="D185" t="s">
        <v>1488</v>
      </c>
      <c r="E185" s="13">
        <v>-3.1817432206</v>
      </c>
      <c r="F185" s="13">
        <v>-1.4094469575999999</v>
      </c>
      <c r="G185" t="s">
        <v>1489</v>
      </c>
      <c r="H185" t="s">
        <v>1490</v>
      </c>
      <c r="I185" t="s">
        <v>1491</v>
      </c>
    </row>
    <row r="186" spans="1:9" x14ac:dyDescent="0.15">
      <c r="A186" t="s">
        <v>1435</v>
      </c>
      <c r="B186" t="s">
        <v>817</v>
      </c>
      <c r="C186" t="s">
        <v>1492</v>
      </c>
      <c r="D186" t="s">
        <v>1493</v>
      </c>
      <c r="E186" s="13">
        <v>-3.1632050466999999</v>
      </c>
      <c r="F186" s="13">
        <v>-1.3996073902999999</v>
      </c>
      <c r="G186" t="s">
        <v>1494</v>
      </c>
      <c r="H186" t="s">
        <v>1495</v>
      </c>
      <c r="I186" t="s">
        <v>1496</v>
      </c>
    </row>
    <row r="187" spans="1:9" x14ac:dyDescent="0.15">
      <c r="A187" t="s">
        <v>1435</v>
      </c>
      <c r="B187" t="s">
        <v>723</v>
      </c>
      <c r="C187" t="s">
        <v>1497</v>
      </c>
      <c r="D187" t="s">
        <v>1498</v>
      </c>
      <c r="E187" s="13">
        <v>-3.0660003408000001</v>
      </c>
      <c r="F187" s="13">
        <v>-1.322829703</v>
      </c>
      <c r="G187" t="s">
        <v>1499</v>
      </c>
      <c r="H187" t="s">
        <v>1500</v>
      </c>
      <c r="I187" t="s">
        <v>1501</v>
      </c>
    </row>
    <row r="188" spans="1:9" x14ac:dyDescent="0.15">
      <c r="A188" t="s">
        <v>1435</v>
      </c>
      <c r="B188" t="s">
        <v>723</v>
      </c>
      <c r="C188" t="s">
        <v>1502</v>
      </c>
      <c r="D188" t="s">
        <v>1503</v>
      </c>
      <c r="E188" s="13">
        <v>-3.0244056626</v>
      </c>
      <c r="F188" s="13">
        <v>-1.2893746509999999</v>
      </c>
      <c r="G188" t="s">
        <v>1231</v>
      </c>
      <c r="H188" t="s">
        <v>1475</v>
      </c>
      <c r="I188" t="s">
        <v>1476</v>
      </c>
    </row>
    <row r="189" spans="1:9" x14ac:dyDescent="0.15">
      <c r="A189" t="s">
        <v>1435</v>
      </c>
      <c r="B189" t="s">
        <v>817</v>
      </c>
      <c r="C189" t="s">
        <v>1504</v>
      </c>
      <c r="D189" t="s">
        <v>1505</v>
      </c>
      <c r="E189" s="13">
        <v>-2.9762584531999998</v>
      </c>
      <c r="F189" s="13">
        <v>-1.2537178170000001</v>
      </c>
      <c r="G189" t="s">
        <v>1506</v>
      </c>
      <c r="H189" t="s">
        <v>1451</v>
      </c>
      <c r="I189" t="s">
        <v>1452</v>
      </c>
    </row>
    <row r="190" spans="1:9" x14ac:dyDescent="0.15">
      <c r="A190" t="s">
        <v>1435</v>
      </c>
      <c r="B190" t="s">
        <v>723</v>
      </c>
      <c r="C190" t="s">
        <v>1507</v>
      </c>
      <c r="D190" t="s">
        <v>1508</v>
      </c>
      <c r="E190" s="13">
        <v>-2.9592186463000001</v>
      </c>
      <c r="F190" s="13">
        <v>-1.2433425063000001</v>
      </c>
      <c r="G190" t="s">
        <v>1509</v>
      </c>
      <c r="H190" t="s">
        <v>1510</v>
      </c>
      <c r="I190" t="s">
        <v>1511</v>
      </c>
    </row>
    <row r="191" spans="1:9" x14ac:dyDescent="0.15">
      <c r="A191" t="s">
        <v>1435</v>
      </c>
      <c r="B191" t="s">
        <v>723</v>
      </c>
      <c r="C191" t="s">
        <v>1512</v>
      </c>
      <c r="D191" t="s">
        <v>1513</v>
      </c>
      <c r="E191" s="13">
        <v>-2.8854693945999998</v>
      </c>
      <c r="F191" s="13">
        <v>-1.1889942489000001</v>
      </c>
      <c r="G191" t="s">
        <v>1514</v>
      </c>
      <c r="H191" t="s">
        <v>1515</v>
      </c>
      <c r="I191" t="s">
        <v>1516</v>
      </c>
    </row>
    <row r="192" spans="1:9" x14ac:dyDescent="0.15">
      <c r="A192" t="s">
        <v>1435</v>
      </c>
      <c r="B192" t="s">
        <v>723</v>
      </c>
      <c r="C192" t="s">
        <v>1517</v>
      </c>
      <c r="D192" t="s">
        <v>1518</v>
      </c>
      <c r="E192" s="13">
        <v>-2.7809129647000002</v>
      </c>
      <c r="F192" s="13">
        <v>-1.1040178731000001</v>
      </c>
      <c r="G192" t="s">
        <v>1519</v>
      </c>
      <c r="H192" t="s">
        <v>1520</v>
      </c>
      <c r="I192" t="s">
        <v>1521</v>
      </c>
    </row>
    <row r="193" spans="1:9" x14ac:dyDescent="0.15">
      <c r="A193" t="s">
        <v>1435</v>
      </c>
      <c r="B193" t="s">
        <v>723</v>
      </c>
      <c r="C193" t="s">
        <v>1522</v>
      </c>
      <c r="D193" t="s">
        <v>1523</v>
      </c>
      <c r="E193" s="13">
        <v>-2.7271892500999999</v>
      </c>
      <c r="F193" s="13">
        <v>-1.0670949023</v>
      </c>
      <c r="G193" t="s">
        <v>1524</v>
      </c>
      <c r="H193" t="s">
        <v>1525</v>
      </c>
      <c r="I193" t="s">
        <v>1526</v>
      </c>
    </row>
    <row r="194" spans="1:9" x14ac:dyDescent="0.15">
      <c r="A194" t="s">
        <v>1435</v>
      </c>
      <c r="B194" t="s">
        <v>723</v>
      </c>
      <c r="C194" t="s">
        <v>1527</v>
      </c>
      <c r="D194" t="s">
        <v>1528</v>
      </c>
      <c r="E194" s="13">
        <v>-2.7225813905999998</v>
      </c>
      <c r="F194" s="13">
        <v>-1.0644215426000001</v>
      </c>
      <c r="G194" t="s">
        <v>1529</v>
      </c>
      <c r="H194" t="s">
        <v>1530</v>
      </c>
      <c r="I194" t="s">
        <v>1531</v>
      </c>
    </row>
    <row r="195" spans="1:9" x14ac:dyDescent="0.15">
      <c r="A195" t="s">
        <v>1435</v>
      </c>
      <c r="B195" t="s">
        <v>759</v>
      </c>
      <c r="C195" t="s">
        <v>1532</v>
      </c>
      <c r="D195" t="s">
        <v>1533</v>
      </c>
      <c r="E195" s="13">
        <v>-2.709982342</v>
      </c>
      <c r="F195" s="13">
        <v>-1.0569969814</v>
      </c>
      <c r="G195" t="s">
        <v>1534</v>
      </c>
      <c r="H195" t="s">
        <v>1451</v>
      </c>
      <c r="I195" t="s">
        <v>1452</v>
      </c>
    </row>
    <row r="196" spans="1:9" x14ac:dyDescent="0.15">
      <c r="A196" t="s">
        <v>1435</v>
      </c>
      <c r="B196" t="s">
        <v>759</v>
      </c>
      <c r="C196" t="s">
        <v>1535</v>
      </c>
      <c r="D196" t="s">
        <v>1536</v>
      </c>
      <c r="E196" s="13">
        <v>-2.6138531931000002</v>
      </c>
      <c r="F196" s="13">
        <v>-0.97880061939999996</v>
      </c>
      <c r="G196" t="s">
        <v>1537</v>
      </c>
      <c r="H196" t="s">
        <v>1451</v>
      </c>
      <c r="I196" t="s">
        <v>1452</v>
      </c>
    </row>
    <row r="197" spans="1:9" x14ac:dyDescent="0.15">
      <c r="A197" t="s">
        <v>1435</v>
      </c>
      <c r="B197" t="s">
        <v>723</v>
      </c>
      <c r="C197" t="s">
        <v>1538</v>
      </c>
      <c r="D197" t="s">
        <v>1539</v>
      </c>
      <c r="E197" s="13">
        <v>-2.6134793716</v>
      </c>
      <c r="F197" s="13">
        <v>-0.97880061939999996</v>
      </c>
      <c r="G197" t="s">
        <v>1540</v>
      </c>
      <c r="H197" t="s">
        <v>1541</v>
      </c>
      <c r="I197" t="s">
        <v>1542</v>
      </c>
    </row>
    <row r="198" spans="1:9" x14ac:dyDescent="0.15">
      <c r="A198" t="s">
        <v>1435</v>
      </c>
      <c r="B198" t="s">
        <v>723</v>
      </c>
      <c r="C198" t="s">
        <v>1543</v>
      </c>
      <c r="D198" t="s">
        <v>1544</v>
      </c>
      <c r="E198" s="13">
        <v>-2.5772724769000002</v>
      </c>
      <c r="F198" s="13">
        <v>-0.95253638439999999</v>
      </c>
      <c r="G198" t="s">
        <v>1545</v>
      </c>
      <c r="H198" t="s">
        <v>1546</v>
      </c>
      <c r="I198" t="s">
        <v>1547</v>
      </c>
    </row>
    <row r="199" spans="1:9" x14ac:dyDescent="0.15">
      <c r="A199" t="s">
        <v>1435</v>
      </c>
      <c r="B199" t="s">
        <v>723</v>
      </c>
      <c r="C199" t="s">
        <v>1548</v>
      </c>
      <c r="D199" t="s">
        <v>1549</v>
      </c>
      <c r="E199" s="13">
        <v>-2.5686466856000001</v>
      </c>
      <c r="F199" s="13">
        <v>-0.94923942660000005</v>
      </c>
      <c r="G199" t="s">
        <v>1281</v>
      </c>
      <c r="H199" t="s">
        <v>1550</v>
      </c>
      <c r="I199" t="s">
        <v>1551</v>
      </c>
    </row>
    <row r="200" spans="1:9" x14ac:dyDescent="0.15">
      <c r="A200" t="s">
        <v>1435</v>
      </c>
      <c r="B200" t="s">
        <v>723</v>
      </c>
      <c r="C200" t="s">
        <v>1552</v>
      </c>
      <c r="D200" t="s">
        <v>1553</v>
      </c>
      <c r="E200" s="13">
        <v>-2.56263818</v>
      </c>
      <c r="F200" s="13">
        <v>-0.94499276720000003</v>
      </c>
      <c r="G200" t="s">
        <v>1554</v>
      </c>
      <c r="H200" t="s">
        <v>1555</v>
      </c>
      <c r="I200" t="s">
        <v>1556</v>
      </c>
    </row>
    <row r="201" spans="1:9" x14ac:dyDescent="0.15">
      <c r="A201" t="s">
        <v>1435</v>
      </c>
      <c r="B201" t="s">
        <v>723</v>
      </c>
      <c r="C201" t="s">
        <v>1557</v>
      </c>
      <c r="D201" t="s">
        <v>1558</v>
      </c>
      <c r="E201" s="13">
        <v>-2.5466973368999999</v>
      </c>
      <c r="F201" s="13">
        <v>-0.93429497939999995</v>
      </c>
      <c r="G201" t="s">
        <v>1289</v>
      </c>
      <c r="H201" t="s">
        <v>1550</v>
      </c>
      <c r="I201" t="s">
        <v>1551</v>
      </c>
    </row>
    <row r="202" spans="1:9" x14ac:dyDescent="0.15">
      <c r="A202" t="s">
        <v>1435</v>
      </c>
      <c r="B202" t="s">
        <v>723</v>
      </c>
      <c r="C202" t="s">
        <v>1559</v>
      </c>
      <c r="D202" t="s">
        <v>1560</v>
      </c>
      <c r="E202" s="13">
        <v>-2.5466973368999999</v>
      </c>
      <c r="F202" s="13">
        <v>-0.93429497939999995</v>
      </c>
      <c r="G202" t="s">
        <v>1289</v>
      </c>
      <c r="H202" t="s">
        <v>1550</v>
      </c>
      <c r="I202" t="s">
        <v>1551</v>
      </c>
    </row>
    <row r="203" spans="1:9" x14ac:dyDescent="0.15">
      <c r="A203" t="s">
        <v>1435</v>
      </c>
      <c r="B203" t="s">
        <v>723</v>
      </c>
      <c r="C203" t="s">
        <v>1561</v>
      </c>
      <c r="D203" t="s">
        <v>1562</v>
      </c>
      <c r="E203" s="13">
        <v>-2.5104439568000001</v>
      </c>
      <c r="F203" s="13">
        <v>-0.90407955429999998</v>
      </c>
      <c r="G203" t="s">
        <v>1563</v>
      </c>
      <c r="H203" t="s">
        <v>1564</v>
      </c>
      <c r="I203" t="s">
        <v>1565</v>
      </c>
    </row>
    <row r="204" spans="1:9" x14ac:dyDescent="0.15">
      <c r="A204" t="s">
        <v>1435</v>
      </c>
      <c r="B204" t="s">
        <v>723</v>
      </c>
      <c r="C204" t="s">
        <v>1566</v>
      </c>
      <c r="D204" t="s">
        <v>1567</v>
      </c>
      <c r="E204" s="13">
        <v>-2.2190777409</v>
      </c>
      <c r="F204" s="13">
        <v>-0.67038394280000002</v>
      </c>
      <c r="G204" t="s">
        <v>1568</v>
      </c>
      <c r="H204" t="s">
        <v>1530</v>
      </c>
      <c r="I204" t="s">
        <v>1531</v>
      </c>
    </row>
    <row r="205" spans="1:9" x14ac:dyDescent="0.15">
      <c r="A205" t="s">
        <v>1435</v>
      </c>
      <c r="B205" t="s">
        <v>723</v>
      </c>
      <c r="C205" t="s">
        <v>1569</v>
      </c>
      <c r="D205" t="s">
        <v>1570</v>
      </c>
      <c r="E205" s="13">
        <v>-2.2182317386000001</v>
      </c>
      <c r="F205" s="13">
        <v>-0.67028737039999997</v>
      </c>
      <c r="G205" t="s">
        <v>1571</v>
      </c>
      <c r="H205" t="s">
        <v>1572</v>
      </c>
      <c r="I205" t="s">
        <v>1573</v>
      </c>
    </row>
    <row r="206" spans="1:9" x14ac:dyDescent="0.15">
      <c r="A206" t="s">
        <v>1435</v>
      </c>
      <c r="B206" t="s">
        <v>723</v>
      </c>
      <c r="C206" t="s">
        <v>1574</v>
      </c>
      <c r="D206" t="s">
        <v>1575</v>
      </c>
      <c r="E206" s="13">
        <v>-2.2055651053999998</v>
      </c>
      <c r="F206" s="13">
        <v>-0.66134860959999997</v>
      </c>
      <c r="G206" t="s">
        <v>1576</v>
      </c>
      <c r="H206" t="s">
        <v>1577</v>
      </c>
      <c r="I206" t="s">
        <v>1578</v>
      </c>
    </row>
    <row r="207" spans="1:9" x14ac:dyDescent="0.15">
      <c r="A207" t="s">
        <v>1435</v>
      </c>
      <c r="B207" t="s">
        <v>723</v>
      </c>
      <c r="C207" t="s">
        <v>1579</v>
      </c>
      <c r="D207" t="s">
        <v>1580</v>
      </c>
      <c r="E207" s="13">
        <v>-2.1606825300999999</v>
      </c>
      <c r="F207" s="13">
        <v>-0.6201621799</v>
      </c>
      <c r="G207" t="s">
        <v>1581</v>
      </c>
      <c r="H207" t="s">
        <v>1582</v>
      </c>
      <c r="I207" t="s">
        <v>1583</v>
      </c>
    </row>
    <row r="208" spans="1:9" x14ac:dyDescent="0.15">
      <c r="A208" t="s">
        <v>1435</v>
      </c>
      <c r="B208" t="s">
        <v>723</v>
      </c>
      <c r="C208" t="s">
        <v>1584</v>
      </c>
      <c r="D208" t="s">
        <v>1585</v>
      </c>
      <c r="E208" s="13">
        <v>-2.0866127531999998</v>
      </c>
      <c r="F208" s="13">
        <v>-0.55914397069999999</v>
      </c>
      <c r="G208" t="s">
        <v>1586</v>
      </c>
      <c r="H208" t="s">
        <v>1500</v>
      </c>
      <c r="I208" t="s">
        <v>1501</v>
      </c>
    </row>
    <row r="209" spans="1:9" x14ac:dyDescent="0.15">
      <c r="A209" t="s">
        <v>1435</v>
      </c>
      <c r="B209" t="s">
        <v>723</v>
      </c>
      <c r="C209" t="s">
        <v>1587</v>
      </c>
      <c r="D209" t="s">
        <v>1588</v>
      </c>
      <c r="E209" s="13">
        <v>-2.0266576562999998</v>
      </c>
      <c r="F209" s="13">
        <v>-0.50767698400000005</v>
      </c>
      <c r="G209" t="s">
        <v>1589</v>
      </c>
      <c r="H209" t="s">
        <v>1590</v>
      </c>
      <c r="I209" t="s">
        <v>1591</v>
      </c>
    </row>
    <row r="210" spans="1:9" x14ac:dyDescent="0.15">
      <c r="A210" t="s">
        <v>1592</v>
      </c>
      <c r="B210" t="s">
        <v>759</v>
      </c>
      <c r="C210" t="s">
        <v>1593</v>
      </c>
      <c r="D210" t="s">
        <v>1594</v>
      </c>
      <c r="E210" s="13">
        <v>-8.3616668538999992</v>
      </c>
      <c r="F210" s="13">
        <v>-5.0045370016000001</v>
      </c>
      <c r="G210" t="s">
        <v>1595</v>
      </c>
      <c r="H210" t="s">
        <v>1596</v>
      </c>
      <c r="I210" t="s">
        <v>1597</v>
      </c>
    </row>
    <row r="211" spans="1:9" x14ac:dyDescent="0.15">
      <c r="A211" t="s">
        <v>1598</v>
      </c>
      <c r="B211" t="s">
        <v>759</v>
      </c>
      <c r="C211" t="s">
        <v>1593</v>
      </c>
      <c r="D211" t="s">
        <v>1594</v>
      </c>
      <c r="E211" s="13">
        <v>-8.3616668538999992</v>
      </c>
      <c r="F211" s="13">
        <v>-5.0045370016000001</v>
      </c>
      <c r="G211" t="s">
        <v>1595</v>
      </c>
      <c r="H211" t="s">
        <v>1599</v>
      </c>
      <c r="I211" t="s">
        <v>1600</v>
      </c>
    </row>
    <row r="212" spans="1:9" x14ac:dyDescent="0.15">
      <c r="A212" t="s">
        <v>1598</v>
      </c>
      <c r="B212" t="s">
        <v>759</v>
      </c>
      <c r="C212" t="s">
        <v>1601</v>
      </c>
      <c r="D212" t="s">
        <v>1602</v>
      </c>
      <c r="E212" s="13">
        <v>-8.3616668538999992</v>
      </c>
      <c r="F212" s="13">
        <v>-5.0045370016000001</v>
      </c>
      <c r="G212" t="s">
        <v>1595</v>
      </c>
      <c r="H212" t="s">
        <v>1599</v>
      </c>
      <c r="I212" t="s">
        <v>1600</v>
      </c>
    </row>
    <row r="213" spans="1:9" x14ac:dyDescent="0.15">
      <c r="A213" t="s">
        <v>1598</v>
      </c>
      <c r="B213" t="s">
        <v>694</v>
      </c>
      <c r="C213" t="s">
        <v>1603</v>
      </c>
      <c r="D213" t="s">
        <v>1604</v>
      </c>
      <c r="E213" s="13">
        <v>-7.4112913250999997</v>
      </c>
      <c r="F213" s="13">
        <v>-4.3307624093000001</v>
      </c>
      <c r="G213" t="s">
        <v>1605</v>
      </c>
      <c r="H213" t="s">
        <v>1606</v>
      </c>
      <c r="I213" t="s">
        <v>1607</v>
      </c>
    </row>
    <row r="214" spans="1:9" x14ac:dyDescent="0.15">
      <c r="A214" t="s">
        <v>1598</v>
      </c>
      <c r="B214" t="s">
        <v>694</v>
      </c>
      <c r="C214" t="s">
        <v>1608</v>
      </c>
      <c r="D214" t="s">
        <v>1609</v>
      </c>
      <c r="E214" s="13">
        <v>-6.7852467250000004</v>
      </c>
      <c r="F214" s="13">
        <v>-3.8540856048999999</v>
      </c>
      <c r="G214" t="s">
        <v>1610</v>
      </c>
      <c r="H214" t="s">
        <v>1611</v>
      </c>
      <c r="I214" t="s">
        <v>1612</v>
      </c>
    </row>
    <row r="215" spans="1:9" x14ac:dyDescent="0.15">
      <c r="A215" t="s">
        <v>1598</v>
      </c>
      <c r="B215" t="s">
        <v>817</v>
      </c>
      <c r="C215" t="s">
        <v>1613</v>
      </c>
      <c r="D215" t="s">
        <v>1614</v>
      </c>
      <c r="E215" s="13">
        <v>-6.6943906399999999</v>
      </c>
      <c r="F215" s="13">
        <v>-3.7979916262</v>
      </c>
      <c r="G215" t="s">
        <v>1615</v>
      </c>
      <c r="H215" t="s">
        <v>1616</v>
      </c>
      <c r="I215" t="s">
        <v>1617</v>
      </c>
    </row>
    <row r="216" spans="1:9" x14ac:dyDescent="0.15">
      <c r="A216" t="s">
        <v>1598</v>
      </c>
      <c r="B216" t="s">
        <v>759</v>
      </c>
      <c r="C216" t="s">
        <v>1618</v>
      </c>
      <c r="D216" t="s">
        <v>1619</v>
      </c>
      <c r="E216" s="13">
        <v>-6.4485105437000003</v>
      </c>
      <c r="F216" s="13">
        <v>-3.6422881602000001</v>
      </c>
      <c r="G216" t="s">
        <v>1620</v>
      </c>
      <c r="H216" t="s">
        <v>1621</v>
      </c>
      <c r="I216" t="s">
        <v>1622</v>
      </c>
    </row>
    <row r="217" spans="1:9" x14ac:dyDescent="0.15">
      <c r="A217" t="s">
        <v>1598</v>
      </c>
      <c r="B217" t="s">
        <v>694</v>
      </c>
      <c r="C217" t="s">
        <v>1623</v>
      </c>
      <c r="D217" t="s">
        <v>1624</v>
      </c>
      <c r="E217" s="13">
        <v>-6.2242380095999996</v>
      </c>
      <c r="F217" s="13">
        <v>-3.4926492443999999</v>
      </c>
      <c r="G217" t="s">
        <v>1625</v>
      </c>
      <c r="H217" t="s">
        <v>1626</v>
      </c>
      <c r="I217" t="s">
        <v>1627</v>
      </c>
    </row>
    <row r="218" spans="1:9" x14ac:dyDescent="0.15">
      <c r="A218" t="s">
        <v>1598</v>
      </c>
      <c r="B218" t="s">
        <v>694</v>
      </c>
      <c r="C218" t="s">
        <v>1628</v>
      </c>
      <c r="D218" t="s">
        <v>1629</v>
      </c>
      <c r="E218" s="13">
        <v>-6.0011215727999998</v>
      </c>
      <c r="F218" s="13">
        <v>-3.3709904484000002</v>
      </c>
      <c r="G218" t="s">
        <v>1630</v>
      </c>
      <c r="H218" t="s">
        <v>1631</v>
      </c>
      <c r="I218" t="s">
        <v>1632</v>
      </c>
    </row>
    <row r="219" spans="1:9" x14ac:dyDescent="0.15">
      <c r="A219" t="s">
        <v>1598</v>
      </c>
      <c r="B219" t="s">
        <v>723</v>
      </c>
      <c r="C219" t="s">
        <v>1633</v>
      </c>
      <c r="D219" t="s">
        <v>1634</v>
      </c>
      <c r="E219" s="13">
        <v>-5.9345759895999999</v>
      </c>
      <c r="F219" s="13">
        <v>-3.3243168368</v>
      </c>
      <c r="G219" t="s">
        <v>1635</v>
      </c>
      <c r="H219" t="s">
        <v>1636</v>
      </c>
      <c r="I219" t="s">
        <v>1637</v>
      </c>
    </row>
    <row r="220" spans="1:9" x14ac:dyDescent="0.15">
      <c r="A220" t="s">
        <v>1598</v>
      </c>
      <c r="B220" t="s">
        <v>723</v>
      </c>
      <c r="C220" t="s">
        <v>1638</v>
      </c>
      <c r="D220" t="s">
        <v>1639</v>
      </c>
      <c r="E220" s="13">
        <v>-5.9092838257000002</v>
      </c>
      <c r="F220" s="13">
        <v>-3.3221873335000001</v>
      </c>
      <c r="G220" t="s">
        <v>1640</v>
      </c>
      <c r="H220" t="s">
        <v>1641</v>
      </c>
      <c r="I220" t="s">
        <v>1642</v>
      </c>
    </row>
    <row r="221" spans="1:9" x14ac:dyDescent="0.15">
      <c r="A221" t="s">
        <v>1598</v>
      </c>
      <c r="B221" t="s">
        <v>723</v>
      </c>
      <c r="C221" t="s">
        <v>1643</v>
      </c>
      <c r="D221" t="s">
        <v>1644</v>
      </c>
      <c r="E221" s="13">
        <v>-5.7556693446000002</v>
      </c>
      <c r="F221" s="13">
        <v>-3.2151489944999998</v>
      </c>
      <c r="G221" t="s">
        <v>1645</v>
      </c>
      <c r="H221" t="s">
        <v>1646</v>
      </c>
      <c r="I221" t="s">
        <v>1647</v>
      </c>
    </row>
    <row r="222" spans="1:9" x14ac:dyDescent="0.15">
      <c r="A222" t="s">
        <v>1598</v>
      </c>
      <c r="B222" t="s">
        <v>723</v>
      </c>
      <c r="C222" t="s">
        <v>1648</v>
      </c>
      <c r="D222" t="s">
        <v>1649</v>
      </c>
      <c r="E222" s="13">
        <v>-5.6340807748000001</v>
      </c>
      <c r="F222" s="13">
        <v>-3.1151001025</v>
      </c>
      <c r="G222" t="s">
        <v>1650</v>
      </c>
      <c r="H222" t="s">
        <v>1641</v>
      </c>
      <c r="I222" t="s">
        <v>1642</v>
      </c>
    </row>
    <row r="223" spans="1:9" x14ac:dyDescent="0.15">
      <c r="A223" t="s">
        <v>1598</v>
      </c>
      <c r="B223" t="s">
        <v>723</v>
      </c>
      <c r="C223" t="s">
        <v>1651</v>
      </c>
      <c r="D223" t="s">
        <v>1652</v>
      </c>
      <c r="E223" s="13">
        <v>-5.5671670107000004</v>
      </c>
      <c r="F223" s="13">
        <v>-3.0551351983999999</v>
      </c>
      <c r="G223" t="s">
        <v>1653</v>
      </c>
      <c r="H223" t="s">
        <v>1654</v>
      </c>
      <c r="I223" t="s">
        <v>1655</v>
      </c>
    </row>
    <row r="224" spans="1:9" x14ac:dyDescent="0.15">
      <c r="A224" t="s">
        <v>1598</v>
      </c>
      <c r="B224" t="s">
        <v>723</v>
      </c>
      <c r="C224" t="s">
        <v>1656</v>
      </c>
      <c r="D224" t="s">
        <v>1657</v>
      </c>
      <c r="E224" s="13">
        <v>-5.5428809722999999</v>
      </c>
      <c r="F224" s="13">
        <v>-3.0376885845000001</v>
      </c>
      <c r="G224" t="s">
        <v>1658</v>
      </c>
      <c r="H224" t="s">
        <v>1654</v>
      </c>
      <c r="I224" t="s">
        <v>1655</v>
      </c>
    </row>
    <row r="225" spans="1:9" x14ac:dyDescent="0.15">
      <c r="A225" t="s">
        <v>1598</v>
      </c>
      <c r="B225" t="s">
        <v>759</v>
      </c>
      <c r="C225" t="s">
        <v>1659</v>
      </c>
      <c r="D225" t="s">
        <v>1660</v>
      </c>
      <c r="E225" s="13">
        <v>-5.4615553283000002</v>
      </c>
      <c r="F225" s="13">
        <v>-2.9762577692000001</v>
      </c>
      <c r="G225" t="s">
        <v>1661</v>
      </c>
      <c r="H225" t="s">
        <v>1662</v>
      </c>
      <c r="I225" t="s">
        <v>1663</v>
      </c>
    </row>
    <row r="226" spans="1:9" x14ac:dyDescent="0.15">
      <c r="A226" t="s">
        <v>1598</v>
      </c>
      <c r="B226" t="s">
        <v>759</v>
      </c>
      <c r="C226" t="s">
        <v>1664</v>
      </c>
      <c r="D226" t="s">
        <v>1665</v>
      </c>
      <c r="E226" s="13">
        <v>-5.4256309123999999</v>
      </c>
      <c r="F226" s="13">
        <v>-2.9531076413999999</v>
      </c>
      <c r="G226" t="s">
        <v>1666</v>
      </c>
      <c r="H226" t="s">
        <v>1667</v>
      </c>
      <c r="I226" t="s">
        <v>1668</v>
      </c>
    </row>
    <row r="227" spans="1:9" x14ac:dyDescent="0.15">
      <c r="A227" t="s">
        <v>1598</v>
      </c>
      <c r="B227" t="s">
        <v>817</v>
      </c>
      <c r="C227" t="s">
        <v>1669</v>
      </c>
      <c r="D227" t="s">
        <v>1670</v>
      </c>
      <c r="E227" s="13">
        <v>-5.3572699502000001</v>
      </c>
      <c r="F227" s="13">
        <v>-2.9064657502000002</v>
      </c>
      <c r="G227" t="s">
        <v>1671</v>
      </c>
      <c r="H227" t="s">
        <v>1672</v>
      </c>
      <c r="I227" t="s">
        <v>1673</v>
      </c>
    </row>
    <row r="228" spans="1:9" x14ac:dyDescent="0.15">
      <c r="A228" t="s">
        <v>1598</v>
      </c>
      <c r="B228" t="s">
        <v>694</v>
      </c>
      <c r="C228" t="s">
        <v>1674</v>
      </c>
      <c r="D228" t="s">
        <v>1675</v>
      </c>
      <c r="E228" s="13">
        <v>-5.3148083484999997</v>
      </c>
      <c r="F228" s="13">
        <v>-2.8899267118999998</v>
      </c>
      <c r="G228" t="s">
        <v>1676</v>
      </c>
      <c r="H228" t="s">
        <v>1677</v>
      </c>
      <c r="I228" t="s">
        <v>1678</v>
      </c>
    </row>
    <row r="229" spans="1:9" x14ac:dyDescent="0.15">
      <c r="A229" t="s">
        <v>1598</v>
      </c>
      <c r="B229" t="s">
        <v>723</v>
      </c>
      <c r="C229" t="s">
        <v>1679</v>
      </c>
      <c r="D229" t="s">
        <v>1680</v>
      </c>
      <c r="E229" s="13">
        <v>-5.2829184520999997</v>
      </c>
      <c r="F229" s="13">
        <v>-2.8706632613999998</v>
      </c>
      <c r="G229" t="s">
        <v>1681</v>
      </c>
      <c r="H229" t="s">
        <v>1682</v>
      </c>
      <c r="I229" t="s">
        <v>1683</v>
      </c>
    </row>
    <row r="230" spans="1:9" x14ac:dyDescent="0.15">
      <c r="A230" t="s">
        <v>1598</v>
      </c>
      <c r="B230" t="s">
        <v>817</v>
      </c>
      <c r="C230" t="s">
        <v>1684</v>
      </c>
      <c r="D230" t="s">
        <v>1685</v>
      </c>
      <c r="E230" s="13">
        <v>-5.2789456361999996</v>
      </c>
      <c r="F230" s="13">
        <v>-2.8706632613999998</v>
      </c>
      <c r="G230" t="s">
        <v>877</v>
      </c>
      <c r="H230" t="s">
        <v>1686</v>
      </c>
      <c r="I230" t="s">
        <v>1687</v>
      </c>
    </row>
    <row r="231" spans="1:9" x14ac:dyDescent="0.15">
      <c r="A231" t="s">
        <v>1598</v>
      </c>
      <c r="B231" t="s">
        <v>723</v>
      </c>
      <c r="C231" t="s">
        <v>1688</v>
      </c>
      <c r="D231" t="s">
        <v>1689</v>
      </c>
      <c r="E231" s="13">
        <v>-5.1829619392000001</v>
      </c>
      <c r="F231" s="13">
        <v>-2.7958688635</v>
      </c>
      <c r="G231" t="s">
        <v>1690</v>
      </c>
      <c r="H231" t="s">
        <v>1691</v>
      </c>
      <c r="I231" t="s">
        <v>1692</v>
      </c>
    </row>
    <row r="232" spans="1:9" x14ac:dyDescent="0.15">
      <c r="A232" t="s">
        <v>1598</v>
      </c>
      <c r="B232" t="s">
        <v>759</v>
      </c>
      <c r="C232" t="s">
        <v>1693</v>
      </c>
      <c r="D232" t="s">
        <v>1694</v>
      </c>
      <c r="E232" s="13">
        <v>-5.1177827097000002</v>
      </c>
      <c r="F232" s="13">
        <v>-2.7508930199999999</v>
      </c>
      <c r="G232" t="s">
        <v>1695</v>
      </c>
      <c r="H232" t="s">
        <v>1662</v>
      </c>
      <c r="I232" t="s">
        <v>1663</v>
      </c>
    </row>
    <row r="233" spans="1:9" x14ac:dyDescent="0.15">
      <c r="A233" t="s">
        <v>1598</v>
      </c>
      <c r="B233" t="s">
        <v>723</v>
      </c>
      <c r="C233" t="s">
        <v>1696</v>
      </c>
      <c r="D233" t="s">
        <v>1697</v>
      </c>
      <c r="E233" s="13">
        <v>-4.9794186619999996</v>
      </c>
      <c r="F233" s="13">
        <v>-2.6640550956000002</v>
      </c>
      <c r="G233" t="s">
        <v>1698</v>
      </c>
      <c r="H233" t="s">
        <v>1699</v>
      </c>
      <c r="I233" t="s">
        <v>1700</v>
      </c>
    </row>
    <row r="234" spans="1:9" x14ac:dyDescent="0.15">
      <c r="A234" t="s">
        <v>1598</v>
      </c>
      <c r="B234" t="s">
        <v>759</v>
      </c>
      <c r="C234" t="s">
        <v>1701</v>
      </c>
      <c r="D234" t="s">
        <v>1702</v>
      </c>
      <c r="E234" s="13">
        <v>-4.7837475839000003</v>
      </c>
      <c r="F234" s="13">
        <v>-2.4935645212000002</v>
      </c>
      <c r="G234" t="s">
        <v>1703</v>
      </c>
      <c r="H234" t="s">
        <v>1704</v>
      </c>
      <c r="I234" t="s">
        <v>1705</v>
      </c>
    </row>
    <row r="235" spans="1:9" x14ac:dyDescent="0.15">
      <c r="A235" t="s">
        <v>1598</v>
      </c>
      <c r="B235" t="s">
        <v>723</v>
      </c>
      <c r="C235" t="s">
        <v>1706</v>
      </c>
      <c r="D235" t="s">
        <v>1707</v>
      </c>
      <c r="E235" s="13">
        <v>-4.7542798241000002</v>
      </c>
      <c r="F235" s="13">
        <v>-2.4682133276</v>
      </c>
      <c r="G235" t="s">
        <v>1708</v>
      </c>
      <c r="H235" t="s">
        <v>1667</v>
      </c>
      <c r="I235" t="s">
        <v>1668</v>
      </c>
    </row>
    <row r="236" spans="1:9" x14ac:dyDescent="0.15">
      <c r="A236" t="s">
        <v>1598</v>
      </c>
      <c r="B236" t="s">
        <v>694</v>
      </c>
      <c r="C236" t="s">
        <v>1709</v>
      </c>
      <c r="D236" t="s">
        <v>1710</v>
      </c>
      <c r="E236" s="13">
        <v>-4.7219936883999996</v>
      </c>
      <c r="F236" s="13">
        <v>-2.4477979905999998</v>
      </c>
      <c r="G236" t="s">
        <v>1711</v>
      </c>
      <c r="H236" t="s">
        <v>1712</v>
      </c>
      <c r="I236" t="s">
        <v>1713</v>
      </c>
    </row>
    <row r="237" spans="1:9" x14ac:dyDescent="0.15">
      <c r="A237" t="s">
        <v>1598</v>
      </c>
      <c r="B237" t="s">
        <v>759</v>
      </c>
      <c r="C237" t="s">
        <v>1714</v>
      </c>
      <c r="D237" t="s">
        <v>1715</v>
      </c>
      <c r="E237" s="13">
        <v>-4.7217438543999997</v>
      </c>
      <c r="F237" s="13">
        <v>-2.4477979905999998</v>
      </c>
      <c r="G237" t="s">
        <v>1716</v>
      </c>
      <c r="H237" t="s">
        <v>1717</v>
      </c>
      <c r="I237" t="s">
        <v>1718</v>
      </c>
    </row>
    <row r="238" spans="1:9" x14ac:dyDescent="0.15">
      <c r="A238" t="s">
        <v>1598</v>
      </c>
      <c r="B238" t="s">
        <v>723</v>
      </c>
      <c r="C238" t="s">
        <v>1719</v>
      </c>
      <c r="D238" t="s">
        <v>1720</v>
      </c>
      <c r="E238" s="13">
        <v>-4.3855630213000003</v>
      </c>
      <c r="F238" s="13">
        <v>-2.2094376216999998</v>
      </c>
      <c r="G238" t="s">
        <v>1721</v>
      </c>
      <c r="H238" t="s">
        <v>1722</v>
      </c>
      <c r="I238" t="s">
        <v>1723</v>
      </c>
    </row>
    <row r="239" spans="1:9" x14ac:dyDescent="0.15">
      <c r="A239" t="s">
        <v>1598</v>
      </c>
      <c r="B239" t="s">
        <v>694</v>
      </c>
      <c r="C239" t="s">
        <v>1724</v>
      </c>
      <c r="D239" t="s">
        <v>1725</v>
      </c>
      <c r="E239" s="13">
        <v>-4.38501501</v>
      </c>
      <c r="F239" s="13">
        <v>-2.2094376216999998</v>
      </c>
      <c r="G239" t="s">
        <v>1726</v>
      </c>
      <c r="H239" t="s">
        <v>1727</v>
      </c>
      <c r="I239" t="s">
        <v>1728</v>
      </c>
    </row>
    <row r="240" spans="1:9" x14ac:dyDescent="0.15">
      <c r="A240" t="s">
        <v>1598</v>
      </c>
      <c r="B240" t="s">
        <v>817</v>
      </c>
      <c r="C240" t="s">
        <v>1729</v>
      </c>
      <c r="D240" t="s">
        <v>1730</v>
      </c>
      <c r="E240" s="13">
        <v>-4.3840894163000002</v>
      </c>
      <c r="F240" s="13">
        <v>-2.2094376216999998</v>
      </c>
      <c r="G240" t="s">
        <v>1731</v>
      </c>
      <c r="H240" t="s">
        <v>1732</v>
      </c>
      <c r="I240" t="s">
        <v>1733</v>
      </c>
    </row>
    <row r="241" spans="1:9" x14ac:dyDescent="0.15">
      <c r="A241" t="s">
        <v>1598</v>
      </c>
      <c r="B241" t="s">
        <v>723</v>
      </c>
      <c r="C241" t="s">
        <v>1734</v>
      </c>
      <c r="D241" t="s">
        <v>1735</v>
      </c>
      <c r="E241" s="13">
        <v>-4.3446605848999997</v>
      </c>
      <c r="F241" s="13">
        <v>-2.1825073357</v>
      </c>
      <c r="G241" t="s">
        <v>1736</v>
      </c>
      <c r="H241" t="s">
        <v>1667</v>
      </c>
      <c r="I241" t="s">
        <v>1668</v>
      </c>
    </row>
    <row r="242" spans="1:9" x14ac:dyDescent="0.15">
      <c r="A242" t="s">
        <v>1598</v>
      </c>
      <c r="B242" t="s">
        <v>723</v>
      </c>
      <c r="C242" t="s">
        <v>1737</v>
      </c>
      <c r="D242" t="s">
        <v>1738</v>
      </c>
      <c r="E242" s="13">
        <v>-4.3055006443000003</v>
      </c>
      <c r="F242" s="13">
        <v>-2.1508000526000002</v>
      </c>
      <c r="G242" t="s">
        <v>1739</v>
      </c>
      <c r="H242" t="s">
        <v>1667</v>
      </c>
      <c r="I242" t="s">
        <v>1668</v>
      </c>
    </row>
    <row r="243" spans="1:9" x14ac:dyDescent="0.15">
      <c r="A243" t="s">
        <v>1598</v>
      </c>
      <c r="B243" t="s">
        <v>759</v>
      </c>
      <c r="C243" t="s">
        <v>1740</v>
      </c>
      <c r="D243" t="s">
        <v>1741</v>
      </c>
      <c r="E243" s="13">
        <v>-4.2889861460000001</v>
      </c>
      <c r="F243" s="13">
        <v>-2.1508000526000002</v>
      </c>
      <c r="G243" t="s">
        <v>1450</v>
      </c>
      <c r="H243" t="s">
        <v>1742</v>
      </c>
      <c r="I243" t="s">
        <v>1743</v>
      </c>
    </row>
    <row r="244" spans="1:9" x14ac:dyDescent="0.15">
      <c r="A244" t="s">
        <v>1598</v>
      </c>
      <c r="B244" t="s">
        <v>723</v>
      </c>
      <c r="C244" t="s">
        <v>1744</v>
      </c>
      <c r="D244" t="s">
        <v>1745</v>
      </c>
      <c r="E244" s="13">
        <v>-4.2740142285999996</v>
      </c>
      <c r="F244" s="13">
        <v>-2.1387331259</v>
      </c>
      <c r="G244" t="s">
        <v>1746</v>
      </c>
      <c r="H244" t="s">
        <v>1682</v>
      </c>
      <c r="I244" t="s">
        <v>1683</v>
      </c>
    </row>
    <row r="245" spans="1:9" x14ac:dyDescent="0.15">
      <c r="A245" t="s">
        <v>1598</v>
      </c>
      <c r="B245" t="s">
        <v>723</v>
      </c>
      <c r="C245" t="s">
        <v>1747</v>
      </c>
      <c r="D245" t="s">
        <v>1748</v>
      </c>
      <c r="E245" s="13">
        <v>-4.2545003788000004</v>
      </c>
      <c r="F245" s="13">
        <v>-2.1278194477999999</v>
      </c>
      <c r="G245" t="s">
        <v>1749</v>
      </c>
      <c r="H245" t="s">
        <v>1750</v>
      </c>
      <c r="I245" t="s">
        <v>1751</v>
      </c>
    </row>
    <row r="246" spans="1:9" x14ac:dyDescent="0.15">
      <c r="A246" t="s">
        <v>1598</v>
      </c>
      <c r="B246" t="s">
        <v>723</v>
      </c>
      <c r="C246" t="s">
        <v>1752</v>
      </c>
      <c r="D246" t="s">
        <v>1753</v>
      </c>
      <c r="E246" s="13">
        <v>-4.2171227674000002</v>
      </c>
      <c r="F246" s="13">
        <v>-2.1044074925</v>
      </c>
      <c r="G246" t="s">
        <v>1754</v>
      </c>
      <c r="H246" t="s">
        <v>1750</v>
      </c>
      <c r="I246" t="s">
        <v>1751</v>
      </c>
    </row>
    <row r="247" spans="1:9" x14ac:dyDescent="0.15">
      <c r="A247" t="s">
        <v>1598</v>
      </c>
      <c r="B247" t="s">
        <v>723</v>
      </c>
      <c r="C247" t="s">
        <v>1755</v>
      </c>
      <c r="D247" t="s">
        <v>1756</v>
      </c>
      <c r="E247" s="13">
        <v>-4.1577554432000001</v>
      </c>
      <c r="F247" s="13">
        <v>-2.0664911693999999</v>
      </c>
      <c r="G247" t="s">
        <v>1757</v>
      </c>
      <c r="H247" t="s">
        <v>1758</v>
      </c>
      <c r="I247" t="s">
        <v>1759</v>
      </c>
    </row>
    <row r="248" spans="1:9" x14ac:dyDescent="0.15">
      <c r="A248" t="s">
        <v>1598</v>
      </c>
      <c r="B248" t="s">
        <v>723</v>
      </c>
      <c r="C248" t="s">
        <v>1760</v>
      </c>
      <c r="D248" t="s">
        <v>1761</v>
      </c>
      <c r="E248" s="13">
        <v>-4.0924045995</v>
      </c>
      <c r="F248" s="13">
        <v>-2.0338852687000002</v>
      </c>
      <c r="G248" t="s">
        <v>1762</v>
      </c>
      <c r="H248" t="s">
        <v>1763</v>
      </c>
      <c r="I248" t="s">
        <v>1764</v>
      </c>
    </row>
    <row r="249" spans="1:9" x14ac:dyDescent="0.15">
      <c r="A249" t="s">
        <v>1598</v>
      </c>
      <c r="B249" t="s">
        <v>817</v>
      </c>
      <c r="C249" t="s">
        <v>1765</v>
      </c>
      <c r="D249" t="s">
        <v>1766</v>
      </c>
      <c r="E249" s="13">
        <v>-4.0404616548999996</v>
      </c>
      <c r="F249" s="13">
        <v>-1.9891606811</v>
      </c>
      <c r="G249" t="s">
        <v>1767</v>
      </c>
      <c r="H249" t="s">
        <v>1768</v>
      </c>
      <c r="I249" t="s">
        <v>1769</v>
      </c>
    </row>
    <row r="250" spans="1:9" x14ac:dyDescent="0.15">
      <c r="A250" t="s">
        <v>1598</v>
      </c>
      <c r="B250" t="s">
        <v>759</v>
      </c>
      <c r="C250" t="s">
        <v>1770</v>
      </c>
      <c r="D250" t="s">
        <v>1771</v>
      </c>
      <c r="E250" s="13">
        <v>-4.0105071149000002</v>
      </c>
      <c r="F250" s="13">
        <v>-1.9663360996000001</v>
      </c>
      <c r="G250" t="s">
        <v>1772</v>
      </c>
      <c r="H250" t="s">
        <v>1773</v>
      </c>
      <c r="I250" t="s">
        <v>1774</v>
      </c>
    </row>
    <row r="251" spans="1:9" x14ac:dyDescent="0.15">
      <c r="A251" t="s">
        <v>1598</v>
      </c>
      <c r="B251" t="s">
        <v>723</v>
      </c>
      <c r="C251" t="s">
        <v>1775</v>
      </c>
      <c r="D251" t="s">
        <v>1776</v>
      </c>
      <c r="E251" s="13">
        <v>-3.9674886278999999</v>
      </c>
      <c r="F251" s="13">
        <v>-1.9416735751</v>
      </c>
      <c r="G251" t="s">
        <v>1068</v>
      </c>
      <c r="H251" t="s">
        <v>1717</v>
      </c>
      <c r="I251" t="s">
        <v>1718</v>
      </c>
    </row>
    <row r="252" spans="1:9" x14ac:dyDescent="0.15">
      <c r="A252" t="s">
        <v>1598</v>
      </c>
      <c r="B252" t="s">
        <v>694</v>
      </c>
      <c r="C252" t="s">
        <v>1777</v>
      </c>
      <c r="D252" t="s">
        <v>1778</v>
      </c>
      <c r="E252" s="13">
        <v>-3.9586221629999998</v>
      </c>
      <c r="F252" s="13">
        <v>-1.9372844124999999</v>
      </c>
      <c r="G252" t="s">
        <v>1779</v>
      </c>
      <c r="H252" t="s">
        <v>1780</v>
      </c>
      <c r="I252" t="s">
        <v>1781</v>
      </c>
    </row>
    <row r="253" spans="1:9" x14ac:dyDescent="0.15">
      <c r="A253" t="s">
        <v>1598</v>
      </c>
      <c r="B253" t="s">
        <v>759</v>
      </c>
      <c r="C253" t="s">
        <v>1782</v>
      </c>
      <c r="D253" t="s">
        <v>1783</v>
      </c>
      <c r="E253" s="13">
        <v>-3.8919853048999999</v>
      </c>
      <c r="F253" s="13">
        <v>-1.8859643125000001</v>
      </c>
      <c r="G253" t="s">
        <v>1784</v>
      </c>
      <c r="H253" t="s">
        <v>1773</v>
      </c>
      <c r="I253" t="s">
        <v>1774</v>
      </c>
    </row>
    <row r="254" spans="1:9" x14ac:dyDescent="0.15">
      <c r="A254" t="s">
        <v>1598</v>
      </c>
      <c r="B254" t="s">
        <v>723</v>
      </c>
      <c r="C254" t="s">
        <v>1785</v>
      </c>
      <c r="D254" t="s">
        <v>1786</v>
      </c>
      <c r="E254" s="13">
        <v>-3.8869240099</v>
      </c>
      <c r="F254" s="13">
        <v>-1.8851818156</v>
      </c>
      <c r="G254" t="s">
        <v>1787</v>
      </c>
      <c r="H254" t="s">
        <v>1788</v>
      </c>
      <c r="I254" t="s">
        <v>1789</v>
      </c>
    </row>
    <row r="255" spans="1:9" x14ac:dyDescent="0.15">
      <c r="A255" t="s">
        <v>1598</v>
      </c>
      <c r="B255" t="s">
        <v>723</v>
      </c>
      <c r="C255" t="s">
        <v>1790</v>
      </c>
      <c r="D255" t="s">
        <v>1791</v>
      </c>
      <c r="E255" s="13">
        <v>-3.8757562913000001</v>
      </c>
      <c r="F255" s="13">
        <v>-1.8761377906000001</v>
      </c>
      <c r="G255" t="s">
        <v>1792</v>
      </c>
      <c r="H255" t="s">
        <v>1793</v>
      </c>
      <c r="I255" t="s">
        <v>1794</v>
      </c>
    </row>
    <row r="256" spans="1:9" x14ac:dyDescent="0.15">
      <c r="A256" t="s">
        <v>1598</v>
      </c>
      <c r="B256" t="s">
        <v>723</v>
      </c>
      <c r="C256" t="s">
        <v>1795</v>
      </c>
      <c r="D256" t="s">
        <v>1796</v>
      </c>
      <c r="E256" s="13">
        <v>-3.865459714</v>
      </c>
      <c r="F256" s="13">
        <v>-1.8679545725</v>
      </c>
      <c r="G256" t="s">
        <v>1797</v>
      </c>
      <c r="H256" t="s">
        <v>1742</v>
      </c>
      <c r="I256" t="s">
        <v>1743</v>
      </c>
    </row>
    <row r="257" spans="1:9" x14ac:dyDescent="0.15">
      <c r="A257" t="s">
        <v>1598</v>
      </c>
      <c r="B257" t="s">
        <v>817</v>
      </c>
      <c r="C257" t="s">
        <v>1798</v>
      </c>
      <c r="D257" t="s">
        <v>1799</v>
      </c>
      <c r="E257" s="13">
        <v>-3.8596926544999999</v>
      </c>
      <c r="F257" s="13">
        <v>-1.8642906381</v>
      </c>
      <c r="G257" t="s">
        <v>1800</v>
      </c>
      <c r="H257" t="s">
        <v>1801</v>
      </c>
      <c r="I257" t="s">
        <v>1802</v>
      </c>
    </row>
    <row r="258" spans="1:9" x14ac:dyDescent="0.15">
      <c r="A258" t="s">
        <v>1598</v>
      </c>
      <c r="B258" t="s">
        <v>694</v>
      </c>
      <c r="C258" t="s">
        <v>1803</v>
      </c>
      <c r="D258" t="s">
        <v>1804</v>
      </c>
      <c r="E258" s="13">
        <v>-3.7495812608999999</v>
      </c>
      <c r="F258" s="13">
        <v>-1.7934767368</v>
      </c>
      <c r="G258" t="s">
        <v>1805</v>
      </c>
      <c r="H258" t="s">
        <v>1806</v>
      </c>
      <c r="I258" t="s">
        <v>1807</v>
      </c>
    </row>
    <row r="259" spans="1:9" x14ac:dyDescent="0.15">
      <c r="A259" t="s">
        <v>1598</v>
      </c>
      <c r="B259" t="s">
        <v>723</v>
      </c>
      <c r="C259" t="s">
        <v>1808</v>
      </c>
      <c r="D259" t="s">
        <v>1809</v>
      </c>
      <c r="E259" s="13">
        <v>-3.7412725675999998</v>
      </c>
      <c r="F259" s="13">
        <v>-1.7916280418999999</v>
      </c>
      <c r="G259" t="s">
        <v>1810</v>
      </c>
      <c r="H259" t="s">
        <v>1742</v>
      </c>
      <c r="I259" t="s">
        <v>1743</v>
      </c>
    </row>
    <row r="260" spans="1:9" x14ac:dyDescent="0.15">
      <c r="A260" t="s">
        <v>1598</v>
      </c>
      <c r="B260" t="s">
        <v>723</v>
      </c>
      <c r="C260" t="s">
        <v>1811</v>
      </c>
      <c r="D260" t="s">
        <v>1812</v>
      </c>
      <c r="E260" s="13">
        <v>-3.7304454611</v>
      </c>
      <c r="F260" s="13">
        <v>-1.7826850792</v>
      </c>
      <c r="G260" t="s">
        <v>1813</v>
      </c>
      <c r="H260" t="s">
        <v>1806</v>
      </c>
      <c r="I260" t="s">
        <v>1807</v>
      </c>
    </row>
    <row r="261" spans="1:9" x14ac:dyDescent="0.15">
      <c r="A261" t="s">
        <v>1598</v>
      </c>
      <c r="B261" t="s">
        <v>723</v>
      </c>
      <c r="C261" t="s">
        <v>1814</v>
      </c>
      <c r="D261" t="s">
        <v>1815</v>
      </c>
      <c r="E261" s="13">
        <v>-3.6835571073</v>
      </c>
      <c r="F261" s="13">
        <v>-1.7487617025</v>
      </c>
      <c r="G261" t="s">
        <v>1816</v>
      </c>
      <c r="H261" t="s">
        <v>1817</v>
      </c>
      <c r="I261" t="s">
        <v>1818</v>
      </c>
    </row>
    <row r="262" spans="1:9" x14ac:dyDescent="0.15">
      <c r="A262" t="s">
        <v>1598</v>
      </c>
      <c r="B262" t="s">
        <v>723</v>
      </c>
      <c r="C262" t="s">
        <v>1819</v>
      </c>
      <c r="D262" t="s">
        <v>1820</v>
      </c>
      <c r="E262" s="13">
        <v>-3.6666522237999999</v>
      </c>
      <c r="F262" s="13">
        <v>-1.7352260165</v>
      </c>
      <c r="G262" t="s">
        <v>1821</v>
      </c>
      <c r="H262" t="s">
        <v>1822</v>
      </c>
      <c r="I262" t="s">
        <v>1823</v>
      </c>
    </row>
    <row r="263" spans="1:9" x14ac:dyDescent="0.15">
      <c r="A263" t="s">
        <v>1598</v>
      </c>
      <c r="B263" t="s">
        <v>723</v>
      </c>
      <c r="C263" t="s">
        <v>1824</v>
      </c>
      <c r="D263" t="s">
        <v>1825</v>
      </c>
      <c r="E263" s="13">
        <v>-3.6556803949000001</v>
      </c>
      <c r="F263" s="13">
        <v>-1.7299143067</v>
      </c>
      <c r="G263" t="s">
        <v>1826</v>
      </c>
      <c r="H263" t="s">
        <v>1827</v>
      </c>
      <c r="I263" t="s">
        <v>1828</v>
      </c>
    </row>
    <row r="264" spans="1:9" x14ac:dyDescent="0.15">
      <c r="A264" t="s">
        <v>1598</v>
      </c>
      <c r="B264" t="s">
        <v>817</v>
      </c>
      <c r="C264" t="s">
        <v>1829</v>
      </c>
      <c r="D264" t="s">
        <v>1830</v>
      </c>
      <c r="E264" s="13">
        <v>-3.6556803949000001</v>
      </c>
      <c r="F264" s="13">
        <v>-1.7299143067</v>
      </c>
      <c r="G264" t="s">
        <v>1826</v>
      </c>
      <c r="H264" t="s">
        <v>1831</v>
      </c>
      <c r="I264" t="s">
        <v>1832</v>
      </c>
    </row>
    <row r="265" spans="1:9" x14ac:dyDescent="0.15">
      <c r="A265" t="s">
        <v>1598</v>
      </c>
      <c r="B265" t="s">
        <v>817</v>
      </c>
      <c r="C265" t="s">
        <v>1833</v>
      </c>
      <c r="D265" t="s">
        <v>1834</v>
      </c>
      <c r="E265" s="13">
        <v>-3.5756462809</v>
      </c>
      <c r="F265" s="13">
        <v>-1.6775736831000001</v>
      </c>
      <c r="G265" t="s">
        <v>1835</v>
      </c>
      <c r="H265" t="s">
        <v>1836</v>
      </c>
      <c r="I265" t="s">
        <v>1837</v>
      </c>
    </row>
    <row r="266" spans="1:9" x14ac:dyDescent="0.15">
      <c r="A266" t="s">
        <v>1598</v>
      </c>
      <c r="B266" t="s">
        <v>759</v>
      </c>
      <c r="C266" t="s">
        <v>1838</v>
      </c>
      <c r="D266" t="s">
        <v>1839</v>
      </c>
      <c r="E266" s="13">
        <v>-3.5756462809</v>
      </c>
      <c r="F266" s="13">
        <v>-1.6775736831000001</v>
      </c>
      <c r="G266" t="s">
        <v>1835</v>
      </c>
      <c r="H266" t="s">
        <v>1742</v>
      </c>
      <c r="I266" t="s">
        <v>1743</v>
      </c>
    </row>
    <row r="267" spans="1:9" x14ac:dyDescent="0.15">
      <c r="A267" t="s">
        <v>1598</v>
      </c>
      <c r="B267" t="s">
        <v>723</v>
      </c>
      <c r="C267" t="s">
        <v>1840</v>
      </c>
      <c r="D267" t="s">
        <v>1841</v>
      </c>
      <c r="E267" s="13">
        <v>-3.5718098728999998</v>
      </c>
      <c r="F267" s="13">
        <v>-1.6754108591000001</v>
      </c>
      <c r="G267" t="s">
        <v>1842</v>
      </c>
      <c r="H267" t="s">
        <v>1822</v>
      </c>
      <c r="I267" t="s">
        <v>1823</v>
      </c>
    </row>
    <row r="268" spans="1:9" x14ac:dyDescent="0.15">
      <c r="A268" t="s">
        <v>1598</v>
      </c>
      <c r="B268" t="s">
        <v>817</v>
      </c>
      <c r="C268" t="s">
        <v>1843</v>
      </c>
      <c r="D268" t="s">
        <v>1844</v>
      </c>
      <c r="E268" s="13">
        <v>-3.525046412</v>
      </c>
      <c r="F268" s="13">
        <v>-1.6401853115</v>
      </c>
      <c r="G268" t="s">
        <v>1845</v>
      </c>
      <c r="H268" t="s">
        <v>1768</v>
      </c>
      <c r="I268" t="s">
        <v>1769</v>
      </c>
    </row>
    <row r="269" spans="1:9" x14ac:dyDescent="0.15">
      <c r="A269" t="s">
        <v>1598</v>
      </c>
      <c r="B269" t="s">
        <v>723</v>
      </c>
      <c r="C269" t="s">
        <v>1846</v>
      </c>
      <c r="D269" t="s">
        <v>1847</v>
      </c>
      <c r="E269" s="13">
        <v>-3.4957149686000002</v>
      </c>
      <c r="F269" s="13">
        <v>-1.6205052538</v>
      </c>
      <c r="G269" t="s">
        <v>1848</v>
      </c>
      <c r="H269" t="s">
        <v>1822</v>
      </c>
      <c r="I269" t="s">
        <v>1823</v>
      </c>
    </row>
    <row r="270" spans="1:9" x14ac:dyDescent="0.15">
      <c r="A270" t="s">
        <v>1598</v>
      </c>
      <c r="B270" t="s">
        <v>694</v>
      </c>
      <c r="C270" t="s">
        <v>1849</v>
      </c>
      <c r="D270" t="s">
        <v>1850</v>
      </c>
      <c r="E270" s="13">
        <v>-3.4786759800999998</v>
      </c>
      <c r="F270" s="13">
        <v>-1.6075604343000001</v>
      </c>
      <c r="G270" t="s">
        <v>1851</v>
      </c>
      <c r="H270" t="s">
        <v>1852</v>
      </c>
      <c r="I270" t="s">
        <v>1853</v>
      </c>
    </row>
    <row r="271" spans="1:9" x14ac:dyDescent="0.15">
      <c r="A271" t="s">
        <v>1598</v>
      </c>
      <c r="B271" t="s">
        <v>723</v>
      </c>
      <c r="C271" t="s">
        <v>1854</v>
      </c>
      <c r="D271" t="s">
        <v>1855</v>
      </c>
      <c r="E271" s="13">
        <v>-3.4173116862000001</v>
      </c>
      <c r="F271" s="13">
        <v>-1.5623053575000001</v>
      </c>
      <c r="G271" t="s">
        <v>1856</v>
      </c>
      <c r="H271" t="s">
        <v>1822</v>
      </c>
      <c r="I271" t="s">
        <v>1823</v>
      </c>
    </row>
    <row r="272" spans="1:9" x14ac:dyDescent="0.15">
      <c r="A272" t="s">
        <v>1598</v>
      </c>
      <c r="B272" t="s">
        <v>723</v>
      </c>
      <c r="C272" t="s">
        <v>1857</v>
      </c>
      <c r="D272" t="s">
        <v>1858</v>
      </c>
      <c r="E272" s="13">
        <v>-3.4070040178999998</v>
      </c>
      <c r="F272" s="13">
        <v>-1.5565294989</v>
      </c>
      <c r="G272" t="s">
        <v>1171</v>
      </c>
      <c r="H272" t="s">
        <v>1859</v>
      </c>
      <c r="I272" t="s">
        <v>1860</v>
      </c>
    </row>
    <row r="273" spans="1:9" x14ac:dyDescent="0.15">
      <c r="A273" t="s">
        <v>1598</v>
      </c>
      <c r="B273" t="s">
        <v>817</v>
      </c>
      <c r="C273" t="s">
        <v>1861</v>
      </c>
      <c r="D273" t="s">
        <v>1862</v>
      </c>
      <c r="E273" s="13">
        <v>-3.4070040178999998</v>
      </c>
      <c r="F273" s="13">
        <v>-1.5565294989</v>
      </c>
      <c r="G273" t="s">
        <v>1171</v>
      </c>
      <c r="H273" t="s">
        <v>1863</v>
      </c>
      <c r="I273" t="s">
        <v>1864</v>
      </c>
    </row>
    <row r="274" spans="1:9" x14ac:dyDescent="0.15">
      <c r="A274" t="s">
        <v>1598</v>
      </c>
      <c r="B274" t="s">
        <v>723</v>
      </c>
      <c r="C274" t="s">
        <v>1865</v>
      </c>
      <c r="D274" t="s">
        <v>1866</v>
      </c>
      <c r="E274" s="13">
        <v>-3.3847064421000002</v>
      </c>
      <c r="F274" s="13">
        <v>-1.5416814107000001</v>
      </c>
      <c r="G274" t="s">
        <v>1867</v>
      </c>
      <c r="H274" t="s">
        <v>1827</v>
      </c>
      <c r="I274" t="s">
        <v>1828</v>
      </c>
    </row>
    <row r="275" spans="1:9" x14ac:dyDescent="0.15">
      <c r="A275" t="s">
        <v>1598</v>
      </c>
      <c r="B275" t="s">
        <v>723</v>
      </c>
      <c r="C275" t="s">
        <v>1868</v>
      </c>
      <c r="D275" t="s">
        <v>1869</v>
      </c>
      <c r="E275" s="13">
        <v>-3.3584345600000001</v>
      </c>
      <c r="F275" s="13">
        <v>-1.5256286938000001</v>
      </c>
      <c r="G275" t="s">
        <v>1870</v>
      </c>
      <c r="H275" t="s">
        <v>1758</v>
      </c>
      <c r="I275" t="s">
        <v>1759</v>
      </c>
    </row>
    <row r="276" spans="1:9" x14ac:dyDescent="0.15">
      <c r="A276" t="s">
        <v>1598</v>
      </c>
      <c r="B276" t="s">
        <v>723</v>
      </c>
      <c r="C276" t="s">
        <v>1871</v>
      </c>
      <c r="D276" t="s">
        <v>1872</v>
      </c>
      <c r="E276" s="13">
        <v>-3.3184649869</v>
      </c>
      <c r="F276" s="13">
        <v>-1.4984543188999999</v>
      </c>
      <c r="G276" t="s">
        <v>1873</v>
      </c>
      <c r="H276" t="s">
        <v>1874</v>
      </c>
      <c r="I276" t="s">
        <v>1875</v>
      </c>
    </row>
    <row r="277" spans="1:9" x14ac:dyDescent="0.15">
      <c r="A277" t="s">
        <v>1598</v>
      </c>
      <c r="B277" t="s">
        <v>694</v>
      </c>
      <c r="C277" t="s">
        <v>1876</v>
      </c>
      <c r="D277" t="s">
        <v>1877</v>
      </c>
      <c r="E277" s="13">
        <v>-3.3128766193999999</v>
      </c>
      <c r="F277" s="13">
        <v>-1.4945372078000001</v>
      </c>
      <c r="G277" t="s">
        <v>1878</v>
      </c>
      <c r="H277" t="s">
        <v>1879</v>
      </c>
      <c r="I277" t="s">
        <v>1880</v>
      </c>
    </row>
    <row r="278" spans="1:9" x14ac:dyDescent="0.15">
      <c r="A278" t="s">
        <v>1598</v>
      </c>
      <c r="B278" t="s">
        <v>723</v>
      </c>
      <c r="C278" t="s">
        <v>1881</v>
      </c>
      <c r="D278" t="s">
        <v>1882</v>
      </c>
      <c r="E278" s="13">
        <v>-3.3016980137999998</v>
      </c>
      <c r="F278" s="13">
        <v>-1.4886362058</v>
      </c>
      <c r="G278" t="s">
        <v>1883</v>
      </c>
      <c r="H278" t="s">
        <v>1884</v>
      </c>
      <c r="I278" t="s">
        <v>1885</v>
      </c>
    </row>
    <row r="279" spans="1:9" x14ac:dyDescent="0.15">
      <c r="A279" t="s">
        <v>1598</v>
      </c>
      <c r="B279" t="s">
        <v>723</v>
      </c>
      <c r="C279" t="s">
        <v>1886</v>
      </c>
      <c r="D279" t="s">
        <v>1887</v>
      </c>
      <c r="E279" s="13">
        <v>-3.2686499632000001</v>
      </c>
      <c r="F279" s="13">
        <v>-1.4718253539999999</v>
      </c>
      <c r="G279" t="s">
        <v>1888</v>
      </c>
      <c r="H279" t="s">
        <v>1889</v>
      </c>
      <c r="I279" t="s">
        <v>1890</v>
      </c>
    </row>
    <row r="280" spans="1:9" x14ac:dyDescent="0.15">
      <c r="A280" t="s">
        <v>1598</v>
      </c>
      <c r="B280" t="s">
        <v>817</v>
      </c>
      <c r="C280" t="s">
        <v>1891</v>
      </c>
      <c r="D280" t="s">
        <v>1892</v>
      </c>
      <c r="E280" s="13">
        <v>-3.2196994383000002</v>
      </c>
      <c r="F280" s="13">
        <v>-1.4320735433</v>
      </c>
      <c r="G280" t="s">
        <v>1893</v>
      </c>
      <c r="H280" t="s">
        <v>1863</v>
      </c>
      <c r="I280" t="s">
        <v>1864</v>
      </c>
    </row>
    <row r="281" spans="1:9" x14ac:dyDescent="0.15">
      <c r="A281" t="s">
        <v>1598</v>
      </c>
      <c r="B281" t="s">
        <v>723</v>
      </c>
      <c r="C281" t="s">
        <v>1894</v>
      </c>
      <c r="D281" t="s">
        <v>1895</v>
      </c>
      <c r="E281" s="13">
        <v>-3.2085492304000001</v>
      </c>
      <c r="F281" s="13">
        <v>-1.4222216756999999</v>
      </c>
      <c r="G281" t="s">
        <v>1896</v>
      </c>
      <c r="H281" t="s">
        <v>1897</v>
      </c>
      <c r="I281" t="s">
        <v>1898</v>
      </c>
    </row>
    <row r="282" spans="1:9" x14ac:dyDescent="0.15">
      <c r="A282" t="s">
        <v>1598</v>
      </c>
      <c r="B282" t="s">
        <v>723</v>
      </c>
      <c r="C282" t="s">
        <v>1899</v>
      </c>
      <c r="D282" t="s">
        <v>1900</v>
      </c>
      <c r="E282" s="13">
        <v>-3.1817432206</v>
      </c>
      <c r="F282" s="13">
        <v>-1.4094469575999999</v>
      </c>
      <c r="G282" t="s">
        <v>1489</v>
      </c>
      <c r="H282" t="s">
        <v>1901</v>
      </c>
      <c r="I282" t="s">
        <v>1902</v>
      </c>
    </row>
    <row r="283" spans="1:9" x14ac:dyDescent="0.15">
      <c r="A283" t="s">
        <v>1598</v>
      </c>
      <c r="B283" t="s">
        <v>759</v>
      </c>
      <c r="C283" t="s">
        <v>1903</v>
      </c>
      <c r="D283" t="s">
        <v>1904</v>
      </c>
      <c r="E283" s="13">
        <v>-3.1817432206</v>
      </c>
      <c r="F283" s="13">
        <v>-1.4094469575999999</v>
      </c>
      <c r="G283" t="s">
        <v>1489</v>
      </c>
      <c r="H283" t="s">
        <v>1905</v>
      </c>
      <c r="I283" t="s">
        <v>1906</v>
      </c>
    </row>
    <row r="284" spans="1:9" x14ac:dyDescent="0.15">
      <c r="A284" t="s">
        <v>1598</v>
      </c>
      <c r="B284" t="s">
        <v>817</v>
      </c>
      <c r="C284" t="s">
        <v>1907</v>
      </c>
      <c r="D284" t="s">
        <v>1908</v>
      </c>
      <c r="E284" s="13">
        <v>-3.1632050466999999</v>
      </c>
      <c r="F284" s="13">
        <v>-1.3996073902999999</v>
      </c>
      <c r="G284" t="s">
        <v>1494</v>
      </c>
      <c r="H284" t="s">
        <v>1909</v>
      </c>
      <c r="I284" t="s">
        <v>1910</v>
      </c>
    </row>
    <row r="285" spans="1:9" x14ac:dyDescent="0.15">
      <c r="A285" t="s">
        <v>1598</v>
      </c>
      <c r="B285" t="s">
        <v>723</v>
      </c>
      <c r="C285" t="s">
        <v>1911</v>
      </c>
      <c r="D285" t="s">
        <v>1912</v>
      </c>
      <c r="E285" s="13">
        <v>-3.1432763994999999</v>
      </c>
      <c r="F285" s="13">
        <v>-1.3833540357</v>
      </c>
      <c r="G285" t="s">
        <v>1913</v>
      </c>
      <c r="H285" t="s">
        <v>1914</v>
      </c>
      <c r="I285" t="s">
        <v>1915</v>
      </c>
    </row>
    <row r="286" spans="1:9" x14ac:dyDescent="0.15">
      <c r="A286" t="s">
        <v>1598</v>
      </c>
      <c r="B286" t="s">
        <v>723</v>
      </c>
      <c r="C286" t="s">
        <v>1916</v>
      </c>
      <c r="D286" t="s">
        <v>1917</v>
      </c>
      <c r="E286" s="13">
        <v>-3.1269661313000001</v>
      </c>
      <c r="F286" s="13">
        <v>-1.3695009876999999</v>
      </c>
      <c r="G286" t="s">
        <v>1918</v>
      </c>
      <c r="H286" t="s">
        <v>1919</v>
      </c>
      <c r="I286" t="s">
        <v>1920</v>
      </c>
    </row>
    <row r="287" spans="1:9" x14ac:dyDescent="0.15">
      <c r="A287" t="s">
        <v>1598</v>
      </c>
      <c r="B287" t="s">
        <v>723</v>
      </c>
      <c r="C287" t="s">
        <v>1921</v>
      </c>
      <c r="D287" t="s">
        <v>1922</v>
      </c>
      <c r="E287" s="13">
        <v>-3.1233661476000001</v>
      </c>
      <c r="F287" s="13">
        <v>-1.3695009876999999</v>
      </c>
      <c r="G287" t="s">
        <v>1222</v>
      </c>
      <c r="H287" t="s">
        <v>1884</v>
      </c>
      <c r="I287" t="s">
        <v>1885</v>
      </c>
    </row>
    <row r="288" spans="1:9" x14ac:dyDescent="0.15">
      <c r="A288" t="s">
        <v>1598</v>
      </c>
      <c r="B288" t="s">
        <v>723</v>
      </c>
      <c r="C288" t="s">
        <v>1923</v>
      </c>
      <c r="D288" t="s">
        <v>1924</v>
      </c>
      <c r="E288" s="13">
        <v>-3.0709438737000001</v>
      </c>
      <c r="F288" s="13">
        <v>-1.3265978781000001</v>
      </c>
      <c r="G288" t="s">
        <v>1925</v>
      </c>
      <c r="H288" t="s">
        <v>1926</v>
      </c>
      <c r="I288" t="s">
        <v>1927</v>
      </c>
    </row>
    <row r="289" spans="1:9" x14ac:dyDescent="0.15">
      <c r="A289" t="s">
        <v>1598</v>
      </c>
      <c r="B289" t="s">
        <v>723</v>
      </c>
      <c r="C289" t="s">
        <v>1928</v>
      </c>
      <c r="D289" t="s">
        <v>1929</v>
      </c>
      <c r="E289" s="13">
        <v>-3.0081386888999999</v>
      </c>
      <c r="F289" s="13">
        <v>-1.2754055370999999</v>
      </c>
      <c r="G289" t="s">
        <v>1930</v>
      </c>
      <c r="H289" t="s">
        <v>1863</v>
      </c>
      <c r="I289" t="s">
        <v>1864</v>
      </c>
    </row>
    <row r="290" spans="1:9" x14ac:dyDescent="0.15">
      <c r="A290" t="s">
        <v>1598</v>
      </c>
      <c r="B290" t="s">
        <v>723</v>
      </c>
      <c r="C290" t="s">
        <v>1931</v>
      </c>
      <c r="D290" t="s">
        <v>1932</v>
      </c>
      <c r="E290" s="13">
        <v>-2.9606341965</v>
      </c>
      <c r="F290" s="13">
        <v>-1.2436543850999999</v>
      </c>
      <c r="G290" t="s">
        <v>1242</v>
      </c>
      <c r="H290" t="s">
        <v>1933</v>
      </c>
      <c r="I290" t="s">
        <v>1934</v>
      </c>
    </row>
    <row r="291" spans="1:9" x14ac:dyDescent="0.15">
      <c r="A291" t="s">
        <v>1598</v>
      </c>
      <c r="B291" t="s">
        <v>723</v>
      </c>
      <c r="C291" t="s">
        <v>1935</v>
      </c>
      <c r="D291" t="s">
        <v>1936</v>
      </c>
      <c r="E291" s="13">
        <v>-2.8934147655000002</v>
      </c>
      <c r="F291" s="13">
        <v>-1.1905684373000001</v>
      </c>
      <c r="G291" t="s">
        <v>1937</v>
      </c>
      <c r="H291" t="s">
        <v>1938</v>
      </c>
      <c r="I291" t="s">
        <v>1939</v>
      </c>
    </row>
    <row r="292" spans="1:9" x14ac:dyDescent="0.15">
      <c r="A292" t="s">
        <v>1598</v>
      </c>
      <c r="B292" t="s">
        <v>723</v>
      </c>
      <c r="C292" t="s">
        <v>1940</v>
      </c>
      <c r="D292" t="s">
        <v>1941</v>
      </c>
      <c r="E292" s="13">
        <v>-2.8863623853</v>
      </c>
      <c r="F292" s="13">
        <v>-1.1889942489000001</v>
      </c>
      <c r="G292" t="s">
        <v>1942</v>
      </c>
      <c r="H292" t="s">
        <v>1943</v>
      </c>
      <c r="I292" t="s">
        <v>1944</v>
      </c>
    </row>
    <row r="293" spans="1:9" x14ac:dyDescent="0.15">
      <c r="A293" t="s">
        <v>1598</v>
      </c>
      <c r="B293" t="s">
        <v>694</v>
      </c>
      <c r="C293" t="s">
        <v>1945</v>
      </c>
      <c r="D293" t="s">
        <v>1946</v>
      </c>
      <c r="E293" s="13">
        <v>-2.8854693945999998</v>
      </c>
      <c r="F293" s="13">
        <v>-1.1889942489000001</v>
      </c>
      <c r="G293" t="s">
        <v>1514</v>
      </c>
      <c r="H293" t="s">
        <v>1742</v>
      </c>
      <c r="I293" t="s">
        <v>1743</v>
      </c>
    </row>
    <row r="294" spans="1:9" x14ac:dyDescent="0.15">
      <c r="A294" t="s">
        <v>1598</v>
      </c>
      <c r="B294" t="s">
        <v>723</v>
      </c>
      <c r="C294" t="s">
        <v>1947</v>
      </c>
      <c r="D294" t="s">
        <v>1948</v>
      </c>
      <c r="E294" s="13">
        <v>-2.8566971041000002</v>
      </c>
      <c r="F294" s="13">
        <v>-1.1654607972</v>
      </c>
      <c r="G294" t="s">
        <v>1949</v>
      </c>
      <c r="H294" t="s">
        <v>1950</v>
      </c>
      <c r="I294" t="s">
        <v>1951</v>
      </c>
    </row>
    <row r="295" spans="1:9" x14ac:dyDescent="0.15">
      <c r="A295" t="s">
        <v>1598</v>
      </c>
      <c r="B295" t="s">
        <v>694</v>
      </c>
      <c r="C295" t="s">
        <v>1952</v>
      </c>
      <c r="D295" t="s">
        <v>1953</v>
      </c>
      <c r="E295" s="13">
        <v>-2.8148201864</v>
      </c>
      <c r="F295" s="13">
        <v>-1.1297881919999999</v>
      </c>
      <c r="G295" t="s">
        <v>1954</v>
      </c>
      <c r="H295" t="s">
        <v>1955</v>
      </c>
      <c r="I295" t="s">
        <v>1956</v>
      </c>
    </row>
    <row r="296" spans="1:9" x14ac:dyDescent="0.15">
      <c r="A296" t="s">
        <v>1598</v>
      </c>
      <c r="B296" t="s">
        <v>723</v>
      </c>
      <c r="C296" t="s">
        <v>1957</v>
      </c>
      <c r="D296" t="s">
        <v>1958</v>
      </c>
      <c r="E296" s="13">
        <v>-2.8011877652999999</v>
      </c>
      <c r="F296" s="13">
        <v>-1.1192250025999999</v>
      </c>
      <c r="G296" t="s">
        <v>1959</v>
      </c>
      <c r="H296" t="s">
        <v>1691</v>
      </c>
      <c r="I296" t="s">
        <v>1692</v>
      </c>
    </row>
    <row r="297" spans="1:9" x14ac:dyDescent="0.15">
      <c r="A297" t="s">
        <v>1598</v>
      </c>
      <c r="B297" t="s">
        <v>723</v>
      </c>
      <c r="C297" t="s">
        <v>1960</v>
      </c>
      <c r="D297" t="s">
        <v>1961</v>
      </c>
      <c r="E297" s="13">
        <v>-2.7877126565000001</v>
      </c>
      <c r="F297" s="13">
        <v>-1.1098087503</v>
      </c>
      <c r="G297" t="s">
        <v>1962</v>
      </c>
      <c r="H297" t="s">
        <v>1963</v>
      </c>
      <c r="I297" t="s">
        <v>1964</v>
      </c>
    </row>
    <row r="298" spans="1:9" x14ac:dyDescent="0.15">
      <c r="A298" t="s">
        <v>1598</v>
      </c>
      <c r="B298" t="s">
        <v>723</v>
      </c>
      <c r="C298" t="s">
        <v>1965</v>
      </c>
      <c r="D298" t="s">
        <v>1966</v>
      </c>
      <c r="E298" s="13">
        <v>-2.7797638054</v>
      </c>
      <c r="F298" s="13">
        <v>-1.1038751903999999</v>
      </c>
      <c r="G298" t="s">
        <v>1967</v>
      </c>
      <c r="H298" t="s">
        <v>1968</v>
      </c>
      <c r="I298" t="s">
        <v>1969</v>
      </c>
    </row>
    <row r="299" spans="1:9" x14ac:dyDescent="0.15">
      <c r="A299" t="s">
        <v>1598</v>
      </c>
      <c r="B299" t="s">
        <v>723</v>
      </c>
      <c r="C299" t="s">
        <v>1970</v>
      </c>
      <c r="D299" t="s">
        <v>1971</v>
      </c>
      <c r="E299" s="13">
        <v>-2.7743914561</v>
      </c>
      <c r="F299" s="13">
        <v>-1.1005088238</v>
      </c>
      <c r="G299" t="s">
        <v>1972</v>
      </c>
      <c r="H299" t="s">
        <v>1827</v>
      </c>
      <c r="I299" t="s">
        <v>1828</v>
      </c>
    </row>
    <row r="300" spans="1:9" x14ac:dyDescent="0.15">
      <c r="A300" t="s">
        <v>1598</v>
      </c>
      <c r="B300" t="s">
        <v>723</v>
      </c>
      <c r="C300" t="s">
        <v>1973</v>
      </c>
      <c r="D300" t="s">
        <v>1974</v>
      </c>
      <c r="E300" s="13">
        <v>-2.7612208694999998</v>
      </c>
      <c r="F300" s="13">
        <v>-1.0919221695000001</v>
      </c>
      <c r="G300" t="s">
        <v>1258</v>
      </c>
      <c r="H300" t="s">
        <v>1975</v>
      </c>
      <c r="I300" t="s">
        <v>1976</v>
      </c>
    </row>
    <row r="301" spans="1:9" x14ac:dyDescent="0.15">
      <c r="A301" t="s">
        <v>1598</v>
      </c>
      <c r="B301" t="s">
        <v>723</v>
      </c>
      <c r="C301" t="s">
        <v>1977</v>
      </c>
      <c r="D301" t="s">
        <v>1978</v>
      </c>
      <c r="E301" s="13">
        <v>-2.7608300109999999</v>
      </c>
      <c r="F301" s="13">
        <v>-1.0919221695000001</v>
      </c>
      <c r="G301" t="s">
        <v>1979</v>
      </c>
      <c r="H301" t="s">
        <v>1980</v>
      </c>
      <c r="I301" t="s">
        <v>1981</v>
      </c>
    </row>
    <row r="302" spans="1:9" x14ac:dyDescent="0.15">
      <c r="A302" t="s">
        <v>1598</v>
      </c>
      <c r="B302" t="s">
        <v>723</v>
      </c>
      <c r="C302" t="s">
        <v>1982</v>
      </c>
      <c r="D302" t="s">
        <v>1983</v>
      </c>
      <c r="E302" s="13">
        <v>-2.7499662691000002</v>
      </c>
      <c r="F302" s="13">
        <v>-1.0842083150999999</v>
      </c>
      <c r="G302" t="s">
        <v>1984</v>
      </c>
      <c r="H302" t="s">
        <v>1985</v>
      </c>
      <c r="I302" t="s">
        <v>1986</v>
      </c>
    </row>
    <row r="303" spans="1:9" x14ac:dyDescent="0.15">
      <c r="A303" t="s">
        <v>1598</v>
      </c>
      <c r="B303" t="s">
        <v>723</v>
      </c>
      <c r="C303" t="s">
        <v>1987</v>
      </c>
      <c r="D303" t="s">
        <v>1988</v>
      </c>
      <c r="E303" s="13">
        <v>-2.7499662691000002</v>
      </c>
      <c r="F303" s="13">
        <v>-1.0842083150999999</v>
      </c>
      <c r="G303" t="s">
        <v>1984</v>
      </c>
      <c r="H303" t="s">
        <v>1989</v>
      </c>
      <c r="I303" t="s">
        <v>1990</v>
      </c>
    </row>
    <row r="304" spans="1:9" x14ac:dyDescent="0.15">
      <c r="A304" t="s">
        <v>1598</v>
      </c>
      <c r="B304" t="s">
        <v>723</v>
      </c>
      <c r="C304" t="s">
        <v>1991</v>
      </c>
      <c r="D304" t="s">
        <v>1992</v>
      </c>
      <c r="E304" s="13">
        <v>-2.7481977068000001</v>
      </c>
      <c r="F304" s="13">
        <v>-1.0842083150999999</v>
      </c>
      <c r="G304" t="s">
        <v>1993</v>
      </c>
      <c r="H304" t="s">
        <v>1994</v>
      </c>
      <c r="I304" t="s">
        <v>1995</v>
      </c>
    </row>
    <row r="305" spans="1:9" x14ac:dyDescent="0.15">
      <c r="A305" t="s">
        <v>1598</v>
      </c>
      <c r="B305" t="s">
        <v>723</v>
      </c>
      <c r="C305" t="s">
        <v>1996</v>
      </c>
      <c r="D305" t="s">
        <v>1997</v>
      </c>
      <c r="E305" s="13">
        <v>-2.7423333585999998</v>
      </c>
      <c r="F305" s="13">
        <v>-1.0802958555</v>
      </c>
      <c r="G305" t="s">
        <v>1998</v>
      </c>
      <c r="H305" t="s">
        <v>1999</v>
      </c>
      <c r="I305" t="s">
        <v>2000</v>
      </c>
    </row>
    <row r="306" spans="1:9" x14ac:dyDescent="0.15">
      <c r="A306" t="s">
        <v>1598</v>
      </c>
      <c r="B306" t="s">
        <v>694</v>
      </c>
      <c r="C306" t="s">
        <v>2001</v>
      </c>
      <c r="D306" t="s">
        <v>2002</v>
      </c>
      <c r="E306" s="13">
        <v>-2.7122048406000001</v>
      </c>
      <c r="F306" s="13">
        <v>-1.0569969814</v>
      </c>
      <c r="G306" t="s">
        <v>2003</v>
      </c>
      <c r="H306" t="s">
        <v>2004</v>
      </c>
      <c r="I306" t="s">
        <v>2005</v>
      </c>
    </row>
    <row r="307" spans="1:9" x14ac:dyDescent="0.15">
      <c r="A307" t="s">
        <v>1598</v>
      </c>
      <c r="B307" t="s">
        <v>723</v>
      </c>
      <c r="C307" t="s">
        <v>2006</v>
      </c>
      <c r="D307" t="s">
        <v>2007</v>
      </c>
      <c r="E307" s="13">
        <v>-2.6975189194000002</v>
      </c>
      <c r="F307" s="13">
        <v>-1.0460627576999999</v>
      </c>
      <c r="G307" t="s">
        <v>2008</v>
      </c>
      <c r="H307" t="s">
        <v>2009</v>
      </c>
      <c r="I307" t="s">
        <v>2010</v>
      </c>
    </row>
    <row r="308" spans="1:9" x14ac:dyDescent="0.15">
      <c r="A308" t="s">
        <v>1598</v>
      </c>
      <c r="B308" t="s">
        <v>723</v>
      </c>
      <c r="C308" t="s">
        <v>2011</v>
      </c>
      <c r="D308" t="s">
        <v>2012</v>
      </c>
      <c r="E308" s="13">
        <v>-2.6851883946999999</v>
      </c>
      <c r="F308" s="13">
        <v>-1.0365738646</v>
      </c>
      <c r="G308" t="s">
        <v>1268</v>
      </c>
      <c r="H308" t="s">
        <v>1691</v>
      </c>
      <c r="I308" t="s">
        <v>1692</v>
      </c>
    </row>
    <row r="309" spans="1:9" x14ac:dyDescent="0.15">
      <c r="A309" t="s">
        <v>1598</v>
      </c>
      <c r="B309" t="s">
        <v>817</v>
      </c>
      <c r="C309" t="s">
        <v>2013</v>
      </c>
      <c r="D309" t="s">
        <v>2014</v>
      </c>
      <c r="E309" s="13">
        <v>-2.6729881210999999</v>
      </c>
      <c r="F309" s="13">
        <v>-1.0262577348999999</v>
      </c>
      <c r="G309" t="s">
        <v>2015</v>
      </c>
      <c r="H309" t="s">
        <v>1831</v>
      </c>
      <c r="I309" t="s">
        <v>1832</v>
      </c>
    </row>
    <row r="310" spans="1:9" x14ac:dyDescent="0.15">
      <c r="A310" t="s">
        <v>1598</v>
      </c>
      <c r="B310" t="s">
        <v>723</v>
      </c>
      <c r="C310" t="s">
        <v>2016</v>
      </c>
      <c r="D310" t="s">
        <v>2017</v>
      </c>
      <c r="E310" s="13">
        <v>-2.6609155301</v>
      </c>
      <c r="F310" s="13">
        <v>-1.0169961212</v>
      </c>
      <c r="G310" t="s">
        <v>2018</v>
      </c>
      <c r="H310" t="s">
        <v>2019</v>
      </c>
      <c r="I310" t="s">
        <v>2020</v>
      </c>
    </row>
    <row r="311" spans="1:9" x14ac:dyDescent="0.15">
      <c r="A311" t="s">
        <v>1598</v>
      </c>
      <c r="B311" t="s">
        <v>723</v>
      </c>
      <c r="C311" t="s">
        <v>2021</v>
      </c>
      <c r="D311" t="s">
        <v>2022</v>
      </c>
      <c r="E311" s="13">
        <v>-2.6254392779</v>
      </c>
      <c r="F311" s="13">
        <v>-0.98800891469999996</v>
      </c>
      <c r="G311" t="s">
        <v>2023</v>
      </c>
      <c r="H311" t="s">
        <v>1691</v>
      </c>
      <c r="I311" t="s">
        <v>1692</v>
      </c>
    </row>
    <row r="312" spans="1:9" x14ac:dyDescent="0.15">
      <c r="A312" t="s">
        <v>1598</v>
      </c>
      <c r="B312" t="s">
        <v>694</v>
      </c>
      <c r="C312" t="s">
        <v>2024</v>
      </c>
      <c r="D312" t="s">
        <v>2025</v>
      </c>
      <c r="E312" s="13">
        <v>-2.6046203262000001</v>
      </c>
      <c r="F312" s="13">
        <v>-0.97176634340000001</v>
      </c>
      <c r="G312" t="s">
        <v>2026</v>
      </c>
      <c r="H312" t="s">
        <v>2027</v>
      </c>
      <c r="I312" t="s">
        <v>2028</v>
      </c>
    </row>
    <row r="313" spans="1:9" x14ac:dyDescent="0.15">
      <c r="A313" t="s">
        <v>1598</v>
      </c>
      <c r="B313" t="s">
        <v>723</v>
      </c>
      <c r="C313" t="s">
        <v>2029</v>
      </c>
      <c r="D313" t="s">
        <v>2030</v>
      </c>
      <c r="E313" s="13">
        <v>-2.5908793486000001</v>
      </c>
      <c r="F313" s="13">
        <v>-0.9608296368</v>
      </c>
      <c r="G313" t="s">
        <v>2031</v>
      </c>
      <c r="H313" t="s">
        <v>2032</v>
      </c>
      <c r="I313" t="s">
        <v>2033</v>
      </c>
    </row>
    <row r="314" spans="1:9" x14ac:dyDescent="0.15">
      <c r="A314" t="s">
        <v>1598</v>
      </c>
      <c r="B314" t="s">
        <v>723</v>
      </c>
      <c r="C314" t="s">
        <v>2034</v>
      </c>
      <c r="D314" t="s">
        <v>2035</v>
      </c>
      <c r="E314" s="13">
        <v>-2.5900569222000001</v>
      </c>
      <c r="F314" s="13">
        <v>-0.9608296368</v>
      </c>
      <c r="G314" t="s">
        <v>2036</v>
      </c>
      <c r="H314" t="s">
        <v>2037</v>
      </c>
      <c r="I314" t="s">
        <v>2038</v>
      </c>
    </row>
    <row r="315" spans="1:9" x14ac:dyDescent="0.15">
      <c r="A315" t="s">
        <v>1598</v>
      </c>
      <c r="B315" t="s">
        <v>723</v>
      </c>
      <c r="C315" t="s">
        <v>2039</v>
      </c>
      <c r="D315" t="s">
        <v>2040</v>
      </c>
      <c r="E315" s="13">
        <v>-2.5797818362</v>
      </c>
      <c r="F315" s="13">
        <v>-0.95415121300000005</v>
      </c>
      <c r="G315" t="s">
        <v>2041</v>
      </c>
      <c r="H315" t="s">
        <v>1905</v>
      </c>
      <c r="I315" t="s">
        <v>1906</v>
      </c>
    </row>
    <row r="316" spans="1:9" x14ac:dyDescent="0.15">
      <c r="A316" t="s">
        <v>1598</v>
      </c>
      <c r="B316" t="s">
        <v>723</v>
      </c>
      <c r="C316" t="s">
        <v>2042</v>
      </c>
      <c r="D316" t="s">
        <v>2043</v>
      </c>
      <c r="E316" s="13">
        <v>-2.5705186000000002</v>
      </c>
      <c r="F316" s="13">
        <v>-0.94923942660000005</v>
      </c>
      <c r="G316" t="s">
        <v>2044</v>
      </c>
      <c r="H316" t="s">
        <v>1773</v>
      </c>
      <c r="I316" t="s">
        <v>1774</v>
      </c>
    </row>
    <row r="317" spans="1:9" x14ac:dyDescent="0.15">
      <c r="A317" t="s">
        <v>1598</v>
      </c>
      <c r="B317" t="s">
        <v>723</v>
      </c>
      <c r="C317" t="s">
        <v>2045</v>
      </c>
      <c r="D317" t="s">
        <v>2046</v>
      </c>
      <c r="E317" s="13">
        <v>-2.5669402513000001</v>
      </c>
      <c r="F317" s="13">
        <v>-0.94841480879999995</v>
      </c>
      <c r="G317" t="s">
        <v>2047</v>
      </c>
      <c r="H317" t="s">
        <v>2048</v>
      </c>
      <c r="I317" t="s">
        <v>2049</v>
      </c>
    </row>
    <row r="318" spans="1:9" x14ac:dyDescent="0.15">
      <c r="A318" t="s">
        <v>1598</v>
      </c>
      <c r="B318" t="s">
        <v>723</v>
      </c>
      <c r="C318" t="s">
        <v>2050</v>
      </c>
      <c r="D318" t="s">
        <v>2051</v>
      </c>
      <c r="E318" s="13">
        <v>-2.4832840617</v>
      </c>
      <c r="F318" s="13">
        <v>-0.88287481889999997</v>
      </c>
      <c r="G318" t="s">
        <v>2052</v>
      </c>
      <c r="H318" t="s">
        <v>1933</v>
      </c>
      <c r="I318" t="s">
        <v>1934</v>
      </c>
    </row>
    <row r="319" spans="1:9" x14ac:dyDescent="0.15">
      <c r="A319" t="s">
        <v>1598</v>
      </c>
      <c r="B319" t="s">
        <v>723</v>
      </c>
      <c r="C319" t="s">
        <v>2053</v>
      </c>
      <c r="D319" t="s">
        <v>2054</v>
      </c>
      <c r="E319" s="13">
        <v>-2.4832840617</v>
      </c>
      <c r="F319" s="13">
        <v>-0.88287481889999997</v>
      </c>
      <c r="G319" t="s">
        <v>2052</v>
      </c>
      <c r="H319" t="s">
        <v>2055</v>
      </c>
      <c r="I319" t="s">
        <v>2056</v>
      </c>
    </row>
    <row r="320" spans="1:9" x14ac:dyDescent="0.15">
      <c r="A320" t="s">
        <v>1598</v>
      </c>
      <c r="B320" t="s">
        <v>759</v>
      </c>
      <c r="C320" t="s">
        <v>2057</v>
      </c>
      <c r="D320" t="s">
        <v>2058</v>
      </c>
      <c r="E320" s="13">
        <v>-2.4832840617</v>
      </c>
      <c r="F320" s="13">
        <v>-0.88287481889999997</v>
      </c>
      <c r="G320" t="s">
        <v>2052</v>
      </c>
      <c r="H320" t="s">
        <v>1717</v>
      </c>
      <c r="I320" t="s">
        <v>1718</v>
      </c>
    </row>
    <row r="321" spans="1:9" x14ac:dyDescent="0.15">
      <c r="A321" t="s">
        <v>1598</v>
      </c>
      <c r="B321" t="s">
        <v>723</v>
      </c>
      <c r="C321" t="s">
        <v>2059</v>
      </c>
      <c r="D321" t="s">
        <v>2060</v>
      </c>
      <c r="E321" s="13">
        <v>-2.4528625457</v>
      </c>
      <c r="F321" s="13">
        <v>-0.85916068690000003</v>
      </c>
      <c r="G321" t="s">
        <v>2061</v>
      </c>
      <c r="H321" t="s">
        <v>1905</v>
      </c>
      <c r="I321" t="s">
        <v>1906</v>
      </c>
    </row>
    <row r="322" spans="1:9" x14ac:dyDescent="0.15">
      <c r="A322" t="s">
        <v>1598</v>
      </c>
      <c r="B322" t="s">
        <v>723</v>
      </c>
      <c r="C322" t="s">
        <v>2062</v>
      </c>
      <c r="D322" t="s">
        <v>2063</v>
      </c>
      <c r="E322" s="13">
        <v>-2.3755497712999998</v>
      </c>
      <c r="F322" s="13">
        <v>-0.79495968520000004</v>
      </c>
      <c r="G322" t="s">
        <v>2064</v>
      </c>
      <c r="H322" t="s">
        <v>2065</v>
      </c>
      <c r="I322" t="s">
        <v>2066</v>
      </c>
    </row>
    <row r="323" spans="1:9" x14ac:dyDescent="0.15">
      <c r="A323" t="s">
        <v>1598</v>
      </c>
      <c r="B323" t="s">
        <v>694</v>
      </c>
      <c r="C323" t="s">
        <v>2067</v>
      </c>
      <c r="D323" t="s">
        <v>2068</v>
      </c>
      <c r="E323" s="13">
        <v>-2.3755497712999998</v>
      </c>
      <c r="F323" s="13">
        <v>-0.79495968520000004</v>
      </c>
      <c r="G323" t="s">
        <v>2064</v>
      </c>
      <c r="H323" t="s">
        <v>2069</v>
      </c>
      <c r="I323" t="s">
        <v>2070</v>
      </c>
    </row>
    <row r="324" spans="1:9" x14ac:dyDescent="0.15">
      <c r="A324" t="s">
        <v>1598</v>
      </c>
      <c r="B324" t="s">
        <v>723</v>
      </c>
      <c r="C324" t="s">
        <v>2071</v>
      </c>
      <c r="D324" t="s">
        <v>2072</v>
      </c>
      <c r="E324" s="13">
        <v>-2.3702343924</v>
      </c>
      <c r="F324" s="13">
        <v>-0.79125579040000005</v>
      </c>
      <c r="G324" t="s">
        <v>2073</v>
      </c>
      <c r="H324" t="s">
        <v>1793</v>
      </c>
      <c r="I324" t="s">
        <v>1794</v>
      </c>
    </row>
    <row r="325" spans="1:9" x14ac:dyDescent="0.15">
      <c r="A325" t="s">
        <v>1598</v>
      </c>
      <c r="B325" t="s">
        <v>723</v>
      </c>
      <c r="C325" t="s">
        <v>2074</v>
      </c>
      <c r="D325" t="s">
        <v>2075</v>
      </c>
      <c r="E325" s="13">
        <v>-2.3662511012</v>
      </c>
      <c r="F325" s="13">
        <v>-0.79047763910000002</v>
      </c>
      <c r="G325" t="s">
        <v>2076</v>
      </c>
      <c r="H325" t="s">
        <v>2077</v>
      </c>
      <c r="I325" t="s">
        <v>2078</v>
      </c>
    </row>
    <row r="326" spans="1:9" x14ac:dyDescent="0.15">
      <c r="A326" t="s">
        <v>1598</v>
      </c>
      <c r="B326" t="s">
        <v>723</v>
      </c>
      <c r="C326" t="s">
        <v>2079</v>
      </c>
      <c r="D326" t="s">
        <v>2080</v>
      </c>
      <c r="E326" s="13">
        <v>-2.3662511012</v>
      </c>
      <c r="F326" s="13">
        <v>-0.79047763910000002</v>
      </c>
      <c r="G326" t="s">
        <v>2076</v>
      </c>
      <c r="H326" t="s">
        <v>2077</v>
      </c>
      <c r="I326" t="s">
        <v>2078</v>
      </c>
    </row>
    <row r="327" spans="1:9" x14ac:dyDescent="0.15">
      <c r="A327" t="s">
        <v>1598</v>
      </c>
      <c r="B327" t="s">
        <v>723</v>
      </c>
      <c r="C327" t="s">
        <v>2081</v>
      </c>
      <c r="D327" t="s">
        <v>2082</v>
      </c>
      <c r="E327" s="13">
        <v>-2.3662511012</v>
      </c>
      <c r="F327" s="13">
        <v>-0.79047763910000002</v>
      </c>
      <c r="G327" t="s">
        <v>2076</v>
      </c>
      <c r="H327" t="s">
        <v>2077</v>
      </c>
      <c r="I327" t="s">
        <v>2078</v>
      </c>
    </row>
    <row r="328" spans="1:9" x14ac:dyDescent="0.15">
      <c r="A328" t="s">
        <v>1598</v>
      </c>
      <c r="B328" t="s">
        <v>723</v>
      </c>
      <c r="C328" t="s">
        <v>2083</v>
      </c>
      <c r="D328" t="s">
        <v>2084</v>
      </c>
      <c r="E328" s="13">
        <v>-2.3662511012</v>
      </c>
      <c r="F328" s="13">
        <v>-0.79047763910000002</v>
      </c>
      <c r="G328" t="s">
        <v>2076</v>
      </c>
      <c r="H328" t="s">
        <v>2077</v>
      </c>
      <c r="I328" t="s">
        <v>2078</v>
      </c>
    </row>
    <row r="329" spans="1:9" x14ac:dyDescent="0.15">
      <c r="A329" t="s">
        <v>1598</v>
      </c>
      <c r="B329" t="s">
        <v>723</v>
      </c>
      <c r="C329" t="s">
        <v>2085</v>
      </c>
      <c r="D329" t="s">
        <v>2086</v>
      </c>
      <c r="E329" s="13">
        <v>-2.3528866052000001</v>
      </c>
      <c r="F329" s="13">
        <v>-0.78029480179999999</v>
      </c>
      <c r="G329" t="s">
        <v>1310</v>
      </c>
      <c r="H329" t="s">
        <v>2087</v>
      </c>
      <c r="I329" t="s">
        <v>2088</v>
      </c>
    </row>
    <row r="330" spans="1:9" x14ac:dyDescent="0.15">
      <c r="A330" t="s">
        <v>1598</v>
      </c>
      <c r="B330" t="s">
        <v>723</v>
      </c>
      <c r="C330" t="s">
        <v>2089</v>
      </c>
      <c r="D330" t="s">
        <v>2090</v>
      </c>
      <c r="E330" s="13">
        <v>-2.329815161</v>
      </c>
      <c r="F330" s="13">
        <v>-0.76038187690000003</v>
      </c>
      <c r="G330" t="s">
        <v>2091</v>
      </c>
      <c r="H330" t="s">
        <v>2019</v>
      </c>
      <c r="I330" t="s">
        <v>2020</v>
      </c>
    </row>
    <row r="331" spans="1:9" x14ac:dyDescent="0.15">
      <c r="A331" t="s">
        <v>1598</v>
      </c>
      <c r="B331" t="s">
        <v>723</v>
      </c>
      <c r="C331" t="s">
        <v>2092</v>
      </c>
      <c r="D331" t="s">
        <v>2093</v>
      </c>
      <c r="E331" s="13">
        <v>-2.3132610691000002</v>
      </c>
      <c r="F331" s="13">
        <v>-0.74539847199999998</v>
      </c>
      <c r="G331" t="s">
        <v>2094</v>
      </c>
      <c r="H331" t="s">
        <v>2095</v>
      </c>
      <c r="I331" t="s">
        <v>2096</v>
      </c>
    </row>
    <row r="332" spans="1:9" x14ac:dyDescent="0.15">
      <c r="A332" t="s">
        <v>1598</v>
      </c>
      <c r="B332" t="s">
        <v>723</v>
      </c>
      <c r="C332" t="s">
        <v>2097</v>
      </c>
      <c r="D332" t="s">
        <v>2098</v>
      </c>
      <c r="E332" s="13">
        <v>-2.2773161356</v>
      </c>
      <c r="F332" s="13">
        <v>-0.71568008940000005</v>
      </c>
      <c r="G332" t="s">
        <v>2099</v>
      </c>
      <c r="H332" t="s">
        <v>1919</v>
      </c>
      <c r="I332" t="s">
        <v>1920</v>
      </c>
    </row>
    <row r="333" spans="1:9" x14ac:dyDescent="0.15">
      <c r="A333" t="s">
        <v>1598</v>
      </c>
      <c r="B333" t="s">
        <v>723</v>
      </c>
      <c r="C333" t="s">
        <v>2100</v>
      </c>
      <c r="D333" t="s">
        <v>2101</v>
      </c>
      <c r="E333" s="13">
        <v>-2.2773161356</v>
      </c>
      <c r="F333" s="13">
        <v>-0.71568008940000005</v>
      </c>
      <c r="G333" t="s">
        <v>2099</v>
      </c>
      <c r="H333" t="s">
        <v>1919</v>
      </c>
      <c r="I333" t="s">
        <v>1920</v>
      </c>
    </row>
    <row r="334" spans="1:9" x14ac:dyDescent="0.15">
      <c r="A334" t="s">
        <v>1598</v>
      </c>
      <c r="B334" t="s">
        <v>694</v>
      </c>
      <c r="C334" t="s">
        <v>2102</v>
      </c>
      <c r="D334" t="s">
        <v>2103</v>
      </c>
      <c r="E334" s="13">
        <v>-2.2519765981000002</v>
      </c>
      <c r="F334" s="13">
        <v>-0.69647909190000001</v>
      </c>
      <c r="G334" t="s">
        <v>2104</v>
      </c>
      <c r="H334" t="s">
        <v>2105</v>
      </c>
      <c r="I334" t="s">
        <v>2106</v>
      </c>
    </row>
    <row r="335" spans="1:9" x14ac:dyDescent="0.15">
      <c r="A335" t="s">
        <v>1598</v>
      </c>
      <c r="B335" t="s">
        <v>723</v>
      </c>
      <c r="C335" t="s">
        <v>2107</v>
      </c>
      <c r="D335" t="s">
        <v>2108</v>
      </c>
      <c r="E335" s="13">
        <v>-2.2307470221000001</v>
      </c>
      <c r="F335" s="13">
        <v>-0.67828655270000004</v>
      </c>
      <c r="G335" t="s">
        <v>2109</v>
      </c>
      <c r="H335" t="s">
        <v>2110</v>
      </c>
      <c r="I335" t="s">
        <v>2111</v>
      </c>
    </row>
    <row r="336" spans="1:9" x14ac:dyDescent="0.15">
      <c r="A336" t="s">
        <v>1598</v>
      </c>
      <c r="B336" t="s">
        <v>759</v>
      </c>
      <c r="C336" t="s">
        <v>2112</v>
      </c>
      <c r="D336" t="s">
        <v>2113</v>
      </c>
      <c r="E336" s="13">
        <v>-2.2268957398000002</v>
      </c>
      <c r="F336" s="13">
        <v>-0.67519122269999998</v>
      </c>
      <c r="G336" t="s">
        <v>2114</v>
      </c>
      <c r="H336" t="s">
        <v>2115</v>
      </c>
      <c r="I336" t="s">
        <v>2116</v>
      </c>
    </row>
    <row r="337" spans="1:9" x14ac:dyDescent="0.15">
      <c r="A337" t="s">
        <v>1598</v>
      </c>
      <c r="B337" t="s">
        <v>723</v>
      </c>
      <c r="C337" t="s">
        <v>2117</v>
      </c>
      <c r="D337" t="s">
        <v>2118</v>
      </c>
      <c r="E337" s="13">
        <v>-2.2171100781000002</v>
      </c>
      <c r="F337" s="13">
        <v>-0.66991384860000003</v>
      </c>
      <c r="G337" t="s">
        <v>2119</v>
      </c>
      <c r="H337" t="s">
        <v>2120</v>
      </c>
      <c r="I337" t="s">
        <v>2121</v>
      </c>
    </row>
    <row r="338" spans="1:9" x14ac:dyDescent="0.15">
      <c r="A338" t="s">
        <v>1598</v>
      </c>
      <c r="B338" t="s">
        <v>723</v>
      </c>
      <c r="C338" t="s">
        <v>2122</v>
      </c>
      <c r="D338" t="s">
        <v>2123</v>
      </c>
      <c r="E338" s="13">
        <v>-2.2110056914</v>
      </c>
      <c r="F338" s="13">
        <v>-0.66604617669999999</v>
      </c>
      <c r="G338" t="s">
        <v>2124</v>
      </c>
      <c r="H338" t="s">
        <v>1919</v>
      </c>
      <c r="I338" t="s">
        <v>1920</v>
      </c>
    </row>
    <row r="339" spans="1:9" x14ac:dyDescent="0.15">
      <c r="A339" t="s">
        <v>1598</v>
      </c>
      <c r="B339" t="s">
        <v>694</v>
      </c>
      <c r="C339" t="s">
        <v>2125</v>
      </c>
      <c r="D339" t="s">
        <v>2126</v>
      </c>
      <c r="E339" s="13">
        <v>-2.2110056914</v>
      </c>
      <c r="F339" s="13">
        <v>-0.66604617669999999</v>
      </c>
      <c r="G339" t="s">
        <v>2124</v>
      </c>
      <c r="H339" t="s">
        <v>2127</v>
      </c>
      <c r="I339" t="s">
        <v>2128</v>
      </c>
    </row>
    <row r="340" spans="1:9" x14ac:dyDescent="0.15">
      <c r="A340" t="s">
        <v>1598</v>
      </c>
      <c r="B340" t="s">
        <v>723</v>
      </c>
      <c r="C340" t="s">
        <v>2129</v>
      </c>
      <c r="D340" t="s">
        <v>2130</v>
      </c>
      <c r="E340" s="13">
        <v>-2.2029930580000001</v>
      </c>
      <c r="F340" s="13">
        <v>-0.65951831220000001</v>
      </c>
      <c r="G340" t="s">
        <v>2131</v>
      </c>
      <c r="H340" t="s">
        <v>1919</v>
      </c>
      <c r="I340" t="s">
        <v>1920</v>
      </c>
    </row>
    <row r="341" spans="1:9" x14ac:dyDescent="0.15">
      <c r="A341" t="s">
        <v>1598</v>
      </c>
      <c r="B341" t="s">
        <v>723</v>
      </c>
      <c r="C341" t="s">
        <v>2132</v>
      </c>
      <c r="D341" t="s">
        <v>2133</v>
      </c>
      <c r="E341" s="13">
        <v>-2.1871428711999998</v>
      </c>
      <c r="F341" s="13">
        <v>-0.64514783549999999</v>
      </c>
      <c r="G341" t="s">
        <v>2134</v>
      </c>
      <c r="H341" t="s">
        <v>1859</v>
      </c>
      <c r="I341" t="s">
        <v>1860</v>
      </c>
    </row>
    <row r="342" spans="1:9" x14ac:dyDescent="0.15">
      <c r="A342" t="s">
        <v>1598</v>
      </c>
      <c r="B342" t="s">
        <v>723</v>
      </c>
      <c r="C342" t="s">
        <v>2135</v>
      </c>
      <c r="D342" t="s">
        <v>2136</v>
      </c>
      <c r="E342" s="13">
        <v>-2.121556446</v>
      </c>
      <c r="F342" s="13">
        <v>-0.58905855620000003</v>
      </c>
      <c r="G342" t="s">
        <v>2137</v>
      </c>
      <c r="H342" t="s">
        <v>2138</v>
      </c>
      <c r="I342" t="s">
        <v>2139</v>
      </c>
    </row>
    <row r="343" spans="1:9" x14ac:dyDescent="0.15">
      <c r="A343" t="s">
        <v>1598</v>
      </c>
      <c r="B343" t="s">
        <v>723</v>
      </c>
      <c r="C343" t="s">
        <v>2140</v>
      </c>
      <c r="D343" t="s">
        <v>2141</v>
      </c>
      <c r="E343" s="13">
        <v>-2.121556446</v>
      </c>
      <c r="F343" s="13">
        <v>-0.58905855620000003</v>
      </c>
      <c r="G343" t="s">
        <v>2137</v>
      </c>
      <c r="H343" t="s">
        <v>2138</v>
      </c>
      <c r="I343" t="s">
        <v>2139</v>
      </c>
    </row>
    <row r="344" spans="1:9" x14ac:dyDescent="0.15">
      <c r="A344" t="s">
        <v>1598</v>
      </c>
      <c r="B344" t="s">
        <v>723</v>
      </c>
      <c r="C344" t="s">
        <v>2142</v>
      </c>
      <c r="D344" t="s">
        <v>2143</v>
      </c>
      <c r="E344" s="13">
        <v>-2.1038939835999999</v>
      </c>
      <c r="F344" s="13">
        <v>-0.57355856049999998</v>
      </c>
      <c r="G344" t="s">
        <v>2144</v>
      </c>
      <c r="H344" t="s">
        <v>2145</v>
      </c>
      <c r="I344" t="s">
        <v>2146</v>
      </c>
    </row>
    <row r="345" spans="1:9" x14ac:dyDescent="0.15">
      <c r="A345" t="s">
        <v>1598</v>
      </c>
      <c r="B345" t="s">
        <v>723</v>
      </c>
      <c r="C345" t="s">
        <v>2147</v>
      </c>
      <c r="D345" t="s">
        <v>2148</v>
      </c>
      <c r="E345" s="13">
        <v>-2.0913004465</v>
      </c>
      <c r="F345" s="13">
        <v>-0.56168345929999997</v>
      </c>
      <c r="G345" t="s">
        <v>2149</v>
      </c>
      <c r="H345" t="s">
        <v>2150</v>
      </c>
      <c r="I345" t="s">
        <v>2151</v>
      </c>
    </row>
    <row r="346" spans="1:9" x14ac:dyDescent="0.15">
      <c r="A346" t="s">
        <v>1598</v>
      </c>
      <c r="B346" t="s">
        <v>723</v>
      </c>
      <c r="C346" t="s">
        <v>2152</v>
      </c>
      <c r="D346" t="s">
        <v>2153</v>
      </c>
      <c r="E346" s="13">
        <v>-2.0894275550999999</v>
      </c>
      <c r="F346" s="13">
        <v>-0.56052781750000003</v>
      </c>
      <c r="G346" t="s">
        <v>2154</v>
      </c>
      <c r="H346" t="s">
        <v>2155</v>
      </c>
      <c r="I346" t="s">
        <v>2156</v>
      </c>
    </row>
    <row r="347" spans="1:9" x14ac:dyDescent="0.15">
      <c r="A347" t="s">
        <v>1598</v>
      </c>
      <c r="B347" t="s">
        <v>723</v>
      </c>
      <c r="C347" t="s">
        <v>2157</v>
      </c>
      <c r="D347" t="s">
        <v>2158</v>
      </c>
      <c r="E347" s="13">
        <v>-2.0742706980999999</v>
      </c>
      <c r="F347" s="13">
        <v>-0.54822817130000001</v>
      </c>
      <c r="G347" t="s">
        <v>2159</v>
      </c>
      <c r="H347" t="s">
        <v>2160</v>
      </c>
      <c r="I347" t="s">
        <v>2161</v>
      </c>
    </row>
    <row r="348" spans="1:9" x14ac:dyDescent="0.15">
      <c r="A348" t="s">
        <v>1598</v>
      </c>
      <c r="B348" t="s">
        <v>723</v>
      </c>
      <c r="C348" t="s">
        <v>2162</v>
      </c>
      <c r="D348" t="s">
        <v>2163</v>
      </c>
      <c r="E348" s="13">
        <v>-2.0632187499999999</v>
      </c>
      <c r="F348" s="13">
        <v>-0.54001475939999999</v>
      </c>
      <c r="G348" t="s">
        <v>2164</v>
      </c>
      <c r="H348" t="s">
        <v>2150</v>
      </c>
      <c r="I348" t="s">
        <v>2151</v>
      </c>
    </row>
    <row r="349" spans="1:9" x14ac:dyDescent="0.15">
      <c r="A349" t="s">
        <v>1598</v>
      </c>
      <c r="B349" t="s">
        <v>723</v>
      </c>
      <c r="C349" t="s">
        <v>2165</v>
      </c>
      <c r="D349" t="s">
        <v>2166</v>
      </c>
      <c r="E349" s="13">
        <v>-2.0266576562999998</v>
      </c>
      <c r="F349" s="13">
        <v>-0.50767698400000005</v>
      </c>
      <c r="G349" t="s">
        <v>1589</v>
      </c>
      <c r="H349" t="s">
        <v>1919</v>
      </c>
      <c r="I349" t="s">
        <v>1920</v>
      </c>
    </row>
    <row r="350" spans="1:9" x14ac:dyDescent="0.15">
      <c r="A350" t="s">
        <v>1598</v>
      </c>
      <c r="B350" t="s">
        <v>723</v>
      </c>
      <c r="C350" t="s">
        <v>2167</v>
      </c>
      <c r="D350" t="s">
        <v>2168</v>
      </c>
      <c r="E350" s="13">
        <v>-2.0221054605000002</v>
      </c>
      <c r="F350" s="13">
        <v>-0.50382469890000003</v>
      </c>
      <c r="G350" t="s">
        <v>2169</v>
      </c>
      <c r="H350" t="s">
        <v>1968</v>
      </c>
      <c r="I350" t="s">
        <v>1969</v>
      </c>
    </row>
    <row r="351" spans="1:9" x14ac:dyDescent="0.15">
      <c r="A351" t="s">
        <v>2170</v>
      </c>
      <c r="B351" t="s">
        <v>723</v>
      </c>
      <c r="C351" t="s">
        <v>2171</v>
      </c>
      <c r="D351" t="s">
        <v>2172</v>
      </c>
      <c r="E351" s="13">
        <v>-7.9196863368999999</v>
      </c>
      <c r="F351" s="13">
        <v>-4.7222573274000004</v>
      </c>
      <c r="G351" t="s">
        <v>2173</v>
      </c>
      <c r="H351" t="s">
        <v>2174</v>
      </c>
      <c r="I351" t="s">
        <v>2175</v>
      </c>
    </row>
    <row r="352" spans="1:9" x14ac:dyDescent="0.15">
      <c r="A352" t="s">
        <v>2176</v>
      </c>
      <c r="B352" t="s">
        <v>723</v>
      </c>
      <c r="C352" t="s">
        <v>2171</v>
      </c>
      <c r="D352" t="s">
        <v>2172</v>
      </c>
      <c r="E352" s="13">
        <v>-7.9196863368999999</v>
      </c>
      <c r="F352" s="13">
        <v>-4.7222573274000004</v>
      </c>
      <c r="G352" t="s">
        <v>2173</v>
      </c>
      <c r="H352" t="s">
        <v>2177</v>
      </c>
      <c r="I352" t="s">
        <v>2178</v>
      </c>
    </row>
    <row r="353" spans="1:9" x14ac:dyDescent="0.15">
      <c r="A353" t="s">
        <v>2176</v>
      </c>
      <c r="B353" t="s">
        <v>723</v>
      </c>
      <c r="C353" t="s">
        <v>2179</v>
      </c>
      <c r="D353" t="s">
        <v>2180</v>
      </c>
      <c r="E353" s="13">
        <v>-7.3868622659999996</v>
      </c>
      <c r="F353" s="13">
        <v>-4.3307624093000001</v>
      </c>
      <c r="G353" t="s">
        <v>2181</v>
      </c>
      <c r="H353" t="s">
        <v>2182</v>
      </c>
      <c r="I353" t="s">
        <v>2183</v>
      </c>
    </row>
    <row r="354" spans="1:9" x14ac:dyDescent="0.15">
      <c r="A354" t="s">
        <v>2176</v>
      </c>
      <c r="B354" t="s">
        <v>723</v>
      </c>
      <c r="C354" t="s">
        <v>2184</v>
      </c>
      <c r="D354" t="s">
        <v>2185</v>
      </c>
      <c r="E354" s="13">
        <v>-6.8080417848000003</v>
      </c>
      <c r="F354" s="13">
        <v>-3.8583972590000002</v>
      </c>
      <c r="G354" t="s">
        <v>2186</v>
      </c>
      <c r="H354" t="s">
        <v>2187</v>
      </c>
      <c r="I354" t="s">
        <v>2188</v>
      </c>
    </row>
    <row r="355" spans="1:9" x14ac:dyDescent="0.15">
      <c r="A355" t="s">
        <v>2176</v>
      </c>
      <c r="B355" t="s">
        <v>723</v>
      </c>
      <c r="C355" t="s">
        <v>2189</v>
      </c>
      <c r="D355" t="s">
        <v>2190</v>
      </c>
      <c r="E355" s="13">
        <v>-6.5855722202000004</v>
      </c>
      <c r="F355" s="13">
        <v>-3.7513211130999999</v>
      </c>
      <c r="G355" t="s">
        <v>2191</v>
      </c>
      <c r="H355" t="s">
        <v>2192</v>
      </c>
      <c r="I355" t="s">
        <v>2193</v>
      </c>
    </row>
    <row r="356" spans="1:9" x14ac:dyDescent="0.15">
      <c r="A356" t="s">
        <v>2176</v>
      </c>
      <c r="B356" t="s">
        <v>723</v>
      </c>
      <c r="C356" t="s">
        <v>2194</v>
      </c>
      <c r="D356" t="s">
        <v>2195</v>
      </c>
      <c r="E356" s="13">
        <v>-5.7670377116999996</v>
      </c>
      <c r="F356" s="13">
        <v>-3.2190933435</v>
      </c>
      <c r="G356" t="s">
        <v>2196</v>
      </c>
      <c r="H356" t="s">
        <v>2197</v>
      </c>
      <c r="I356" t="s">
        <v>2198</v>
      </c>
    </row>
    <row r="357" spans="1:9" x14ac:dyDescent="0.15">
      <c r="A357" t="s">
        <v>2176</v>
      </c>
      <c r="B357" t="s">
        <v>723</v>
      </c>
      <c r="C357" t="s">
        <v>2199</v>
      </c>
      <c r="D357" t="s">
        <v>2200</v>
      </c>
      <c r="E357" s="13">
        <v>-5.1769992104</v>
      </c>
      <c r="F357" s="13">
        <v>-2.7950457744000001</v>
      </c>
      <c r="G357" t="s">
        <v>2201</v>
      </c>
      <c r="H357" t="s">
        <v>2202</v>
      </c>
      <c r="I357" t="s">
        <v>2203</v>
      </c>
    </row>
    <row r="358" spans="1:9" x14ac:dyDescent="0.15">
      <c r="A358" t="s">
        <v>2176</v>
      </c>
      <c r="B358" t="s">
        <v>723</v>
      </c>
      <c r="C358" t="s">
        <v>2204</v>
      </c>
      <c r="D358" t="s">
        <v>2205</v>
      </c>
      <c r="E358" s="13">
        <v>-5.0676283867</v>
      </c>
      <c r="F358" s="13">
        <v>-2.7163507827000002</v>
      </c>
      <c r="G358" t="s">
        <v>2206</v>
      </c>
      <c r="H358" t="s">
        <v>2207</v>
      </c>
      <c r="I358" t="s">
        <v>2208</v>
      </c>
    </row>
    <row r="359" spans="1:9" x14ac:dyDescent="0.15">
      <c r="A359" t="s">
        <v>2176</v>
      </c>
      <c r="B359" t="s">
        <v>723</v>
      </c>
      <c r="C359" t="s">
        <v>2209</v>
      </c>
      <c r="D359" t="s">
        <v>2210</v>
      </c>
      <c r="E359" s="13">
        <v>-4.5985284845000001</v>
      </c>
      <c r="F359" s="13">
        <v>-2.3620903194</v>
      </c>
      <c r="G359" t="s">
        <v>2211</v>
      </c>
      <c r="H359" t="s">
        <v>2212</v>
      </c>
      <c r="I359" t="s">
        <v>2213</v>
      </c>
    </row>
    <row r="360" spans="1:9" x14ac:dyDescent="0.15">
      <c r="A360" t="s">
        <v>2176</v>
      </c>
      <c r="B360" t="s">
        <v>723</v>
      </c>
      <c r="C360" t="s">
        <v>2214</v>
      </c>
      <c r="D360" t="s">
        <v>2215</v>
      </c>
      <c r="E360" s="13">
        <v>-4.5829452622</v>
      </c>
      <c r="F360" s="13">
        <v>-2.3543582707000001</v>
      </c>
      <c r="G360" t="s">
        <v>2216</v>
      </c>
      <c r="H360" t="s">
        <v>2217</v>
      </c>
      <c r="I360" t="s">
        <v>2218</v>
      </c>
    </row>
    <row r="361" spans="1:9" x14ac:dyDescent="0.15">
      <c r="A361" t="s">
        <v>2176</v>
      </c>
      <c r="B361" t="s">
        <v>723</v>
      </c>
      <c r="C361" t="s">
        <v>2219</v>
      </c>
      <c r="D361" t="s">
        <v>2220</v>
      </c>
      <c r="E361" s="13">
        <v>-4.5422830072</v>
      </c>
      <c r="F361" s="13">
        <v>-2.3312811904999999</v>
      </c>
      <c r="G361" t="s">
        <v>2221</v>
      </c>
      <c r="H361" t="s">
        <v>2207</v>
      </c>
      <c r="I361" t="s">
        <v>2208</v>
      </c>
    </row>
    <row r="362" spans="1:9" x14ac:dyDescent="0.15">
      <c r="A362" t="s">
        <v>2176</v>
      </c>
      <c r="B362" t="s">
        <v>694</v>
      </c>
      <c r="C362" t="s">
        <v>2222</v>
      </c>
      <c r="D362" t="s">
        <v>2223</v>
      </c>
      <c r="E362" s="13">
        <v>-4.2889861460000001</v>
      </c>
      <c r="F362" s="13">
        <v>-2.1508000526000002</v>
      </c>
      <c r="G362" t="s">
        <v>1450</v>
      </c>
      <c r="H362" t="s">
        <v>2224</v>
      </c>
      <c r="I362" t="s">
        <v>2225</v>
      </c>
    </row>
    <row r="363" spans="1:9" x14ac:dyDescent="0.15">
      <c r="A363" t="s">
        <v>2176</v>
      </c>
      <c r="B363" t="s">
        <v>723</v>
      </c>
      <c r="C363" t="s">
        <v>2226</v>
      </c>
      <c r="D363" t="s">
        <v>2227</v>
      </c>
      <c r="E363" s="13">
        <v>-3.5756462809</v>
      </c>
      <c r="F363" s="13">
        <v>-1.6775736831000001</v>
      </c>
      <c r="G363" t="s">
        <v>1835</v>
      </c>
      <c r="H363" t="s">
        <v>2224</v>
      </c>
      <c r="I363" t="s">
        <v>2225</v>
      </c>
    </row>
    <row r="364" spans="1:9" x14ac:dyDescent="0.15">
      <c r="A364" t="s">
        <v>2176</v>
      </c>
      <c r="B364" t="s">
        <v>723</v>
      </c>
      <c r="C364" t="s">
        <v>2228</v>
      </c>
      <c r="D364" t="s">
        <v>2229</v>
      </c>
      <c r="E364" s="13">
        <v>-3.452861612</v>
      </c>
      <c r="F364" s="13">
        <v>-1.5917383585</v>
      </c>
      <c r="G364" t="s">
        <v>1460</v>
      </c>
      <c r="H364" t="s">
        <v>2230</v>
      </c>
      <c r="I364" t="s">
        <v>2231</v>
      </c>
    </row>
    <row r="365" spans="1:9" x14ac:dyDescent="0.15">
      <c r="A365" t="s">
        <v>2176</v>
      </c>
      <c r="B365" t="s">
        <v>723</v>
      </c>
      <c r="C365" t="s">
        <v>2232</v>
      </c>
      <c r="D365" t="s">
        <v>2233</v>
      </c>
      <c r="E365" s="13">
        <v>-2.9452135259999999</v>
      </c>
      <c r="F365" s="13">
        <v>-1.2348140598999999</v>
      </c>
      <c r="G365" t="s">
        <v>2234</v>
      </c>
      <c r="H365" t="s">
        <v>2235</v>
      </c>
      <c r="I365" t="s">
        <v>2236</v>
      </c>
    </row>
    <row r="366" spans="1:9" x14ac:dyDescent="0.15">
      <c r="A366" t="s">
        <v>2176</v>
      </c>
      <c r="B366" t="s">
        <v>723</v>
      </c>
      <c r="C366" t="s">
        <v>2237</v>
      </c>
      <c r="D366" t="s">
        <v>2238</v>
      </c>
      <c r="E366" s="13">
        <v>-2.8367326141999998</v>
      </c>
      <c r="F366" s="13">
        <v>-1.1478844918</v>
      </c>
      <c r="G366" t="s">
        <v>2239</v>
      </c>
      <c r="H366" t="s">
        <v>2240</v>
      </c>
      <c r="I366" t="s">
        <v>2241</v>
      </c>
    </row>
    <row r="367" spans="1:9" x14ac:dyDescent="0.15">
      <c r="A367" t="s">
        <v>2176</v>
      </c>
      <c r="B367" t="s">
        <v>723</v>
      </c>
      <c r="C367" t="s">
        <v>2242</v>
      </c>
      <c r="D367" t="s">
        <v>2243</v>
      </c>
      <c r="E367" s="13">
        <v>-2.6023830201</v>
      </c>
      <c r="F367" s="13">
        <v>-0.97043855489999997</v>
      </c>
      <c r="G367" t="s">
        <v>2244</v>
      </c>
      <c r="H367" t="s">
        <v>2224</v>
      </c>
      <c r="I367" t="s">
        <v>2225</v>
      </c>
    </row>
    <row r="368" spans="1:9" x14ac:dyDescent="0.15">
      <c r="A368" t="s">
        <v>2176</v>
      </c>
      <c r="B368" t="s">
        <v>723</v>
      </c>
      <c r="C368" t="s">
        <v>2245</v>
      </c>
      <c r="D368" t="s">
        <v>2246</v>
      </c>
      <c r="E368" s="13">
        <v>-2.5571085360999999</v>
      </c>
      <c r="F368" s="13">
        <v>-0.94121785069999997</v>
      </c>
      <c r="G368" t="s">
        <v>2247</v>
      </c>
      <c r="H368" t="s">
        <v>2248</v>
      </c>
      <c r="I368" t="s">
        <v>2249</v>
      </c>
    </row>
    <row r="369" spans="1:9" x14ac:dyDescent="0.15">
      <c r="A369" t="s">
        <v>2176</v>
      </c>
      <c r="B369" t="s">
        <v>723</v>
      </c>
      <c r="C369" t="s">
        <v>2250</v>
      </c>
      <c r="D369" t="s">
        <v>2251</v>
      </c>
      <c r="E369" s="13">
        <v>-2.5040301131999998</v>
      </c>
      <c r="F369" s="13">
        <v>-0.89937553380000002</v>
      </c>
      <c r="G369" t="s">
        <v>2252</v>
      </c>
      <c r="H369" t="s">
        <v>2230</v>
      </c>
      <c r="I369" t="s">
        <v>2231</v>
      </c>
    </row>
    <row r="370" spans="1:9" x14ac:dyDescent="0.15">
      <c r="A370" t="s">
        <v>2176</v>
      </c>
      <c r="B370" t="s">
        <v>723</v>
      </c>
      <c r="C370" t="s">
        <v>2253</v>
      </c>
      <c r="D370" t="s">
        <v>2254</v>
      </c>
      <c r="E370" s="13">
        <v>-2.4733173423000001</v>
      </c>
      <c r="F370" s="13">
        <v>-0.87425510930000006</v>
      </c>
      <c r="G370" t="s">
        <v>2255</v>
      </c>
      <c r="H370" t="s">
        <v>2256</v>
      </c>
      <c r="I370" t="s">
        <v>2257</v>
      </c>
    </row>
    <row r="371" spans="1:9" x14ac:dyDescent="0.15">
      <c r="A371" t="s">
        <v>2176</v>
      </c>
      <c r="B371" t="s">
        <v>723</v>
      </c>
      <c r="C371" t="s">
        <v>2258</v>
      </c>
      <c r="D371" t="s">
        <v>2259</v>
      </c>
      <c r="E371" s="13">
        <v>-2.4480950664000001</v>
      </c>
      <c r="F371" s="13">
        <v>-0.85522439350000001</v>
      </c>
      <c r="G371" t="s">
        <v>2260</v>
      </c>
      <c r="H371" t="s">
        <v>2261</v>
      </c>
      <c r="I371" t="s">
        <v>2262</v>
      </c>
    </row>
    <row r="372" spans="1:9" x14ac:dyDescent="0.15">
      <c r="A372" t="s">
        <v>2176</v>
      </c>
      <c r="B372" t="s">
        <v>723</v>
      </c>
      <c r="C372" t="s">
        <v>2263</v>
      </c>
      <c r="D372" t="s">
        <v>2264</v>
      </c>
      <c r="E372" s="13">
        <v>-2.2945396790000001</v>
      </c>
      <c r="F372" s="13">
        <v>-0.72746030029999997</v>
      </c>
      <c r="G372" t="s">
        <v>2265</v>
      </c>
      <c r="H372" t="s">
        <v>2266</v>
      </c>
      <c r="I372" t="s">
        <v>2267</v>
      </c>
    </row>
    <row r="373" spans="1:9" x14ac:dyDescent="0.15">
      <c r="A373" t="s">
        <v>2176</v>
      </c>
      <c r="B373" t="s">
        <v>723</v>
      </c>
      <c r="C373" t="s">
        <v>2268</v>
      </c>
      <c r="D373" t="s">
        <v>2269</v>
      </c>
      <c r="E373" s="13">
        <v>-2.0680892718999999</v>
      </c>
      <c r="F373" s="13">
        <v>-0.54346833230000002</v>
      </c>
      <c r="G373" t="s">
        <v>2270</v>
      </c>
      <c r="H373" t="s">
        <v>2271</v>
      </c>
      <c r="I373" t="s">
        <v>2272</v>
      </c>
    </row>
    <row r="374" spans="1:9" x14ac:dyDescent="0.15">
      <c r="A374" t="s">
        <v>2176</v>
      </c>
      <c r="B374" t="s">
        <v>723</v>
      </c>
      <c r="C374" t="s">
        <v>2273</v>
      </c>
      <c r="D374" t="s">
        <v>2274</v>
      </c>
      <c r="E374" s="13">
        <v>-2.0471708779000002</v>
      </c>
      <c r="F374" s="13">
        <v>-0.52537922820000005</v>
      </c>
      <c r="G374" t="s">
        <v>2275</v>
      </c>
      <c r="H374" t="s">
        <v>2230</v>
      </c>
      <c r="I374" t="s">
        <v>2231</v>
      </c>
    </row>
    <row r="375" spans="1:9" x14ac:dyDescent="0.15">
      <c r="A375" t="s">
        <v>2276</v>
      </c>
      <c r="B375" t="s">
        <v>723</v>
      </c>
      <c r="C375" t="s">
        <v>2277</v>
      </c>
      <c r="D375" t="s">
        <v>2278</v>
      </c>
      <c r="E375" s="13">
        <v>-6.7341655153</v>
      </c>
      <c r="F375" s="13">
        <v>-3.8207331621999998</v>
      </c>
      <c r="G375" t="s">
        <v>2279</v>
      </c>
      <c r="H375" t="s">
        <v>2280</v>
      </c>
      <c r="I375" t="s">
        <v>2281</v>
      </c>
    </row>
    <row r="376" spans="1:9" x14ac:dyDescent="0.15">
      <c r="A376" t="s">
        <v>2282</v>
      </c>
      <c r="B376" t="s">
        <v>723</v>
      </c>
      <c r="C376" t="s">
        <v>2277</v>
      </c>
      <c r="D376" t="s">
        <v>2278</v>
      </c>
      <c r="E376" s="13">
        <v>-6.7341655153</v>
      </c>
      <c r="F376" s="13">
        <v>-3.8207331621999998</v>
      </c>
      <c r="G376" t="s">
        <v>2279</v>
      </c>
      <c r="H376" t="s">
        <v>2283</v>
      </c>
      <c r="I376" t="s">
        <v>2284</v>
      </c>
    </row>
    <row r="377" spans="1:9" x14ac:dyDescent="0.15">
      <c r="A377" t="s">
        <v>2282</v>
      </c>
      <c r="B377" t="s">
        <v>723</v>
      </c>
      <c r="C377" t="s">
        <v>2285</v>
      </c>
      <c r="D377" t="s">
        <v>2286</v>
      </c>
      <c r="E377" s="13">
        <v>-6.0190237435</v>
      </c>
      <c r="F377" s="13">
        <v>-3.3797492396000002</v>
      </c>
      <c r="G377" t="s">
        <v>2287</v>
      </c>
      <c r="H377" t="s">
        <v>2288</v>
      </c>
      <c r="I377" t="s">
        <v>2289</v>
      </c>
    </row>
    <row r="378" spans="1:9" x14ac:dyDescent="0.15">
      <c r="A378" t="s">
        <v>2282</v>
      </c>
      <c r="B378" t="s">
        <v>723</v>
      </c>
      <c r="C378" t="s">
        <v>2290</v>
      </c>
      <c r="D378" t="s">
        <v>2291</v>
      </c>
      <c r="E378" s="13">
        <v>-5.4064687204000004</v>
      </c>
      <c r="F378" s="13">
        <v>-2.9401943986000001</v>
      </c>
      <c r="G378" t="s">
        <v>2292</v>
      </c>
      <c r="H378" t="s">
        <v>2283</v>
      </c>
      <c r="I378" t="s">
        <v>2284</v>
      </c>
    </row>
    <row r="379" spans="1:9" x14ac:dyDescent="0.15">
      <c r="A379" t="s">
        <v>2282</v>
      </c>
      <c r="B379" t="s">
        <v>723</v>
      </c>
      <c r="C379" t="s">
        <v>2293</v>
      </c>
      <c r="D379" t="s">
        <v>2294</v>
      </c>
      <c r="E379" s="13">
        <v>-5.1679631693000001</v>
      </c>
      <c r="F379" s="13">
        <v>-2.7910892587</v>
      </c>
      <c r="G379" t="s">
        <v>2295</v>
      </c>
      <c r="H379" t="s">
        <v>2296</v>
      </c>
      <c r="I379" t="s">
        <v>2297</v>
      </c>
    </row>
    <row r="380" spans="1:9" x14ac:dyDescent="0.15">
      <c r="A380" t="s">
        <v>2282</v>
      </c>
      <c r="B380" t="s">
        <v>723</v>
      </c>
      <c r="C380" t="s">
        <v>2298</v>
      </c>
      <c r="D380" t="s">
        <v>2299</v>
      </c>
      <c r="E380" s="13">
        <v>-4.9975621002999997</v>
      </c>
      <c r="F380" s="13">
        <v>-2.6640550956000002</v>
      </c>
      <c r="G380" t="s">
        <v>2300</v>
      </c>
      <c r="H380" t="s">
        <v>2301</v>
      </c>
      <c r="I380" t="s">
        <v>2302</v>
      </c>
    </row>
    <row r="381" spans="1:9" x14ac:dyDescent="0.15">
      <c r="A381" t="s">
        <v>2282</v>
      </c>
      <c r="B381" t="s">
        <v>723</v>
      </c>
      <c r="C381" t="s">
        <v>2303</v>
      </c>
      <c r="D381" t="s">
        <v>2304</v>
      </c>
      <c r="E381" s="13">
        <v>-4.9963375321000001</v>
      </c>
      <c r="F381" s="13">
        <v>-2.6640550956000002</v>
      </c>
      <c r="G381" t="s">
        <v>2305</v>
      </c>
      <c r="H381" t="s">
        <v>2306</v>
      </c>
      <c r="I381" t="s">
        <v>2307</v>
      </c>
    </row>
    <row r="382" spans="1:9" x14ac:dyDescent="0.15">
      <c r="A382" t="s">
        <v>2282</v>
      </c>
      <c r="B382" t="s">
        <v>723</v>
      </c>
      <c r="C382" t="s">
        <v>2308</v>
      </c>
      <c r="D382" t="s">
        <v>2309</v>
      </c>
      <c r="E382" s="13">
        <v>-4.9754274574000004</v>
      </c>
      <c r="F382" s="13">
        <v>-2.6640550956000002</v>
      </c>
      <c r="G382" t="s">
        <v>2310</v>
      </c>
      <c r="H382" t="s">
        <v>2301</v>
      </c>
      <c r="I382" t="s">
        <v>2302</v>
      </c>
    </row>
    <row r="383" spans="1:9" x14ac:dyDescent="0.15">
      <c r="A383" t="s">
        <v>2282</v>
      </c>
      <c r="B383" t="s">
        <v>723</v>
      </c>
      <c r="C383" t="s">
        <v>2311</v>
      </c>
      <c r="D383" t="s">
        <v>2312</v>
      </c>
      <c r="E383" s="13">
        <v>-4.8936086366999998</v>
      </c>
      <c r="F383" s="13">
        <v>-2.5950734996999998</v>
      </c>
      <c r="G383" t="s">
        <v>2313</v>
      </c>
      <c r="H383" t="s">
        <v>2306</v>
      </c>
      <c r="I383" t="s">
        <v>2307</v>
      </c>
    </row>
    <row r="384" spans="1:9" x14ac:dyDescent="0.15">
      <c r="A384" t="s">
        <v>2282</v>
      </c>
      <c r="B384" t="s">
        <v>723</v>
      </c>
      <c r="C384" t="s">
        <v>2314</v>
      </c>
      <c r="D384" t="s">
        <v>2315</v>
      </c>
      <c r="E384" s="13">
        <v>-4.7060474288999998</v>
      </c>
      <c r="F384" s="13">
        <v>-2.4399980458999999</v>
      </c>
      <c r="G384" t="s">
        <v>2316</v>
      </c>
      <c r="H384" t="s">
        <v>2317</v>
      </c>
      <c r="I384" t="s">
        <v>2318</v>
      </c>
    </row>
    <row r="385" spans="1:9" x14ac:dyDescent="0.15">
      <c r="A385" t="s">
        <v>2282</v>
      </c>
      <c r="B385" t="s">
        <v>723</v>
      </c>
      <c r="C385" t="s">
        <v>2319</v>
      </c>
      <c r="D385" t="s">
        <v>2320</v>
      </c>
      <c r="E385" s="13">
        <v>-4.5097714522999999</v>
      </c>
      <c r="F385" s="13">
        <v>-2.3056090602000001</v>
      </c>
      <c r="G385" t="s">
        <v>2321</v>
      </c>
      <c r="H385" t="s">
        <v>2317</v>
      </c>
      <c r="I385" t="s">
        <v>2318</v>
      </c>
    </row>
    <row r="386" spans="1:9" x14ac:dyDescent="0.15">
      <c r="A386" t="s">
        <v>2282</v>
      </c>
      <c r="B386" t="s">
        <v>723</v>
      </c>
      <c r="C386" t="s">
        <v>2322</v>
      </c>
      <c r="D386" t="s">
        <v>2323</v>
      </c>
      <c r="E386" s="13">
        <v>-4.3970713173</v>
      </c>
      <c r="F386" s="13">
        <v>-2.2128037538999998</v>
      </c>
      <c r="G386" t="s">
        <v>2324</v>
      </c>
      <c r="H386" t="s">
        <v>2325</v>
      </c>
      <c r="I386" t="s">
        <v>2326</v>
      </c>
    </row>
    <row r="387" spans="1:9" x14ac:dyDescent="0.15">
      <c r="A387" t="s">
        <v>2282</v>
      </c>
      <c r="B387" t="s">
        <v>723</v>
      </c>
      <c r="C387" t="s">
        <v>2327</v>
      </c>
      <c r="D387" t="s">
        <v>2328</v>
      </c>
      <c r="E387" s="13">
        <v>-4.1967901195000001</v>
      </c>
      <c r="F387" s="13">
        <v>-2.0922436336999999</v>
      </c>
      <c r="G387" t="s">
        <v>2329</v>
      </c>
      <c r="H387" t="s">
        <v>2330</v>
      </c>
      <c r="I387" t="s">
        <v>2331</v>
      </c>
    </row>
    <row r="388" spans="1:9" x14ac:dyDescent="0.15">
      <c r="A388" t="s">
        <v>2282</v>
      </c>
      <c r="B388" t="s">
        <v>723</v>
      </c>
      <c r="C388" t="s">
        <v>2332</v>
      </c>
      <c r="D388" t="s">
        <v>2333</v>
      </c>
      <c r="E388" s="13">
        <v>-4.1577554432000001</v>
      </c>
      <c r="F388" s="13">
        <v>-2.0664911693999999</v>
      </c>
      <c r="G388" t="s">
        <v>1757</v>
      </c>
      <c r="H388" t="s">
        <v>2330</v>
      </c>
      <c r="I388" t="s">
        <v>2331</v>
      </c>
    </row>
    <row r="389" spans="1:9" x14ac:dyDescent="0.15">
      <c r="A389" t="s">
        <v>2282</v>
      </c>
      <c r="B389" t="s">
        <v>723</v>
      </c>
      <c r="C389" t="s">
        <v>2334</v>
      </c>
      <c r="D389" t="s">
        <v>2335</v>
      </c>
      <c r="E389" s="13">
        <v>-4.1577554432000001</v>
      </c>
      <c r="F389" s="13">
        <v>-2.0664911693999999</v>
      </c>
      <c r="G389" t="s">
        <v>1757</v>
      </c>
      <c r="H389" t="s">
        <v>2330</v>
      </c>
      <c r="I389" t="s">
        <v>2331</v>
      </c>
    </row>
    <row r="390" spans="1:9" x14ac:dyDescent="0.15">
      <c r="A390" t="s">
        <v>2282</v>
      </c>
      <c r="B390" t="s">
        <v>723</v>
      </c>
      <c r="C390" t="s">
        <v>2336</v>
      </c>
      <c r="D390" t="s">
        <v>2337</v>
      </c>
      <c r="E390" s="13">
        <v>-4.1577554432000001</v>
      </c>
      <c r="F390" s="13">
        <v>-2.0664911693999999</v>
      </c>
      <c r="G390" t="s">
        <v>1757</v>
      </c>
      <c r="H390" t="s">
        <v>2330</v>
      </c>
      <c r="I390" t="s">
        <v>2331</v>
      </c>
    </row>
    <row r="391" spans="1:9" x14ac:dyDescent="0.15">
      <c r="A391" t="s">
        <v>2282</v>
      </c>
      <c r="B391" t="s">
        <v>817</v>
      </c>
      <c r="C391" t="s">
        <v>2338</v>
      </c>
      <c r="D391" t="s">
        <v>2339</v>
      </c>
      <c r="E391" s="13">
        <v>-4.1179583373000002</v>
      </c>
      <c r="F391" s="13">
        <v>-2.0496240241999999</v>
      </c>
      <c r="G391" t="s">
        <v>1041</v>
      </c>
      <c r="H391" t="s">
        <v>2340</v>
      </c>
      <c r="I391" t="s">
        <v>2341</v>
      </c>
    </row>
    <row r="392" spans="1:9" x14ac:dyDescent="0.15">
      <c r="A392" t="s">
        <v>2282</v>
      </c>
      <c r="B392" t="s">
        <v>723</v>
      </c>
      <c r="C392" t="s">
        <v>2342</v>
      </c>
      <c r="D392" t="s">
        <v>2343</v>
      </c>
      <c r="E392" s="13">
        <v>-4.0082024847</v>
      </c>
      <c r="F392" s="13">
        <v>-1.9663360996000001</v>
      </c>
      <c r="G392" t="s">
        <v>2344</v>
      </c>
      <c r="H392" t="s">
        <v>2345</v>
      </c>
      <c r="I392" t="s">
        <v>2346</v>
      </c>
    </row>
    <row r="393" spans="1:9" x14ac:dyDescent="0.15">
      <c r="A393" t="s">
        <v>2282</v>
      </c>
      <c r="B393" t="s">
        <v>723</v>
      </c>
      <c r="C393" t="s">
        <v>2347</v>
      </c>
      <c r="D393" t="s">
        <v>2348</v>
      </c>
      <c r="E393" s="13">
        <v>-3.7516214784000002</v>
      </c>
      <c r="F393" s="13">
        <v>-1.7934767368</v>
      </c>
      <c r="G393" t="s">
        <v>2349</v>
      </c>
      <c r="H393" t="s">
        <v>2330</v>
      </c>
      <c r="I393" t="s">
        <v>2331</v>
      </c>
    </row>
    <row r="394" spans="1:9" x14ac:dyDescent="0.15">
      <c r="A394" t="s">
        <v>2282</v>
      </c>
      <c r="B394" t="s">
        <v>723</v>
      </c>
      <c r="C394" t="s">
        <v>2350</v>
      </c>
      <c r="D394" t="s">
        <v>2351</v>
      </c>
      <c r="E394" s="13">
        <v>-3.7516214784000002</v>
      </c>
      <c r="F394" s="13">
        <v>-1.7934767368</v>
      </c>
      <c r="G394" t="s">
        <v>2349</v>
      </c>
      <c r="H394" t="s">
        <v>2330</v>
      </c>
      <c r="I394" t="s">
        <v>2331</v>
      </c>
    </row>
    <row r="395" spans="1:9" x14ac:dyDescent="0.15">
      <c r="A395" t="s">
        <v>2282</v>
      </c>
      <c r="B395" t="s">
        <v>723</v>
      </c>
      <c r="C395" t="s">
        <v>2352</v>
      </c>
      <c r="D395" t="s">
        <v>2353</v>
      </c>
      <c r="E395" s="13">
        <v>-3.7412725675999998</v>
      </c>
      <c r="F395" s="13">
        <v>-1.7916280418999999</v>
      </c>
      <c r="G395" t="s">
        <v>1810</v>
      </c>
      <c r="H395" t="s">
        <v>2354</v>
      </c>
      <c r="I395" t="s">
        <v>2355</v>
      </c>
    </row>
    <row r="396" spans="1:9" x14ac:dyDescent="0.15">
      <c r="A396" t="s">
        <v>2282</v>
      </c>
      <c r="B396" t="s">
        <v>723</v>
      </c>
      <c r="C396" t="s">
        <v>2356</v>
      </c>
      <c r="D396" t="s">
        <v>2357</v>
      </c>
      <c r="E396" s="13">
        <v>-3.7412725675999998</v>
      </c>
      <c r="F396" s="13">
        <v>-1.7916280418999999</v>
      </c>
      <c r="G396" t="s">
        <v>1810</v>
      </c>
      <c r="H396" t="s">
        <v>2358</v>
      </c>
      <c r="I396" t="s">
        <v>2359</v>
      </c>
    </row>
    <row r="397" spans="1:9" x14ac:dyDescent="0.15">
      <c r="A397" t="s">
        <v>2282</v>
      </c>
      <c r="B397" t="s">
        <v>723</v>
      </c>
      <c r="C397" t="s">
        <v>2360</v>
      </c>
      <c r="D397" t="s">
        <v>2361</v>
      </c>
      <c r="E397" s="13">
        <v>-3.7115065775999998</v>
      </c>
      <c r="F397" s="13">
        <v>-1.7712020781</v>
      </c>
      <c r="G397" t="s">
        <v>2362</v>
      </c>
      <c r="H397" t="s">
        <v>2363</v>
      </c>
      <c r="I397" t="s">
        <v>2364</v>
      </c>
    </row>
    <row r="398" spans="1:9" x14ac:dyDescent="0.15">
      <c r="A398" t="s">
        <v>2282</v>
      </c>
      <c r="B398" t="s">
        <v>723</v>
      </c>
      <c r="C398" t="s">
        <v>2365</v>
      </c>
      <c r="D398" t="s">
        <v>2366</v>
      </c>
      <c r="E398" s="13">
        <v>-3.6927609101000001</v>
      </c>
      <c r="F398" s="13">
        <v>-1.7561368943</v>
      </c>
      <c r="G398" t="s">
        <v>2367</v>
      </c>
      <c r="H398" t="s">
        <v>2368</v>
      </c>
      <c r="I398" t="s">
        <v>2369</v>
      </c>
    </row>
    <row r="399" spans="1:9" x14ac:dyDescent="0.15">
      <c r="A399" t="s">
        <v>2282</v>
      </c>
      <c r="B399" t="s">
        <v>723</v>
      </c>
      <c r="C399" t="s">
        <v>2370</v>
      </c>
      <c r="D399" t="s">
        <v>2371</v>
      </c>
      <c r="E399" s="13">
        <v>-3.6324540606000002</v>
      </c>
      <c r="F399" s="13">
        <v>-1.7149877200999999</v>
      </c>
      <c r="G399" t="s">
        <v>2372</v>
      </c>
      <c r="H399" t="s">
        <v>2301</v>
      </c>
      <c r="I399" t="s">
        <v>2302</v>
      </c>
    </row>
    <row r="400" spans="1:9" x14ac:dyDescent="0.15">
      <c r="A400" t="s">
        <v>2282</v>
      </c>
      <c r="B400" t="s">
        <v>723</v>
      </c>
      <c r="C400" t="s">
        <v>2373</v>
      </c>
      <c r="D400" t="s">
        <v>2374</v>
      </c>
      <c r="E400" s="13">
        <v>-3.6017501596999999</v>
      </c>
      <c r="F400" s="13">
        <v>-1.6986177631999999</v>
      </c>
      <c r="G400" t="s">
        <v>2375</v>
      </c>
      <c r="H400" t="s">
        <v>2358</v>
      </c>
      <c r="I400" t="s">
        <v>2359</v>
      </c>
    </row>
    <row r="401" spans="1:9" x14ac:dyDescent="0.15">
      <c r="A401" t="s">
        <v>2282</v>
      </c>
      <c r="B401" t="s">
        <v>817</v>
      </c>
      <c r="C401" t="s">
        <v>2376</v>
      </c>
      <c r="D401" t="s">
        <v>2377</v>
      </c>
      <c r="E401" s="13">
        <v>-3.6017501596999999</v>
      </c>
      <c r="F401" s="13">
        <v>-1.6986177631999999</v>
      </c>
      <c r="G401" t="s">
        <v>2375</v>
      </c>
      <c r="H401" t="s">
        <v>2378</v>
      </c>
      <c r="I401" t="s">
        <v>2379</v>
      </c>
    </row>
    <row r="402" spans="1:9" x14ac:dyDescent="0.15">
      <c r="A402" t="s">
        <v>2282</v>
      </c>
      <c r="B402" t="s">
        <v>723</v>
      </c>
      <c r="C402" t="s">
        <v>2380</v>
      </c>
      <c r="D402" t="s">
        <v>2381</v>
      </c>
      <c r="E402" s="13">
        <v>-3.5688339427</v>
      </c>
      <c r="F402" s="13">
        <v>-1.6741020881999999</v>
      </c>
      <c r="G402" t="s">
        <v>2382</v>
      </c>
      <c r="H402" t="s">
        <v>2383</v>
      </c>
      <c r="I402" t="s">
        <v>2384</v>
      </c>
    </row>
    <row r="403" spans="1:9" x14ac:dyDescent="0.15">
      <c r="A403" t="s">
        <v>2282</v>
      </c>
      <c r="B403" t="s">
        <v>723</v>
      </c>
      <c r="C403" t="s">
        <v>2385</v>
      </c>
      <c r="D403" t="s">
        <v>2386</v>
      </c>
      <c r="E403" s="13">
        <v>-3.5039009394999998</v>
      </c>
      <c r="F403" s="13">
        <v>-1.6238923419</v>
      </c>
      <c r="G403" t="s">
        <v>1158</v>
      </c>
      <c r="H403" t="s">
        <v>2387</v>
      </c>
      <c r="I403" t="s">
        <v>2388</v>
      </c>
    </row>
    <row r="404" spans="1:9" x14ac:dyDescent="0.15">
      <c r="A404" t="s">
        <v>2282</v>
      </c>
      <c r="B404" t="s">
        <v>723</v>
      </c>
      <c r="C404" t="s">
        <v>2389</v>
      </c>
      <c r="D404" t="s">
        <v>2390</v>
      </c>
      <c r="E404" s="13">
        <v>-3.5005086124</v>
      </c>
      <c r="F404" s="13">
        <v>-1.6237051546000001</v>
      </c>
      <c r="G404" t="s">
        <v>2391</v>
      </c>
      <c r="H404" t="s">
        <v>2392</v>
      </c>
      <c r="I404" t="s">
        <v>2393</v>
      </c>
    </row>
    <row r="405" spans="1:9" x14ac:dyDescent="0.15">
      <c r="A405" t="s">
        <v>2282</v>
      </c>
      <c r="B405" t="s">
        <v>817</v>
      </c>
      <c r="C405" t="s">
        <v>2394</v>
      </c>
      <c r="D405" t="s">
        <v>2395</v>
      </c>
      <c r="E405" s="13">
        <v>-3.4764530269999998</v>
      </c>
      <c r="F405" s="13">
        <v>-1.6075604343000001</v>
      </c>
      <c r="G405" t="s">
        <v>1161</v>
      </c>
      <c r="H405" t="s">
        <v>2396</v>
      </c>
      <c r="I405" t="s">
        <v>2397</v>
      </c>
    </row>
    <row r="406" spans="1:9" x14ac:dyDescent="0.15">
      <c r="A406" t="s">
        <v>2282</v>
      </c>
      <c r="B406" t="s">
        <v>723</v>
      </c>
      <c r="C406" t="s">
        <v>2398</v>
      </c>
      <c r="D406" t="s">
        <v>2399</v>
      </c>
      <c r="E406" s="13">
        <v>-3.4455659431000001</v>
      </c>
      <c r="F406" s="13">
        <v>-1.5859800168</v>
      </c>
      <c r="G406" t="s">
        <v>2400</v>
      </c>
      <c r="H406" t="s">
        <v>2401</v>
      </c>
      <c r="I406" t="s">
        <v>2402</v>
      </c>
    </row>
    <row r="407" spans="1:9" x14ac:dyDescent="0.15">
      <c r="A407" t="s">
        <v>2282</v>
      </c>
      <c r="B407" t="s">
        <v>723</v>
      </c>
      <c r="C407" t="s">
        <v>2403</v>
      </c>
      <c r="D407" t="s">
        <v>2404</v>
      </c>
      <c r="E407" s="13">
        <v>-3.3117549756</v>
      </c>
      <c r="F407" s="13">
        <v>-1.4945372078000001</v>
      </c>
      <c r="G407" t="s">
        <v>2405</v>
      </c>
      <c r="H407" t="s">
        <v>2406</v>
      </c>
      <c r="I407" t="s">
        <v>2407</v>
      </c>
    </row>
    <row r="408" spans="1:9" x14ac:dyDescent="0.15">
      <c r="A408" t="s">
        <v>2282</v>
      </c>
      <c r="B408" t="s">
        <v>723</v>
      </c>
      <c r="C408" t="s">
        <v>2408</v>
      </c>
      <c r="D408" t="s">
        <v>2409</v>
      </c>
      <c r="E408" s="13">
        <v>-3.3016980137999998</v>
      </c>
      <c r="F408" s="13">
        <v>-1.4886362058</v>
      </c>
      <c r="G408" t="s">
        <v>1883</v>
      </c>
      <c r="H408" t="s">
        <v>2410</v>
      </c>
      <c r="I408" t="s">
        <v>2411</v>
      </c>
    </row>
    <row r="409" spans="1:9" x14ac:dyDescent="0.15">
      <c r="A409" t="s">
        <v>2282</v>
      </c>
      <c r="B409" t="s">
        <v>723</v>
      </c>
      <c r="C409" t="s">
        <v>2412</v>
      </c>
      <c r="D409" t="s">
        <v>2413</v>
      </c>
      <c r="E409" s="13">
        <v>-3.2927584347000001</v>
      </c>
      <c r="F409" s="13">
        <v>-1.4816562015999999</v>
      </c>
      <c r="G409" t="s">
        <v>2414</v>
      </c>
      <c r="H409" t="s">
        <v>2415</v>
      </c>
      <c r="I409" t="s">
        <v>2416</v>
      </c>
    </row>
    <row r="410" spans="1:9" x14ac:dyDescent="0.15">
      <c r="A410" t="s">
        <v>2282</v>
      </c>
      <c r="B410" t="s">
        <v>723</v>
      </c>
      <c r="C410" t="s">
        <v>2417</v>
      </c>
      <c r="D410" t="s">
        <v>2418</v>
      </c>
      <c r="E410" s="13">
        <v>-3.2906014433999999</v>
      </c>
      <c r="F410" s="13">
        <v>-1.4816562015999999</v>
      </c>
      <c r="G410" t="s">
        <v>2419</v>
      </c>
      <c r="H410" t="s">
        <v>2420</v>
      </c>
      <c r="I410" t="s">
        <v>2421</v>
      </c>
    </row>
    <row r="411" spans="1:9" x14ac:dyDescent="0.15">
      <c r="A411" t="s">
        <v>2282</v>
      </c>
      <c r="B411" t="s">
        <v>723</v>
      </c>
      <c r="C411" t="s">
        <v>2422</v>
      </c>
      <c r="D411" t="s">
        <v>2423</v>
      </c>
      <c r="E411" s="13">
        <v>-3.2836503137999999</v>
      </c>
      <c r="F411" s="13">
        <v>-1.4794838690000001</v>
      </c>
      <c r="G411" t="s">
        <v>2424</v>
      </c>
      <c r="H411" t="s">
        <v>2401</v>
      </c>
      <c r="I411" t="s">
        <v>2402</v>
      </c>
    </row>
    <row r="412" spans="1:9" x14ac:dyDescent="0.15">
      <c r="A412" t="s">
        <v>2282</v>
      </c>
      <c r="B412" t="s">
        <v>723</v>
      </c>
      <c r="C412" t="s">
        <v>2425</v>
      </c>
      <c r="D412" t="s">
        <v>2426</v>
      </c>
      <c r="E412" s="13">
        <v>-3.2795857913000002</v>
      </c>
      <c r="F412" s="13">
        <v>-1.4794838690000001</v>
      </c>
      <c r="G412" t="s">
        <v>2427</v>
      </c>
      <c r="H412" t="s">
        <v>2410</v>
      </c>
      <c r="I412" t="s">
        <v>2411</v>
      </c>
    </row>
    <row r="413" spans="1:9" x14ac:dyDescent="0.15">
      <c r="A413" t="s">
        <v>2282</v>
      </c>
      <c r="B413" t="s">
        <v>723</v>
      </c>
      <c r="C413" t="s">
        <v>2428</v>
      </c>
      <c r="D413" t="s">
        <v>2429</v>
      </c>
      <c r="E413" s="13">
        <v>-3.2577928868999999</v>
      </c>
      <c r="F413" s="13">
        <v>-1.4636164229999999</v>
      </c>
      <c r="G413" t="s">
        <v>2430</v>
      </c>
      <c r="H413" t="s">
        <v>2410</v>
      </c>
      <c r="I413" t="s">
        <v>2411</v>
      </c>
    </row>
    <row r="414" spans="1:9" x14ac:dyDescent="0.15">
      <c r="A414" t="s">
        <v>2282</v>
      </c>
      <c r="B414" t="s">
        <v>723</v>
      </c>
      <c r="C414" t="s">
        <v>2431</v>
      </c>
      <c r="D414" t="s">
        <v>2432</v>
      </c>
      <c r="E414" s="13">
        <v>-3.2470135116000001</v>
      </c>
      <c r="F414" s="13">
        <v>-1.4541550897</v>
      </c>
      <c r="G414" t="s">
        <v>2433</v>
      </c>
      <c r="H414" t="s">
        <v>2434</v>
      </c>
      <c r="I414" t="s">
        <v>2435</v>
      </c>
    </row>
    <row r="415" spans="1:9" x14ac:dyDescent="0.15">
      <c r="A415" t="s">
        <v>2282</v>
      </c>
      <c r="B415" t="s">
        <v>723</v>
      </c>
      <c r="C415" t="s">
        <v>2436</v>
      </c>
      <c r="D415" t="s">
        <v>2437</v>
      </c>
      <c r="E415" s="13">
        <v>-3.2019972077999999</v>
      </c>
      <c r="F415" s="13">
        <v>-1.4182547468</v>
      </c>
      <c r="G415" t="s">
        <v>2438</v>
      </c>
      <c r="H415" t="s">
        <v>2439</v>
      </c>
      <c r="I415" t="s">
        <v>2440</v>
      </c>
    </row>
    <row r="416" spans="1:9" x14ac:dyDescent="0.15">
      <c r="A416" t="s">
        <v>2282</v>
      </c>
      <c r="B416" t="s">
        <v>723</v>
      </c>
      <c r="C416" t="s">
        <v>2441</v>
      </c>
      <c r="D416" t="s">
        <v>2442</v>
      </c>
      <c r="E416" s="13">
        <v>-3.1912138851999998</v>
      </c>
      <c r="F416" s="13">
        <v>-1.4094469575999999</v>
      </c>
      <c r="G416" t="s">
        <v>2443</v>
      </c>
      <c r="H416" t="s">
        <v>2444</v>
      </c>
      <c r="I416" t="s">
        <v>2445</v>
      </c>
    </row>
    <row r="417" spans="1:9" x14ac:dyDescent="0.15">
      <c r="A417" t="s">
        <v>2282</v>
      </c>
      <c r="B417" t="s">
        <v>723</v>
      </c>
      <c r="C417" t="s">
        <v>2446</v>
      </c>
      <c r="D417" t="s">
        <v>2447</v>
      </c>
      <c r="E417" s="13">
        <v>-3.1889554833</v>
      </c>
      <c r="F417" s="13">
        <v>-1.4094469575999999</v>
      </c>
      <c r="G417" t="s">
        <v>2448</v>
      </c>
      <c r="H417" t="s">
        <v>2449</v>
      </c>
      <c r="I417" t="s">
        <v>2450</v>
      </c>
    </row>
    <row r="418" spans="1:9" x14ac:dyDescent="0.15">
      <c r="A418" t="s">
        <v>2282</v>
      </c>
      <c r="B418" t="s">
        <v>723</v>
      </c>
      <c r="C418" t="s">
        <v>2451</v>
      </c>
      <c r="D418" t="s">
        <v>2452</v>
      </c>
      <c r="E418" s="13">
        <v>-3.1771770716000001</v>
      </c>
      <c r="F418" s="13">
        <v>-1.4061341845999999</v>
      </c>
      <c r="G418" t="s">
        <v>2453</v>
      </c>
      <c r="H418" t="s">
        <v>2415</v>
      </c>
      <c r="I418" t="s">
        <v>2416</v>
      </c>
    </row>
    <row r="419" spans="1:9" x14ac:dyDescent="0.15">
      <c r="A419" t="s">
        <v>2282</v>
      </c>
      <c r="B419" t="s">
        <v>817</v>
      </c>
      <c r="C419" t="s">
        <v>2454</v>
      </c>
      <c r="D419" t="s">
        <v>2455</v>
      </c>
      <c r="E419" s="13">
        <v>-3.1449487225000001</v>
      </c>
      <c r="F419" s="13">
        <v>-1.3838047137</v>
      </c>
      <c r="G419" t="s">
        <v>1219</v>
      </c>
      <c r="H419" t="s">
        <v>2456</v>
      </c>
      <c r="I419" t="s">
        <v>2457</v>
      </c>
    </row>
    <row r="420" spans="1:9" x14ac:dyDescent="0.15">
      <c r="A420" t="s">
        <v>2282</v>
      </c>
      <c r="B420" t="s">
        <v>723</v>
      </c>
      <c r="C420" t="s">
        <v>2458</v>
      </c>
      <c r="D420" t="s">
        <v>2459</v>
      </c>
      <c r="E420" s="13">
        <v>-3.1332879859</v>
      </c>
      <c r="F420" s="13">
        <v>-1.3745838401999999</v>
      </c>
      <c r="G420" t="s">
        <v>2460</v>
      </c>
      <c r="H420" t="s">
        <v>2461</v>
      </c>
      <c r="I420" t="s">
        <v>2462</v>
      </c>
    </row>
    <row r="421" spans="1:9" x14ac:dyDescent="0.15">
      <c r="A421" t="s">
        <v>2282</v>
      </c>
      <c r="B421" t="s">
        <v>723</v>
      </c>
      <c r="C421" t="s">
        <v>2463</v>
      </c>
      <c r="D421" t="s">
        <v>2464</v>
      </c>
      <c r="E421" s="13">
        <v>-3.0462931010999998</v>
      </c>
      <c r="F421" s="13">
        <v>-1.3077923414999999</v>
      </c>
      <c r="G421" t="s">
        <v>2465</v>
      </c>
      <c r="H421" t="s">
        <v>2461</v>
      </c>
      <c r="I421" t="s">
        <v>2462</v>
      </c>
    </row>
    <row r="422" spans="1:9" x14ac:dyDescent="0.15">
      <c r="A422" t="s">
        <v>2282</v>
      </c>
      <c r="B422" t="s">
        <v>723</v>
      </c>
      <c r="C422" t="s">
        <v>2466</v>
      </c>
      <c r="D422" t="s">
        <v>2467</v>
      </c>
      <c r="E422" s="13">
        <v>-2.9606341965</v>
      </c>
      <c r="F422" s="13">
        <v>-1.2436543850999999</v>
      </c>
      <c r="G422" t="s">
        <v>1242</v>
      </c>
      <c r="H422" t="s">
        <v>2468</v>
      </c>
      <c r="I422" t="s">
        <v>2469</v>
      </c>
    </row>
    <row r="423" spans="1:9" x14ac:dyDescent="0.15">
      <c r="A423" t="s">
        <v>2282</v>
      </c>
      <c r="B423" t="s">
        <v>723</v>
      </c>
      <c r="C423" t="s">
        <v>2470</v>
      </c>
      <c r="D423" t="s">
        <v>2471</v>
      </c>
      <c r="E423" s="13">
        <v>-2.9483972404999998</v>
      </c>
      <c r="F423" s="13">
        <v>-1.2348140598999999</v>
      </c>
      <c r="G423" t="s">
        <v>2472</v>
      </c>
      <c r="H423" t="s">
        <v>2415</v>
      </c>
      <c r="I423" t="s">
        <v>2416</v>
      </c>
    </row>
    <row r="424" spans="1:9" x14ac:dyDescent="0.15">
      <c r="A424" t="s">
        <v>2282</v>
      </c>
      <c r="B424" t="s">
        <v>723</v>
      </c>
      <c r="C424" t="s">
        <v>2473</v>
      </c>
      <c r="D424" t="s">
        <v>2474</v>
      </c>
      <c r="E424" s="13">
        <v>-2.9452135259999999</v>
      </c>
      <c r="F424" s="13">
        <v>-1.2348140598999999</v>
      </c>
      <c r="G424" t="s">
        <v>2234</v>
      </c>
      <c r="H424" t="s">
        <v>2358</v>
      </c>
      <c r="I424" t="s">
        <v>2359</v>
      </c>
    </row>
    <row r="425" spans="1:9" x14ac:dyDescent="0.15">
      <c r="A425" t="s">
        <v>2282</v>
      </c>
      <c r="B425" t="s">
        <v>723</v>
      </c>
      <c r="C425" t="s">
        <v>2475</v>
      </c>
      <c r="D425" t="s">
        <v>2476</v>
      </c>
      <c r="E425" s="13">
        <v>-2.9149631281000001</v>
      </c>
      <c r="F425" s="13">
        <v>-1.2078168194000001</v>
      </c>
      <c r="G425" t="s">
        <v>2477</v>
      </c>
      <c r="H425" t="s">
        <v>2478</v>
      </c>
      <c r="I425" t="s">
        <v>2479</v>
      </c>
    </row>
    <row r="426" spans="1:9" x14ac:dyDescent="0.15">
      <c r="A426" t="s">
        <v>2282</v>
      </c>
      <c r="B426" t="s">
        <v>723</v>
      </c>
      <c r="C426" t="s">
        <v>2480</v>
      </c>
      <c r="D426" t="s">
        <v>2481</v>
      </c>
      <c r="E426" s="13">
        <v>-2.8854693945999998</v>
      </c>
      <c r="F426" s="13">
        <v>-1.1889942489000001</v>
      </c>
      <c r="G426" t="s">
        <v>1514</v>
      </c>
      <c r="H426" t="s">
        <v>2482</v>
      </c>
      <c r="I426" t="s">
        <v>2483</v>
      </c>
    </row>
    <row r="427" spans="1:9" x14ac:dyDescent="0.15">
      <c r="A427" t="s">
        <v>2282</v>
      </c>
      <c r="B427" t="s">
        <v>723</v>
      </c>
      <c r="C427" t="s">
        <v>2484</v>
      </c>
      <c r="D427" t="s">
        <v>2485</v>
      </c>
      <c r="E427" s="13">
        <v>-2.8854693945999998</v>
      </c>
      <c r="F427" s="13">
        <v>-1.1889942489000001</v>
      </c>
      <c r="G427" t="s">
        <v>1514</v>
      </c>
      <c r="H427" t="s">
        <v>2482</v>
      </c>
      <c r="I427" t="s">
        <v>2483</v>
      </c>
    </row>
    <row r="428" spans="1:9" x14ac:dyDescent="0.15">
      <c r="A428" t="s">
        <v>2282</v>
      </c>
      <c r="B428" t="s">
        <v>723</v>
      </c>
      <c r="C428" t="s">
        <v>2486</v>
      </c>
      <c r="D428" t="s">
        <v>2487</v>
      </c>
      <c r="E428" s="13">
        <v>-2.8709951737999999</v>
      </c>
      <c r="F428" s="13">
        <v>-1.1773668532999999</v>
      </c>
      <c r="G428" t="s">
        <v>2488</v>
      </c>
      <c r="H428" t="s">
        <v>2482</v>
      </c>
      <c r="I428" t="s">
        <v>2483</v>
      </c>
    </row>
    <row r="429" spans="1:9" x14ac:dyDescent="0.15">
      <c r="A429" t="s">
        <v>2282</v>
      </c>
      <c r="B429" t="s">
        <v>723</v>
      </c>
      <c r="C429" t="s">
        <v>2489</v>
      </c>
      <c r="D429" t="s">
        <v>2490</v>
      </c>
      <c r="E429" s="13">
        <v>-2.8706911183999999</v>
      </c>
      <c r="F429" s="13">
        <v>-1.1773668532999999</v>
      </c>
      <c r="G429" t="s">
        <v>2491</v>
      </c>
      <c r="H429" t="s">
        <v>2363</v>
      </c>
      <c r="I429" t="s">
        <v>2364</v>
      </c>
    </row>
    <row r="430" spans="1:9" x14ac:dyDescent="0.15">
      <c r="A430" t="s">
        <v>2282</v>
      </c>
      <c r="B430" t="s">
        <v>723</v>
      </c>
      <c r="C430" t="s">
        <v>2492</v>
      </c>
      <c r="D430" t="s">
        <v>2493</v>
      </c>
      <c r="E430" s="13">
        <v>-2.8020325573</v>
      </c>
      <c r="F430" s="13">
        <v>-1.1192250025999999</v>
      </c>
      <c r="G430" t="s">
        <v>2494</v>
      </c>
      <c r="H430" t="s">
        <v>2495</v>
      </c>
      <c r="I430" t="s">
        <v>2496</v>
      </c>
    </row>
    <row r="431" spans="1:9" x14ac:dyDescent="0.15">
      <c r="A431" t="s">
        <v>2282</v>
      </c>
      <c r="B431" t="s">
        <v>723</v>
      </c>
      <c r="C431" t="s">
        <v>2497</v>
      </c>
      <c r="D431" t="s">
        <v>2498</v>
      </c>
      <c r="E431" s="13">
        <v>-2.7653557904000001</v>
      </c>
      <c r="F431" s="13">
        <v>-1.0934699178</v>
      </c>
      <c r="G431" t="s">
        <v>2499</v>
      </c>
      <c r="H431" t="s">
        <v>2500</v>
      </c>
      <c r="I431" t="s">
        <v>2501</v>
      </c>
    </row>
    <row r="432" spans="1:9" x14ac:dyDescent="0.15">
      <c r="A432" t="s">
        <v>2282</v>
      </c>
      <c r="B432" t="s">
        <v>759</v>
      </c>
      <c r="C432" t="s">
        <v>2502</v>
      </c>
      <c r="D432" t="s">
        <v>2503</v>
      </c>
      <c r="E432" s="13">
        <v>-2.7481977068000001</v>
      </c>
      <c r="F432" s="13">
        <v>-1.0842083150999999</v>
      </c>
      <c r="G432" t="s">
        <v>1993</v>
      </c>
      <c r="H432" t="s">
        <v>2456</v>
      </c>
      <c r="I432" t="s">
        <v>2457</v>
      </c>
    </row>
    <row r="433" spans="1:9" x14ac:dyDescent="0.15">
      <c r="A433" t="s">
        <v>2282</v>
      </c>
      <c r="B433" t="s">
        <v>723</v>
      </c>
      <c r="C433" t="s">
        <v>2504</v>
      </c>
      <c r="D433" t="s">
        <v>2505</v>
      </c>
      <c r="E433" s="13">
        <v>-2.7312224959</v>
      </c>
      <c r="F433" s="13">
        <v>-1.0701576572</v>
      </c>
      <c r="G433" t="s">
        <v>2506</v>
      </c>
      <c r="H433" t="s">
        <v>2507</v>
      </c>
      <c r="I433" t="s">
        <v>2508</v>
      </c>
    </row>
    <row r="434" spans="1:9" x14ac:dyDescent="0.15">
      <c r="A434" t="s">
        <v>2282</v>
      </c>
      <c r="B434" t="s">
        <v>723</v>
      </c>
      <c r="C434" t="s">
        <v>2509</v>
      </c>
      <c r="D434" t="s">
        <v>2510</v>
      </c>
      <c r="E434" s="13">
        <v>-2.7225813905999998</v>
      </c>
      <c r="F434" s="13">
        <v>-1.0644215426000001</v>
      </c>
      <c r="G434" t="s">
        <v>1529</v>
      </c>
      <c r="H434" t="s">
        <v>2482</v>
      </c>
      <c r="I434" t="s">
        <v>2483</v>
      </c>
    </row>
    <row r="435" spans="1:9" x14ac:dyDescent="0.15">
      <c r="A435" t="s">
        <v>2282</v>
      </c>
      <c r="B435" t="s">
        <v>723</v>
      </c>
      <c r="C435" t="s">
        <v>2511</v>
      </c>
      <c r="D435" t="s">
        <v>2512</v>
      </c>
      <c r="E435" s="13">
        <v>-2.709982342</v>
      </c>
      <c r="F435" s="13">
        <v>-1.0569969814</v>
      </c>
      <c r="G435" t="s">
        <v>1534</v>
      </c>
      <c r="H435" t="s">
        <v>2482</v>
      </c>
      <c r="I435" t="s">
        <v>2483</v>
      </c>
    </row>
    <row r="436" spans="1:9" x14ac:dyDescent="0.15">
      <c r="A436" t="s">
        <v>2282</v>
      </c>
      <c r="B436" t="s">
        <v>723</v>
      </c>
      <c r="C436" t="s">
        <v>2513</v>
      </c>
      <c r="D436" t="s">
        <v>2514</v>
      </c>
      <c r="E436" s="13">
        <v>-2.709982342</v>
      </c>
      <c r="F436" s="13">
        <v>-1.0569969814</v>
      </c>
      <c r="G436" t="s">
        <v>1534</v>
      </c>
      <c r="H436" t="s">
        <v>2482</v>
      </c>
      <c r="I436" t="s">
        <v>2483</v>
      </c>
    </row>
    <row r="437" spans="1:9" x14ac:dyDescent="0.15">
      <c r="A437" t="s">
        <v>2282</v>
      </c>
      <c r="B437" t="s">
        <v>723</v>
      </c>
      <c r="C437" t="s">
        <v>2515</v>
      </c>
      <c r="D437" t="s">
        <v>2516</v>
      </c>
      <c r="E437" s="13">
        <v>-2.6609155301</v>
      </c>
      <c r="F437" s="13">
        <v>-1.0169961212</v>
      </c>
      <c r="G437" t="s">
        <v>2018</v>
      </c>
      <c r="H437" t="s">
        <v>2482</v>
      </c>
      <c r="I437" t="s">
        <v>2483</v>
      </c>
    </row>
    <row r="438" spans="1:9" x14ac:dyDescent="0.15">
      <c r="A438" t="s">
        <v>2282</v>
      </c>
      <c r="B438" t="s">
        <v>723</v>
      </c>
      <c r="C438" t="s">
        <v>2517</v>
      </c>
      <c r="D438" t="s">
        <v>2518</v>
      </c>
      <c r="E438" s="13">
        <v>-2.5910266006999998</v>
      </c>
      <c r="F438" s="13">
        <v>-0.9608296368</v>
      </c>
      <c r="G438" t="s">
        <v>2519</v>
      </c>
      <c r="H438" t="s">
        <v>2520</v>
      </c>
      <c r="I438" t="s">
        <v>2521</v>
      </c>
    </row>
    <row r="439" spans="1:9" x14ac:dyDescent="0.15">
      <c r="A439" t="s">
        <v>2282</v>
      </c>
      <c r="B439" t="s">
        <v>723</v>
      </c>
      <c r="C439" t="s">
        <v>2522</v>
      </c>
      <c r="D439" t="s">
        <v>2523</v>
      </c>
      <c r="E439" s="13">
        <v>-2.5870051655999999</v>
      </c>
      <c r="F439" s="13">
        <v>-0.958679842</v>
      </c>
      <c r="G439" t="s">
        <v>2524</v>
      </c>
      <c r="H439" t="s">
        <v>2525</v>
      </c>
      <c r="I439" t="s">
        <v>2526</v>
      </c>
    </row>
    <row r="440" spans="1:9" x14ac:dyDescent="0.15">
      <c r="A440" t="s">
        <v>2282</v>
      </c>
      <c r="B440" t="s">
        <v>723</v>
      </c>
      <c r="C440" t="s">
        <v>2527</v>
      </c>
      <c r="D440" t="s">
        <v>2528</v>
      </c>
      <c r="E440" s="13">
        <v>-2.5705186000000002</v>
      </c>
      <c r="F440" s="13">
        <v>-0.94923942660000005</v>
      </c>
      <c r="G440" t="s">
        <v>2044</v>
      </c>
      <c r="H440" t="s">
        <v>2529</v>
      </c>
      <c r="I440" t="s">
        <v>2530</v>
      </c>
    </row>
    <row r="441" spans="1:9" x14ac:dyDescent="0.15">
      <c r="A441" t="s">
        <v>2282</v>
      </c>
      <c r="B441" t="s">
        <v>723</v>
      </c>
      <c r="C441" t="s">
        <v>2531</v>
      </c>
      <c r="D441" t="s">
        <v>2532</v>
      </c>
      <c r="E441" s="13">
        <v>-2.5056393465000002</v>
      </c>
      <c r="F441" s="13">
        <v>-0.90013069700000004</v>
      </c>
      <c r="G441" t="s">
        <v>2533</v>
      </c>
      <c r="H441" t="s">
        <v>2525</v>
      </c>
      <c r="I441" t="s">
        <v>2526</v>
      </c>
    </row>
    <row r="442" spans="1:9" x14ac:dyDescent="0.15">
      <c r="A442" t="s">
        <v>2282</v>
      </c>
      <c r="B442" t="s">
        <v>723</v>
      </c>
      <c r="C442" t="s">
        <v>2534</v>
      </c>
      <c r="D442" t="s">
        <v>2535</v>
      </c>
      <c r="E442" s="13">
        <v>-2.4729777694999999</v>
      </c>
      <c r="F442" s="13">
        <v>-0.87425510930000006</v>
      </c>
      <c r="G442" t="s">
        <v>2536</v>
      </c>
      <c r="H442" t="s">
        <v>2537</v>
      </c>
      <c r="I442" t="s">
        <v>2538</v>
      </c>
    </row>
    <row r="443" spans="1:9" x14ac:dyDescent="0.15">
      <c r="A443" t="s">
        <v>2282</v>
      </c>
      <c r="B443" t="s">
        <v>723</v>
      </c>
      <c r="C443" t="s">
        <v>2539</v>
      </c>
      <c r="D443" t="s">
        <v>2540</v>
      </c>
      <c r="E443" s="13">
        <v>-2.4542733775999999</v>
      </c>
      <c r="F443" s="13">
        <v>-0.85973873909999998</v>
      </c>
      <c r="G443" t="s">
        <v>2541</v>
      </c>
      <c r="H443" t="s">
        <v>2542</v>
      </c>
      <c r="I443" t="s">
        <v>2543</v>
      </c>
    </row>
    <row r="444" spans="1:9" x14ac:dyDescent="0.15">
      <c r="A444" t="s">
        <v>2282</v>
      </c>
      <c r="B444" t="s">
        <v>723</v>
      </c>
      <c r="C444" t="s">
        <v>2544</v>
      </c>
      <c r="D444" t="s">
        <v>2545</v>
      </c>
      <c r="E444" s="13">
        <v>-2.4039201289999999</v>
      </c>
      <c r="F444" s="13">
        <v>-0.81764228829999996</v>
      </c>
      <c r="G444" t="s">
        <v>2546</v>
      </c>
      <c r="H444" t="s">
        <v>2547</v>
      </c>
      <c r="I444" t="s">
        <v>2548</v>
      </c>
    </row>
    <row r="445" spans="1:9" x14ac:dyDescent="0.15">
      <c r="A445" t="s">
        <v>2282</v>
      </c>
      <c r="B445" t="s">
        <v>723</v>
      </c>
      <c r="C445" t="s">
        <v>2549</v>
      </c>
      <c r="D445" t="s">
        <v>2550</v>
      </c>
      <c r="E445" s="13">
        <v>-2.4039201289999999</v>
      </c>
      <c r="F445" s="13">
        <v>-0.81764228829999996</v>
      </c>
      <c r="G445" t="s">
        <v>2546</v>
      </c>
      <c r="H445" t="s">
        <v>2547</v>
      </c>
      <c r="I445" t="s">
        <v>2548</v>
      </c>
    </row>
    <row r="446" spans="1:9" x14ac:dyDescent="0.15">
      <c r="A446" t="s">
        <v>2282</v>
      </c>
      <c r="B446" t="s">
        <v>723</v>
      </c>
      <c r="C446" t="s">
        <v>2551</v>
      </c>
      <c r="D446" t="s">
        <v>2552</v>
      </c>
      <c r="E446" s="13">
        <v>-2.3996533816999999</v>
      </c>
      <c r="F446" s="13">
        <v>-0.81419265210000002</v>
      </c>
      <c r="G446" t="s">
        <v>2553</v>
      </c>
      <c r="H446" t="s">
        <v>2554</v>
      </c>
      <c r="I446" t="s">
        <v>2555</v>
      </c>
    </row>
    <row r="447" spans="1:9" x14ac:dyDescent="0.15">
      <c r="A447" t="s">
        <v>2282</v>
      </c>
      <c r="B447" t="s">
        <v>723</v>
      </c>
      <c r="C447" t="s">
        <v>2556</v>
      </c>
      <c r="D447" t="s">
        <v>2557</v>
      </c>
      <c r="E447" s="13">
        <v>-2.3570294648000001</v>
      </c>
      <c r="F447" s="13">
        <v>-0.78284974569999999</v>
      </c>
      <c r="G447" t="s">
        <v>2558</v>
      </c>
      <c r="H447" t="s">
        <v>2478</v>
      </c>
      <c r="I447" t="s">
        <v>2479</v>
      </c>
    </row>
    <row r="448" spans="1:9" x14ac:dyDescent="0.15">
      <c r="A448" t="s">
        <v>2282</v>
      </c>
      <c r="B448" t="s">
        <v>723</v>
      </c>
      <c r="C448" t="s">
        <v>2559</v>
      </c>
      <c r="D448" t="s">
        <v>2560</v>
      </c>
      <c r="E448" s="13">
        <v>-2.3570294648000001</v>
      </c>
      <c r="F448" s="13">
        <v>-0.78284974569999999</v>
      </c>
      <c r="G448" t="s">
        <v>2558</v>
      </c>
      <c r="H448" t="s">
        <v>2340</v>
      </c>
      <c r="I448" t="s">
        <v>2341</v>
      </c>
    </row>
    <row r="449" spans="1:9" x14ac:dyDescent="0.15">
      <c r="A449" t="s">
        <v>2282</v>
      </c>
      <c r="B449" t="s">
        <v>723</v>
      </c>
      <c r="C449" t="s">
        <v>2561</v>
      </c>
      <c r="D449" t="s">
        <v>2562</v>
      </c>
      <c r="E449" s="13">
        <v>-2.3471534639999998</v>
      </c>
      <c r="F449" s="13">
        <v>-0.77535344660000005</v>
      </c>
      <c r="G449" t="s">
        <v>2563</v>
      </c>
      <c r="H449" t="s">
        <v>2564</v>
      </c>
      <c r="I449" t="s">
        <v>2565</v>
      </c>
    </row>
    <row r="450" spans="1:9" x14ac:dyDescent="0.15">
      <c r="A450" t="s">
        <v>2282</v>
      </c>
      <c r="B450" t="s">
        <v>723</v>
      </c>
      <c r="C450" t="s">
        <v>2566</v>
      </c>
      <c r="D450" t="s">
        <v>2567</v>
      </c>
      <c r="E450" s="13">
        <v>-2.2911355579000001</v>
      </c>
      <c r="F450" s="13">
        <v>-0.72483798769999996</v>
      </c>
      <c r="G450" t="s">
        <v>2568</v>
      </c>
      <c r="H450" t="s">
        <v>2529</v>
      </c>
      <c r="I450" t="s">
        <v>2530</v>
      </c>
    </row>
    <row r="451" spans="1:9" x14ac:dyDescent="0.15">
      <c r="A451" t="s">
        <v>2282</v>
      </c>
      <c r="B451" t="s">
        <v>723</v>
      </c>
      <c r="C451" t="s">
        <v>2569</v>
      </c>
      <c r="D451" t="s">
        <v>2570</v>
      </c>
      <c r="E451" s="13">
        <v>-2.2858942221</v>
      </c>
      <c r="F451" s="13">
        <v>-0.72115605920000003</v>
      </c>
      <c r="G451" t="s">
        <v>2571</v>
      </c>
      <c r="H451" t="s">
        <v>2482</v>
      </c>
      <c r="I451" t="s">
        <v>2483</v>
      </c>
    </row>
    <row r="452" spans="1:9" x14ac:dyDescent="0.15">
      <c r="A452" t="s">
        <v>2282</v>
      </c>
      <c r="B452" t="s">
        <v>723</v>
      </c>
      <c r="C452" t="s">
        <v>2572</v>
      </c>
      <c r="D452" t="s">
        <v>2573</v>
      </c>
      <c r="E452" s="13">
        <v>-2.2681999164</v>
      </c>
      <c r="F452" s="13">
        <v>-0.70887600240000004</v>
      </c>
      <c r="G452" t="s">
        <v>2574</v>
      </c>
      <c r="H452" t="s">
        <v>2575</v>
      </c>
      <c r="I452" t="s">
        <v>2576</v>
      </c>
    </row>
    <row r="453" spans="1:9" x14ac:dyDescent="0.15">
      <c r="A453" t="s">
        <v>2282</v>
      </c>
      <c r="B453" t="s">
        <v>723</v>
      </c>
      <c r="C453" t="s">
        <v>2577</v>
      </c>
      <c r="D453" t="s">
        <v>2578</v>
      </c>
      <c r="E453" s="13">
        <v>-2.2681999164</v>
      </c>
      <c r="F453" s="13">
        <v>-0.70887600240000004</v>
      </c>
      <c r="G453" t="s">
        <v>2574</v>
      </c>
      <c r="H453" t="s">
        <v>2579</v>
      </c>
      <c r="I453" t="s">
        <v>2580</v>
      </c>
    </row>
    <row r="454" spans="1:9" x14ac:dyDescent="0.15">
      <c r="A454" t="s">
        <v>2282</v>
      </c>
      <c r="B454" t="s">
        <v>723</v>
      </c>
      <c r="C454" t="s">
        <v>2581</v>
      </c>
      <c r="D454" t="s">
        <v>2582</v>
      </c>
      <c r="E454" s="13">
        <v>-2.2603582535000002</v>
      </c>
      <c r="F454" s="13">
        <v>-0.70256895060000002</v>
      </c>
      <c r="G454" t="s">
        <v>2583</v>
      </c>
      <c r="H454" t="s">
        <v>2584</v>
      </c>
      <c r="I454" t="s">
        <v>2585</v>
      </c>
    </row>
    <row r="455" spans="1:9" x14ac:dyDescent="0.15">
      <c r="A455" t="s">
        <v>2282</v>
      </c>
      <c r="B455" t="s">
        <v>723</v>
      </c>
      <c r="C455" t="s">
        <v>2586</v>
      </c>
      <c r="D455" t="s">
        <v>2587</v>
      </c>
      <c r="E455" s="13">
        <v>-2.2603582535000002</v>
      </c>
      <c r="F455" s="13">
        <v>-0.70256895060000002</v>
      </c>
      <c r="G455" t="s">
        <v>2583</v>
      </c>
      <c r="H455" t="s">
        <v>2588</v>
      </c>
      <c r="I455" t="s">
        <v>2589</v>
      </c>
    </row>
    <row r="456" spans="1:9" x14ac:dyDescent="0.15">
      <c r="A456" t="s">
        <v>2282</v>
      </c>
      <c r="B456" t="s">
        <v>723</v>
      </c>
      <c r="C456" t="s">
        <v>2590</v>
      </c>
      <c r="D456" t="s">
        <v>2591</v>
      </c>
      <c r="E456" s="13">
        <v>-2.2519765981000002</v>
      </c>
      <c r="F456" s="13">
        <v>-0.69647909190000001</v>
      </c>
      <c r="G456" t="s">
        <v>2104</v>
      </c>
      <c r="H456" t="s">
        <v>2592</v>
      </c>
      <c r="I456" t="s">
        <v>2593</v>
      </c>
    </row>
    <row r="457" spans="1:9" x14ac:dyDescent="0.15">
      <c r="A457" t="s">
        <v>2282</v>
      </c>
      <c r="B457" t="s">
        <v>723</v>
      </c>
      <c r="C457" t="s">
        <v>2594</v>
      </c>
      <c r="D457" t="s">
        <v>2595</v>
      </c>
      <c r="E457" s="13">
        <v>-2.2190777409</v>
      </c>
      <c r="F457" s="13">
        <v>-0.67038394280000002</v>
      </c>
      <c r="G457" t="s">
        <v>1568</v>
      </c>
      <c r="H457" t="s">
        <v>2547</v>
      </c>
      <c r="I457" t="s">
        <v>2548</v>
      </c>
    </row>
    <row r="458" spans="1:9" x14ac:dyDescent="0.15">
      <c r="A458" t="s">
        <v>2282</v>
      </c>
      <c r="B458" t="s">
        <v>723</v>
      </c>
      <c r="C458" t="s">
        <v>2596</v>
      </c>
      <c r="D458" t="s">
        <v>2597</v>
      </c>
      <c r="E458" s="13">
        <v>-2.2190777409</v>
      </c>
      <c r="F458" s="13">
        <v>-0.67038394280000002</v>
      </c>
      <c r="G458" t="s">
        <v>1568</v>
      </c>
      <c r="H458" t="s">
        <v>2547</v>
      </c>
      <c r="I458" t="s">
        <v>2548</v>
      </c>
    </row>
    <row r="459" spans="1:9" x14ac:dyDescent="0.15">
      <c r="A459" t="s">
        <v>2282</v>
      </c>
      <c r="B459" t="s">
        <v>723</v>
      </c>
      <c r="C459" t="s">
        <v>2598</v>
      </c>
      <c r="D459" t="s">
        <v>2599</v>
      </c>
      <c r="E459" s="13">
        <v>-2.1485033590999998</v>
      </c>
      <c r="F459" s="13">
        <v>-0.61164796300000002</v>
      </c>
      <c r="G459" t="s">
        <v>1331</v>
      </c>
      <c r="H459" t="s">
        <v>2600</v>
      </c>
      <c r="I459" t="s">
        <v>2601</v>
      </c>
    </row>
    <row r="460" spans="1:9" x14ac:dyDescent="0.15">
      <c r="A460" t="s">
        <v>2282</v>
      </c>
      <c r="B460" t="s">
        <v>723</v>
      </c>
      <c r="C460" t="s">
        <v>2602</v>
      </c>
      <c r="D460" t="s">
        <v>2603</v>
      </c>
      <c r="E460" s="13">
        <v>-2.1409386808000002</v>
      </c>
      <c r="F460" s="13">
        <v>-0.60554065020000003</v>
      </c>
      <c r="G460" t="s">
        <v>2604</v>
      </c>
      <c r="H460" t="s">
        <v>2354</v>
      </c>
      <c r="I460" t="s">
        <v>2355</v>
      </c>
    </row>
    <row r="461" spans="1:9" x14ac:dyDescent="0.15">
      <c r="A461" t="s">
        <v>2282</v>
      </c>
      <c r="B461" t="s">
        <v>723</v>
      </c>
      <c r="C461" t="s">
        <v>2605</v>
      </c>
      <c r="D461" t="s">
        <v>2606</v>
      </c>
      <c r="E461" s="13">
        <v>-2.0632187499999999</v>
      </c>
      <c r="F461" s="13">
        <v>-0.54001475939999999</v>
      </c>
      <c r="G461" t="s">
        <v>2164</v>
      </c>
      <c r="H461" t="s">
        <v>2607</v>
      </c>
      <c r="I461" t="s">
        <v>2608</v>
      </c>
    </row>
    <row r="462" spans="1:9" x14ac:dyDescent="0.15">
      <c r="A462" t="s">
        <v>2282</v>
      </c>
      <c r="B462" t="s">
        <v>723</v>
      </c>
      <c r="C462" t="s">
        <v>2609</v>
      </c>
      <c r="D462" t="s">
        <v>2610</v>
      </c>
      <c r="E462" s="13">
        <v>-2.0288755434999999</v>
      </c>
      <c r="F462" s="13">
        <v>-0.50829919589999994</v>
      </c>
      <c r="G462" t="s">
        <v>2611</v>
      </c>
      <c r="H462" t="s">
        <v>2612</v>
      </c>
      <c r="I462" t="s">
        <v>2613</v>
      </c>
    </row>
    <row r="463" spans="1:9" x14ac:dyDescent="0.15">
      <c r="A463" t="s">
        <v>2282</v>
      </c>
      <c r="B463" t="s">
        <v>723</v>
      </c>
      <c r="C463" t="s">
        <v>2614</v>
      </c>
      <c r="D463" t="s">
        <v>2615</v>
      </c>
      <c r="E463" s="13">
        <v>-2.0199075208999999</v>
      </c>
      <c r="F463" s="13">
        <v>-0.50302320570000003</v>
      </c>
      <c r="G463" t="s">
        <v>2616</v>
      </c>
      <c r="H463" t="s">
        <v>2547</v>
      </c>
      <c r="I463" t="s">
        <v>2548</v>
      </c>
    </row>
    <row r="464" spans="1:9" x14ac:dyDescent="0.15">
      <c r="A464" t="s">
        <v>2282</v>
      </c>
      <c r="B464" t="s">
        <v>723</v>
      </c>
      <c r="C464" t="s">
        <v>2617</v>
      </c>
      <c r="D464" t="s">
        <v>2618</v>
      </c>
      <c r="E464" s="13">
        <v>-2.0199075208999999</v>
      </c>
      <c r="F464" s="13">
        <v>-0.50302320570000003</v>
      </c>
      <c r="G464" t="s">
        <v>2616</v>
      </c>
      <c r="H464" t="s">
        <v>2547</v>
      </c>
      <c r="I464" t="s">
        <v>2548</v>
      </c>
    </row>
    <row r="465" spans="1:9" x14ac:dyDescent="0.15">
      <c r="A465" t="s">
        <v>2619</v>
      </c>
      <c r="B465" t="s">
        <v>723</v>
      </c>
      <c r="C465" t="s">
        <v>2620</v>
      </c>
      <c r="D465" t="s">
        <v>2621</v>
      </c>
      <c r="E465" s="13">
        <v>-6.6004494963000004</v>
      </c>
      <c r="F465" s="13">
        <v>-3.7513211130999999</v>
      </c>
      <c r="G465" t="s">
        <v>2622</v>
      </c>
      <c r="H465" t="s">
        <v>2623</v>
      </c>
      <c r="I465" t="s">
        <v>2624</v>
      </c>
    </row>
    <row r="466" spans="1:9" x14ac:dyDescent="0.15">
      <c r="A466" t="s">
        <v>2625</v>
      </c>
      <c r="B466" t="s">
        <v>723</v>
      </c>
      <c r="C466" t="s">
        <v>2620</v>
      </c>
      <c r="D466" t="s">
        <v>2621</v>
      </c>
      <c r="E466" s="13">
        <v>-6.6004494963000004</v>
      </c>
      <c r="F466" s="13">
        <v>-3.7513211130999999</v>
      </c>
      <c r="G466" t="s">
        <v>2622</v>
      </c>
      <c r="H466" t="s">
        <v>2626</v>
      </c>
      <c r="I466" t="s">
        <v>2627</v>
      </c>
    </row>
    <row r="467" spans="1:9" x14ac:dyDescent="0.15">
      <c r="A467" t="s">
        <v>2625</v>
      </c>
      <c r="B467" t="s">
        <v>723</v>
      </c>
      <c r="C467" t="s">
        <v>2628</v>
      </c>
      <c r="D467" t="s">
        <v>2629</v>
      </c>
      <c r="E467" s="13">
        <v>-3.8332283243999998</v>
      </c>
      <c r="F467" s="13">
        <v>-1.8502355660000001</v>
      </c>
      <c r="G467" t="s">
        <v>2630</v>
      </c>
      <c r="H467" t="s">
        <v>2631</v>
      </c>
      <c r="I467" t="s">
        <v>2632</v>
      </c>
    </row>
    <row r="468" spans="1:9" x14ac:dyDescent="0.15">
      <c r="A468" t="s">
        <v>2625</v>
      </c>
      <c r="B468" t="s">
        <v>723</v>
      </c>
      <c r="C468" t="s">
        <v>2633</v>
      </c>
      <c r="D468" t="s">
        <v>2634</v>
      </c>
      <c r="E468" s="13">
        <v>-3.6452655459000001</v>
      </c>
      <c r="F468" s="13">
        <v>-1.7230592684999999</v>
      </c>
      <c r="G468" t="s">
        <v>2635</v>
      </c>
      <c r="H468" t="s">
        <v>2636</v>
      </c>
      <c r="I468" t="s">
        <v>2637</v>
      </c>
    </row>
    <row r="469" spans="1:9" x14ac:dyDescent="0.15">
      <c r="A469" t="s">
        <v>2625</v>
      </c>
      <c r="B469" t="s">
        <v>723</v>
      </c>
      <c r="C469" t="s">
        <v>2638</v>
      </c>
      <c r="D469" t="s">
        <v>2639</v>
      </c>
      <c r="E469" s="13">
        <v>-3.0843284190000002</v>
      </c>
      <c r="F469" s="13">
        <v>-1.3376221213999999</v>
      </c>
      <c r="G469" t="s">
        <v>1228</v>
      </c>
      <c r="H469" t="s">
        <v>2640</v>
      </c>
      <c r="I469" t="s">
        <v>2641</v>
      </c>
    </row>
    <row r="470" spans="1:9" x14ac:dyDescent="0.15">
      <c r="A470" t="s">
        <v>2625</v>
      </c>
      <c r="B470" t="s">
        <v>723</v>
      </c>
      <c r="C470" t="s">
        <v>2642</v>
      </c>
      <c r="D470" t="s">
        <v>2643</v>
      </c>
      <c r="E470" s="13">
        <v>-3.0081386888999999</v>
      </c>
      <c r="F470" s="13">
        <v>-1.2754055370999999</v>
      </c>
      <c r="G470" t="s">
        <v>1930</v>
      </c>
      <c r="H470" t="s">
        <v>2644</v>
      </c>
      <c r="I470" t="s">
        <v>2645</v>
      </c>
    </row>
    <row r="471" spans="1:9" x14ac:dyDescent="0.15">
      <c r="A471" t="s">
        <v>2625</v>
      </c>
      <c r="B471" t="s">
        <v>723</v>
      </c>
      <c r="C471" t="s">
        <v>2646</v>
      </c>
      <c r="D471" t="s">
        <v>2647</v>
      </c>
      <c r="E471" s="13">
        <v>-2.9452135259999999</v>
      </c>
      <c r="F471" s="13">
        <v>-1.2348140598999999</v>
      </c>
      <c r="G471" t="s">
        <v>2234</v>
      </c>
      <c r="H471" t="s">
        <v>2644</v>
      </c>
      <c r="I471" t="s">
        <v>2645</v>
      </c>
    </row>
    <row r="472" spans="1:9" x14ac:dyDescent="0.15">
      <c r="A472" t="s">
        <v>2625</v>
      </c>
      <c r="B472" t="s">
        <v>723</v>
      </c>
      <c r="C472" t="s">
        <v>2648</v>
      </c>
      <c r="D472" t="s">
        <v>2649</v>
      </c>
      <c r="E472" s="13">
        <v>-2.9452135259999999</v>
      </c>
      <c r="F472" s="13">
        <v>-1.2348140598999999</v>
      </c>
      <c r="G472" t="s">
        <v>2234</v>
      </c>
      <c r="H472" t="s">
        <v>2644</v>
      </c>
      <c r="I472" t="s">
        <v>2645</v>
      </c>
    </row>
    <row r="473" spans="1:9" x14ac:dyDescent="0.15">
      <c r="A473" t="s">
        <v>2625</v>
      </c>
      <c r="B473" t="s">
        <v>723</v>
      </c>
      <c r="C473" t="s">
        <v>2650</v>
      </c>
      <c r="D473" t="s">
        <v>2651</v>
      </c>
      <c r="E473" s="13">
        <v>-2.9204194594000001</v>
      </c>
      <c r="F473" s="13">
        <v>-1.2121914702000001</v>
      </c>
      <c r="G473" t="s">
        <v>2652</v>
      </c>
      <c r="H473" t="s">
        <v>2640</v>
      </c>
      <c r="I473" t="s">
        <v>2641</v>
      </c>
    </row>
    <row r="474" spans="1:9" x14ac:dyDescent="0.15">
      <c r="A474" t="s">
        <v>2625</v>
      </c>
      <c r="B474" t="s">
        <v>723</v>
      </c>
      <c r="C474" t="s">
        <v>2653</v>
      </c>
      <c r="D474" t="s">
        <v>2654</v>
      </c>
      <c r="E474" s="13">
        <v>-2.7423333585999998</v>
      </c>
      <c r="F474" s="13">
        <v>-1.0802958555</v>
      </c>
      <c r="G474" t="s">
        <v>1998</v>
      </c>
      <c r="H474" t="s">
        <v>2655</v>
      </c>
      <c r="I474" t="s">
        <v>2656</v>
      </c>
    </row>
    <row r="475" spans="1:9" x14ac:dyDescent="0.15">
      <c r="A475" t="s">
        <v>2625</v>
      </c>
      <c r="B475" t="s">
        <v>723</v>
      </c>
      <c r="C475" t="s">
        <v>2657</v>
      </c>
      <c r="D475" t="s">
        <v>2658</v>
      </c>
      <c r="E475" s="13">
        <v>-2.6489681282999999</v>
      </c>
      <c r="F475" s="13">
        <v>-1.0078416196</v>
      </c>
      <c r="G475" t="s">
        <v>2659</v>
      </c>
      <c r="H475" t="s">
        <v>2644</v>
      </c>
      <c r="I475" t="s">
        <v>2645</v>
      </c>
    </row>
    <row r="476" spans="1:9" x14ac:dyDescent="0.15">
      <c r="A476" t="s">
        <v>2625</v>
      </c>
      <c r="B476" t="s">
        <v>723</v>
      </c>
      <c r="C476" t="s">
        <v>2660</v>
      </c>
      <c r="D476" t="s">
        <v>2661</v>
      </c>
      <c r="E476" s="13">
        <v>-2.5840592966</v>
      </c>
      <c r="F476" s="13">
        <v>-0.95663406559999997</v>
      </c>
      <c r="G476" t="s">
        <v>2662</v>
      </c>
      <c r="H476" t="s">
        <v>2655</v>
      </c>
      <c r="I476" t="s">
        <v>2656</v>
      </c>
    </row>
    <row r="477" spans="1:9" x14ac:dyDescent="0.15">
      <c r="A477" t="s">
        <v>2625</v>
      </c>
      <c r="B477" t="s">
        <v>723</v>
      </c>
      <c r="C477" t="s">
        <v>2663</v>
      </c>
      <c r="D477" t="s">
        <v>2664</v>
      </c>
      <c r="E477" s="13">
        <v>-2.5481950436999998</v>
      </c>
      <c r="F477" s="13">
        <v>-0.93429497939999995</v>
      </c>
      <c r="G477" t="s">
        <v>2665</v>
      </c>
      <c r="H477" t="s">
        <v>2666</v>
      </c>
      <c r="I477" t="s">
        <v>2667</v>
      </c>
    </row>
    <row r="478" spans="1:9" x14ac:dyDescent="0.15">
      <c r="A478" t="s">
        <v>2625</v>
      </c>
      <c r="B478" t="s">
        <v>723</v>
      </c>
      <c r="C478" t="s">
        <v>2668</v>
      </c>
      <c r="D478" t="s">
        <v>2669</v>
      </c>
      <c r="E478" s="13">
        <v>-2.4232416455000001</v>
      </c>
      <c r="F478" s="13">
        <v>-0.83450320619999996</v>
      </c>
      <c r="G478" t="s">
        <v>2670</v>
      </c>
      <c r="H478" t="s">
        <v>2671</v>
      </c>
      <c r="I478" t="s">
        <v>2672</v>
      </c>
    </row>
    <row r="479" spans="1:9" x14ac:dyDescent="0.15">
      <c r="A479" t="s">
        <v>2625</v>
      </c>
      <c r="B479" t="s">
        <v>723</v>
      </c>
      <c r="C479" t="s">
        <v>2673</v>
      </c>
      <c r="D479" t="s">
        <v>2674</v>
      </c>
      <c r="E479" s="13">
        <v>-2.4194175218999998</v>
      </c>
      <c r="F479" s="13">
        <v>-0.83150083220000004</v>
      </c>
      <c r="G479" t="s">
        <v>2675</v>
      </c>
      <c r="H479" t="s">
        <v>2666</v>
      </c>
      <c r="I479" t="s">
        <v>2667</v>
      </c>
    </row>
    <row r="480" spans="1:9" x14ac:dyDescent="0.15">
      <c r="A480" t="s">
        <v>2625</v>
      </c>
      <c r="B480" t="s">
        <v>723</v>
      </c>
      <c r="C480" t="s">
        <v>2676</v>
      </c>
      <c r="D480" t="s">
        <v>2677</v>
      </c>
      <c r="E480" s="13">
        <v>-2.3132610691000002</v>
      </c>
      <c r="F480" s="13">
        <v>-0.74539847199999998</v>
      </c>
      <c r="G480" t="s">
        <v>2094</v>
      </c>
      <c r="H480" t="s">
        <v>2678</v>
      </c>
      <c r="I480" t="s">
        <v>2679</v>
      </c>
    </row>
    <row r="481" spans="1:9" x14ac:dyDescent="0.15">
      <c r="A481" t="s">
        <v>2625</v>
      </c>
      <c r="B481" t="s">
        <v>723</v>
      </c>
      <c r="C481" t="s">
        <v>2680</v>
      </c>
      <c r="D481" t="s">
        <v>2681</v>
      </c>
      <c r="E481" s="13">
        <v>-2.2773161356</v>
      </c>
      <c r="F481" s="13">
        <v>-0.71568008940000005</v>
      </c>
      <c r="G481" t="s">
        <v>2099</v>
      </c>
      <c r="H481" t="s">
        <v>2671</v>
      </c>
      <c r="I481" t="s">
        <v>2672</v>
      </c>
    </row>
    <row r="482" spans="1:9" x14ac:dyDescent="0.15">
      <c r="A482" t="s">
        <v>2682</v>
      </c>
      <c r="B482" t="s">
        <v>723</v>
      </c>
      <c r="C482" t="s">
        <v>2683</v>
      </c>
      <c r="D482" t="s">
        <v>2684</v>
      </c>
      <c r="E482" s="13">
        <v>-6.3413748873999998</v>
      </c>
      <c r="F482" s="13">
        <v>-3.5529297455000002</v>
      </c>
      <c r="G482" t="s">
        <v>2685</v>
      </c>
      <c r="H482" t="s">
        <v>2686</v>
      </c>
      <c r="I482" t="s">
        <v>2687</v>
      </c>
    </row>
    <row r="483" spans="1:9" x14ac:dyDescent="0.15">
      <c r="A483" t="s">
        <v>2688</v>
      </c>
      <c r="B483" t="s">
        <v>723</v>
      </c>
      <c r="C483" t="s">
        <v>2683</v>
      </c>
      <c r="D483" t="s">
        <v>2684</v>
      </c>
      <c r="E483" s="13">
        <v>-6.3413748873999998</v>
      </c>
      <c r="F483" s="13">
        <v>-3.5529297455000002</v>
      </c>
      <c r="G483" t="s">
        <v>2685</v>
      </c>
      <c r="H483" t="s">
        <v>2689</v>
      </c>
      <c r="I483" t="s">
        <v>2690</v>
      </c>
    </row>
    <row r="484" spans="1:9" x14ac:dyDescent="0.15">
      <c r="A484" t="s">
        <v>2688</v>
      </c>
      <c r="B484" t="s">
        <v>723</v>
      </c>
      <c r="C484" t="s">
        <v>2691</v>
      </c>
      <c r="D484" t="s">
        <v>2692</v>
      </c>
      <c r="E484" s="13">
        <v>-5.8070630189000001</v>
      </c>
      <c r="F484" s="13">
        <v>-3.2443579401</v>
      </c>
      <c r="G484" t="s">
        <v>2693</v>
      </c>
      <c r="H484" t="s">
        <v>2694</v>
      </c>
      <c r="I484" t="s">
        <v>2695</v>
      </c>
    </row>
    <row r="485" spans="1:9" x14ac:dyDescent="0.15">
      <c r="A485" t="s">
        <v>2688</v>
      </c>
      <c r="B485" t="s">
        <v>723</v>
      </c>
      <c r="C485" t="s">
        <v>2696</v>
      </c>
      <c r="D485" t="s">
        <v>2697</v>
      </c>
      <c r="E485" s="13">
        <v>-4.9840687526999998</v>
      </c>
      <c r="F485" s="13">
        <v>-2.6640550956000002</v>
      </c>
      <c r="G485" t="s">
        <v>2698</v>
      </c>
      <c r="H485" t="s">
        <v>2694</v>
      </c>
      <c r="I485" t="s">
        <v>2695</v>
      </c>
    </row>
    <row r="486" spans="1:9" x14ac:dyDescent="0.15">
      <c r="A486" t="s">
        <v>2688</v>
      </c>
      <c r="B486" t="s">
        <v>723</v>
      </c>
      <c r="C486" t="s">
        <v>2699</v>
      </c>
      <c r="D486" t="s">
        <v>2700</v>
      </c>
      <c r="E486" s="13">
        <v>-4.9779529684000003</v>
      </c>
      <c r="F486" s="13">
        <v>-2.6640550956000002</v>
      </c>
      <c r="G486" t="s">
        <v>2701</v>
      </c>
      <c r="H486" t="s">
        <v>2694</v>
      </c>
      <c r="I486" t="s">
        <v>2695</v>
      </c>
    </row>
    <row r="487" spans="1:9" x14ac:dyDescent="0.15">
      <c r="A487" t="s">
        <v>2688</v>
      </c>
      <c r="B487" t="s">
        <v>723</v>
      </c>
      <c r="C487" t="s">
        <v>2702</v>
      </c>
      <c r="D487" t="s">
        <v>2703</v>
      </c>
      <c r="E487" s="13">
        <v>-4.6840201842999996</v>
      </c>
      <c r="F487" s="13">
        <v>-2.4218658452000001</v>
      </c>
      <c r="G487" t="s">
        <v>2704</v>
      </c>
      <c r="H487" t="s">
        <v>2705</v>
      </c>
      <c r="I487" t="s">
        <v>2706</v>
      </c>
    </row>
    <row r="488" spans="1:9" x14ac:dyDescent="0.15">
      <c r="A488" t="s">
        <v>2688</v>
      </c>
      <c r="B488" t="s">
        <v>723</v>
      </c>
      <c r="C488" t="s">
        <v>2707</v>
      </c>
      <c r="D488" t="s">
        <v>2708</v>
      </c>
      <c r="E488" s="13">
        <v>-4.6358927797999998</v>
      </c>
      <c r="F488" s="13">
        <v>-2.3852182584000001</v>
      </c>
      <c r="G488" t="s">
        <v>2709</v>
      </c>
      <c r="H488" t="s">
        <v>2710</v>
      </c>
      <c r="I488" t="s">
        <v>2711</v>
      </c>
    </row>
    <row r="489" spans="1:9" x14ac:dyDescent="0.15">
      <c r="A489" t="s">
        <v>2688</v>
      </c>
      <c r="B489" t="s">
        <v>723</v>
      </c>
      <c r="C489" t="s">
        <v>2712</v>
      </c>
      <c r="D489" t="s">
        <v>2713</v>
      </c>
      <c r="E489" s="13">
        <v>-4.4329716360999996</v>
      </c>
      <c r="F489" s="13">
        <v>-2.2427389204999999</v>
      </c>
      <c r="G489" t="s">
        <v>2714</v>
      </c>
      <c r="H489" t="s">
        <v>2710</v>
      </c>
      <c r="I489" t="s">
        <v>2711</v>
      </c>
    </row>
    <row r="490" spans="1:9" x14ac:dyDescent="0.15">
      <c r="A490" t="s">
        <v>2688</v>
      </c>
      <c r="B490" t="s">
        <v>723</v>
      </c>
      <c r="C490" t="s">
        <v>2715</v>
      </c>
      <c r="D490" t="s">
        <v>2716</v>
      </c>
      <c r="E490" s="13">
        <v>-4.1494669358999996</v>
      </c>
      <c r="F490" s="13">
        <v>-2.0608110452999999</v>
      </c>
      <c r="G490" t="s">
        <v>2717</v>
      </c>
      <c r="H490" t="s">
        <v>2718</v>
      </c>
      <c r="I490" t="s">
        <v>2719</v>
      </c>
    </row>
    <row r="491" spans="1:9" x14ac:dyDescent="0.15">
      <c r="A491" t="s">
        <v>2688</v>
      </c>
      <c r="B491" t="s">
        <v>723</v>
      </c>
      <c r="C491" t="s">
        <v>2720</v>
      </c>
      <c r="D491" t="s">
        <v>2721</v>
      </c>
      <c r="E491" s="13">
        <v>-4.0081955171999999</v>
      </c>
      <c r="F491" s="13">
        <v>-1.9663360996000001</v>
      </c>
      <c r="G491" t="s">
        <v>2722</v>
      </c>
      <c r="H491" t="s">
        <v>2723</v>
      </c>
      <c r="I491" t="s">
        <v>2724</v>
      </c>
    </row>
    <row r="492" spans="1:9" x14ac:dyDescent="0.15">
      <c r="A492" t="s">
        <v>2688</v>
      </c>
      <c r="B492" t="s">
        <v>723</v>
      </c>
      <c r="C492" t="s">
        <v>2725</v>
      </c>
      <c r="D492" t="s">
        <v>2726</v>
      </c>
      <c r="E492" s="13">
        <v>-3.1718944090000001</v>
      </c>
      <c r="F492" s="13">
        <v>-1.4033474741</v>
      </c>
      <c r="G492" t="s">
        <v>2727</v>
      </c>
      <c r="H492" t="s">
        <v>2689</v>
      </c>
      <c r="I492" t="s">
        <v>2690</v>
      </c>
    </row>
    <row r="493" spans="1:9" x14ac:dyDescent="0.15">
      <c r="A493" t="s">
        <v>2728</v>
      </c>
      <c r="B493" t="s">
        <v>723</v>
      </c>
      <c r="C493" t="s">
        <v>2729</v>
      </c>
      <c r="D493" t="s">
        <v>2730</v>
      </c>
      <c r="E493" s="13">
        <v>-6.3328231902000001</v>
      </c>
      <c r="F493" s="13">
        <v>-3.5529297455000002</v>
      </c>
      <c r="G493" t="s">
        <v>2731</v>
      </c>
      <c r="H493" t="s">
        <v>2732</v>
      </c>
      <c r="I493" t="s">
        <v>2733</v>
      </c>
    </row>
    <row r="494" spans="1:9" x14ac:dyDescent="0.15">
      <c r="A494" t="s">
        <v>2734</v>
      </c>
      <c r="B494" t="s">
        <v>723</v>
      </c>
      <c r="C494" t="s">
        <v>2729</v>
      </c>
      <c r="D494" t="s">
        <v>2730</v>
      </c>
      <c r="E494" s="13">
        <v>-6.3328231902000001</v>
      </c>
      <c r="F494" s="13">
        <v>-3.5529297455000002</v>
      </c>
      <c r="G494" t="s">
        <v>2731</v>
      </c>
      <c r="H494" t="s">
        <v>2735</v>
      </c>
      <c r="I494" t="s">
        <v>2736</v>
      </c>
    </row>
    <row r="495" spans="1:9" x14ac:dyDescent="0.15">
      <c r="A495" t="s">
        <v>2734</v>
      </c>
      <c r="B495" t="s">
        <v>723</v>
      </c>
      <c r="C495" t="s">
        <v>2737</v>
      </c>
      <c r="D495" t="s">
        <v>2738</v>
      </c>
      <c r="E495" s="13">
        <v>-6.0935747863999996</v>
      </c>
      <c r="F495" s="13">
        <v>-3.4054517149999999</v>
      </c>
      <c r="G495" t="s">
        <v>2739</v>
      </c>
      <c r="H495" t="s">
        <v>2740</v>
      </c>
      <c r="I495" t="s">
        <v>2741</v>
      </c>
    </row>
    <row r="496" spans="1:9" x14ac:dyDescent="0.15">
      <c r="A496" t="s">
        <v>2734</v>
      </c>
      <c r="B496" t="s">
        <v>723</v>
      </c>
      <c r="C496" t="s">
        <v>2742</v>
      </c>
      <c r="D496" t="s">
        <v>2743</v>
      </c>
      <c r="E496" s="13">
        <v>-4.5907890096999999</v>
      </c>
      <c r="F496" s="13">
        <v>-2.3585978939999999</v>
      </c>
      <c r="G496" t="s">
        <v>2744</v>
      </c>
      <c r="H496" t="s">
        <v>2745</v>
      </c>
      <c r="I496" t="s">
        <v>2746</v>
      </c>
    </row>
    <row r="497" spans="1:9" x14ac:dyDescent="0.15">
      <c r="A497" t="s">
        <v>2734</v>
      </c>
      <c r="B497" t="s">
        <v>723</v>
      </c>
      <c r="C497" t="s">
        <v>2747</v>
      </c>
      <c r="D497" t="s">
        <v>2748</v>
      </c>
      <c r="E497" s="13">
        <v>-4.1585816193999996</v>
      </c>
      <c r="F497" s="13">
        <v>-2.0664911693999999</v>
      </c>
      <c r="G497" t="s">
        <v>2749</v>
      </c>
      <c r="H497" t="s">
        <v>2750</v>
      </c>
      <c r="I497" t="s">
        <v>2751</v>
      </c>
    </row>
    <row r="498" spans="1:9" x14ac:dyDescent="0.15">
      <c r="A498" t="s">
        <v>2734</v>
      </c>
      <c r="B498" t="s">
        <v>694</v>
      </c>
      <c r="C498" t="s">
        <v>2752</v>
      </c>
      <c r="D498" t="s">
        <v>2753</v>
      </c>
      <c r="E498" s="13">
        <v>-4.1385892423000001</v>
      </c>
      <c r="F498" s="13">
        <v>-2.0553497367000002</v>
      </c>
      <c r="G498" t="s">
        <v>2754</v>
      </c>
      <c r="H498" t="s">
        <v>2755</v>
      </c>
      <c r="I498" t="s">
        <v>2756</v>
      </c>
    </row>
    <row r="499" spans="1:9" x14ac:dyDescent="0.15">
      <c r="A499" t="s">
        <v>2734</v>
      </c>
      <c r="B499" t="s">
        <v>723</v>
      </c>
      <c r="C499" t="s">
        <v>2757</v>
      </c>
      <c r="D499" t="s">
        <v>2758</v>
      </c>
      <c r="E499" s="13">
        <v>-4.0034422978000004</v>
      </c>
      <c r="F499" s="13">
        <v>-1.9662277852000001</v>
      </c>
      <c r="G499" t="s">
        <v>2759</v>
      </c>
      <c r="H499" t="s">
        <v>2750</v>
      </c>
      <c r="I499" t="s">
        <v>2751</v>
      </c>
    </row>
    <row r="500" spans="1:9" x14ac:dyDescent="0.15">
      <c r="A500" t="s">
        <v>2734</v>
      </c>
      <c r="B500" t="s">
        <v>723</v>
      </c>
      <c r="C500" t="s">
        <v>2760</v>
      </c>
      <c r="D500" t="s">
        <v>2761</v>
      </c>
      <c r="E500" s="13">
        <v>-3.9558327085</v>
      </c>
      <c r="F500" s="13">
        <v>-1.9367164180000001</v>
      </c>
      <c r="G500" t="s">
        <v>2762</v>
      </c>
      <c r="H500" t="s">
        <v>2763</v>
      </c>
      <c r="I500" t="s">
        <v>2764</v>
      </c>
    </row>
    <row r="501" spans="1:9" x14ac:dyDescent="0.15">
      <c r="A501" t="s">
        <v>2734</v>
      </c>
      <c r="B501" t="s">
        <v>723</v>
      </c>
      <c r="C501" t="s">
        <v>2765</v>
      </c>
      <c r="D501" t="s">
        <v>2766</v>
      </c>
      <c r="E501" s="13">
        <v>-3.8985490439000001</v>
      </c>
      <c r="F501" s="13">
        <v>-1.8903727396000001</v>
      </c>
      <c r="G501" t="s">
        <v>1455</v>
      </c>
      <c r="H501" t="s">
        <v>2767</v>
      </c>
      <c r="I501" t="s">
        <v>2768</v>
      </c>
    </row>
    <row r="502" spans="1:9" x14ac:dyDescent="0.15">
      <c r="A502" t="s">
        <v>2734</v>
      </c>
      <c r="B502" t="s">
        <v>723</v>
      </c>
      <c r="C502" t="s">
        <v>2769</v>
      </c>
      <c r="D502" t="s">
        <v>2770</v>
      </c>
      <c r="E502" s="13">
        <v>-3.7689177843000001</v>
      </c>
      <c r="F502" s="13">
        <v>-1.80354422</v>
      </c>
      <c r="G502" t="s">
        <v>2771</v>
      </c>
      <c r="H502" t="s">
        <v>2772</v>
      </c>
      <c r="I502" t="s">
        <v>2773</v>
      </c>
    </row>
    <row r="503" spans="1:9" x14ac:dyDescent="0.15">
      <c r="A503" t="s">
        <v>2734</v>
      </c>
      <c r="B503" t="s">
        <v>723</v>
      </c>
      <c r="C503" t="s">
        <v>2774</v>
      </c>
      <c r="D503" t="s">
        <v>2775</v>
      </c>
      <c r="E503" s="13">
        <v>-3.7488232413999998</v>
      </c>
      <c r="F503" s="13">
        <v>-1.7934767368</v>
      </c>
      <c r="G503" t="s">
        <v>2776</v>
      </c>
      <c r="H503" t="s">
        <v>2745</v>
      </c>
      <c r="I503" t="s">
        <v>2746</v>
      </c>
    </row>
    <row r="504" spans="1:9" x14ac:dyDescent="0.15">
      <c r="A504" t="s">
        <v>2734</v>
      </c>
      <c r="B504" t="s">
        <v>817</v>
      </c>
      <c r="C504" t="s">
        <v>2777</v>
      </c>
      <c r="D504" t="s">
        <v>2778</v>
      </c>
      <c r="E504" s="13">
        <v>-3.7120779473000001</v>
      </c>
      <c r="F504" s="13">
        <v>-1.7712020781</v>
      </c>
      <c r="G504" t="s">
        <v>1117</v>
      </c>
      <c r="H504" t="s">
        <v>2779</v>
      </c>
      <c r="I504" t="s">
        <v>2780</v>
      </c>
    </row>
    <row r="505" spans="1:9" x14ac:dyDescent="0.15">
      <c r="A505" t="s">
        <v>2734</v>
      </c>
      <c r="B505" t="s">
        <v>694</v>
      </c>
      <c r="C505" t="s">
        <v>2781</v>
      </c>
      <c r="D505" t="s">
        <v>2782</v>
      </c>
      <c r="E505" s="13">
        <v>-3.6930582700999999</v>
      </c>
      <c r="F505" s="13">
        <v>-1.7561368943</v>
      </c>
      <c r="G505" t="s">
        <v>2783</v>
      </c>
      <c r="H505" t="s">
        <v>2784</v>
      </c>
      <c r="I505" t="s">
        <v>2785</v>
      </c>
    </row>
    <row r="506" spans="1:9" x14ac:dyDescent="0.15">
      <c r="A506" t="s">
        <v>2734</v>
      </c>
      <c r="B506" t="s">
        <v>723</v>
      </c>
      <c r="C506" t="s">
        <v>2786</v>
      </c>
      <c r="D506" t="s">
        <v>2787</v>
      </c>
      <c r="E506" s="13">
        <v>-3.5500855425000002</v>
      </c>
      <c r="F506" s="13">
        <v>-1.6586689292000001</v>
      </c>
      <c r="G506" t="s">
        <v>1147</v>
      </c>
      <c r="H506" t="s">
        <v>2788</v>
      </c>
      <c r="I506" t="s">
        <v>2789</v>
      </c>
    </row>
    <row r="507" spans="1:9" x14ac:dyDescent="0.15">
      <c r="A507" t="s">
        <v>2734</v>
      </c>
      <c r="B507" t="s">
        <v>723</v>
      </c>
      <c r="C507" t="s">
        <v>2790</v>
      </c>
      <c r="D507" t="s">
        <v>2791</v>
      </c>
      <c r="E507" s="13">
        <v>-3.5425315769000001</v>
      </c>
      <c r="F507" s="13">
        <v>-1.6544050889999999</v>
      </c>
      <c r="G507" t="s">
        <v>2792</v>
      </c>
      <c r="H507" t="s">
        <v>2793</v>
      </c>
      <c r="I507" t="s">
        <v>2794</v>
      </c>
    </row>
    <row r="508" spans="1:9" x14ac:dyDescent="0.15">
      <c r="A508" t="s">
        <v>2734</v>
      </c>
      <c r="B508" t="s">
        <v>723</v>
      </c>
      <c r="C508" t="s">
        <v>2795</v>
      </c>
      <c r="D508" t="s">
        <v>2796</v>
      </c>
      <c r="E508" s="13">
        <v>-3.5005086124</v>
      </c>
      <c r="F508" s="13">
        <v>-1.6237051546000001</v>
      </c>
      <c r="G508" t="s">
        <v>2391</v>
      </c>
      <c r="H508" t="s">
        <v>2750</v>
      </c>
      <c r="I508" t="s">
        <v>2751</v>
      </c>
    </row>
    <row r="509" spans="1:9" x14ac:dyDescent="0.15">
      <c r="A509" t="s">
        <v>2734</v>
      </c>
      <c r="B509" t="s">
        <v>723</v>
      </c>
      <c r="C509" t="s">
        <v>2797</v>
      </c>
      <c r="D509" t="s">
        <v>2798</v>
      </c>
      <c r="E509" s="13">
        <v>-3.4764530269999998</v>
      </c>
      <c r="F509" s="13">
        <v>-1.6075604343000001</v>
      </c>
      <c r="G509" t="s">
        <v>1161</v>
      </c>
      <c r="H509" t="s">
        <v>2788</v>
      </c>
      <c r="I509" t="s">
        <v>2789</v>
      </c>
    </row>
    <row r="510" spans="1:9" x14ac:dyDescent="0.15">
      <c r="A510" t="s">
        <v>2734</v>
      </c>
      <c r="B510" t="s">
        <v>723</v>
      </c>
      <c r="C510" t="s">
        <v>2799</v>
      </c>
      <c r="D510" t="s">
        <v>2800</v>
      </c>
      <c r="E510" s="13">
        <v>-3.3346514570000001</v>
      </c>
      <c r="F510" s="13">
        <v>-1.5090005216</v>
      </c>
      <c r="G510" t="s">
        <v>2801</v>
      </c>
      <c r="H510" t="s">
        <v>2802</v>
      </c>
      <c r="I510" t="s">
        <v>2803</v>
      </c>
    </row>
    <row r="511" spans="1:9" x14ac:dyDescent="0.15">
      <c r="A511" t="s">
        <v>2734</v>
      </c>
      <c r="B511" t="s">
        <v>723</v>
      </c>
      <c r="C511" t="s">
        <v>2804</v>
      </c>
      <c r="D511" t="s">
        <v>2805</v>
      </c>
      <c r="E511" s="13">
        <v>-3.3228815818999999</v>
      </c>
      <c r="F511" s="13">
        <v>-1.4987531175</v>
      </c>
      <c r="G511" t="s">
        <v>2806</v>
      </c>
      <c r="H511" t="s">
        <v>2772</v>
      </c>
      <c r="I511" t="s">
        <v>2773</v>
      </c>
    </row>
    <row r="512" spans="1:9" x14ac:dyDescent="0.15">
      <c r="A512" t="s">
        <v>2734</v>
      </c>
      <c r="B512" t="s">
        <v>723</v>
      </c>
      <c r="C512" t="s">
        <v>2807</v>
      </c>
      <c r="D512" t="s">
        <v>2808</v>
      </c>
      <c r="E512" s="13">
        <v>-3.2912955357000002</v>
      </c>
      <c r="F512" s="13">
        <v>-1.4816562015999999</v>
      </c>
      <c r="G512" t="s">
        <v>2809</v>
      </c>
      <c r="H512" t="s">
        <v>2810</v>
      </c>
      <c r="I512" t="s">
        <v>2811</v>
      </c>
    </row>
    <row r="513" spans="1:9" x14ac:dyDescent="0.15">
      <c r="A513" t="s">
        <v>2734</v>
      </c>
      <c r="B513" t="s">
        <v>694</v>
      </c>
      <c r="C513" t="s">
        <v>2812</v>
      </c>
      <c r="D513" t="s">
        <v>2813</v>
      </c>
      <c r="E513" s="13">
        <v>-3.2577928868999999</v>
      </c>
      <c r="F513" s="13">
        <v>-1.4636164229999999</v>
      </c>
      <c r="G513" t="s">
        <v>2430</v>
      </c>
      <c r="H513" t="s">
        <v>2814</v>
      </c>
      <c r="I513" t="s">
        <v>2815</v>
      </c>
    </row>
    <row r="514" spans="1:9" x14ac:dyDescent="0.15">
      <c r="A514" t="s">
        <v>2734</v>
      </c>
      <c r="B514" t="s">
        <v>723</v>
      </c>
      <c r="C514" t="s">
        <v>2816</v>
      </c>
      <c r="D514" t="s">
        <v>2817</v>
      </c>
      <c r="E514" s="13">
        <v>-3.2281771256999998</v>
      </c>
      <c r="F514" s="13">
        <v>-1.4392489974</v>
      </c>
      <c r="G514" t="s">
        <v>2818</v>
      </c>
      <c r="H514" t="s">
        <v>2763</v>
      </c>
      <c r="I514" t="s">
        <v>2764</v>
      </c>
    </row>
    <row r="515" spans="1:9" x14ac:dyDescent="0.15">
      <c r="A515" t="s">
        <v>2734</v>
      </c>
      <c r="B515" t="s">
        <v>694</v>
      </c>
      <c r="C515" t="s">
        <v>2819</v>
      </c>
      <c r="D515" t="s">
        <v>2820</v>
      </c>
      <c r="E515" s="13">
        <v>-3.1632050466999999</v>
      </c>
      <c r="F515" s="13">
        <v>-1.3996073902999999</v>
      </c>
      <c r="G515" t="s">
        <v>1494</v>
      </c>
      <c r="H515" t="s">
        <v>2821</v>
      </c>
      <c r="I515" t="s">
        <v>2822</v>
      </c>
    </row>
    <row r="516" spans="1:9" x14ac:dyDescent="0.15">
      <c r="A516" t="s">
        <v>2734</v>
      </c>
      <c r="B516" t="s">
        <v>723</v>
      </c>
      <c r="C516" t="s">
        <v>2823</v>
      </c>
      <c r="D516" t="s">
        <v>2824</v>
      </c>
      <c r="E516" s="13">
        <v>-3.0745846589000001</v>
      </c>
      <c r="F516" s="13">
        <v>-1.3290601157999999</v>
      </c>
      <c r="G516" t="s">
        <v>2825</v>
      </c>
      <c r="H516" t="s">
        <v>2750</v>
      </c>
      <c r="I516" t="s">
        <v>2751</v>
      </c>
    </row>
    <row r="517" spans="1:9" x14ac:dyDescent="0.15">
      <c r="A517" t="s">
        <v>2734</v>
      </c>
      <c r="B517" t="s">
        <v>723</v>
      </c>
      <c r="C517" t="s">
        <v>2826</v>
      </c>
      <c r="D517" t="s">
        <v>2827</v>
      </c>
      <c r="E517" s="13">
        <v>-3.0427329800999998</v>
      </c>
      <c r="F517" s="13">
        <v>-1.305391886</v>
      </c>
      <c r="G517" t="s">
        <v>2828</v>
      </c>
      <c r="H517" t="s">
        <v>2829</v>
      </c>
      <c r="I517" t="s">
        <v>2830</v>
      </c>
    </row>
    <row r="518" spans="1:9" x14ac:dyDescent="0.15">
      <c r="A518" t="s">
        <v>2734</v>
      </c>
      <c r="B518" t="s">
        <v>723</v>
      </c>
      <c r="C518" t="s">
        <v>2831</v>
      </c>
      <c r="D518" t="s">
        <v>2832</v>
      </c>
      <c r="E518" s="13">
        <v>-2.9777427392</v>
      </c>
      <c r="F518" s="13">
        <v>-1.2540813424999999</v>
      </c>
      <c r="G518" t="s">
        <v>2833</v>
      </c>
      <c r="H518" t="s">
        <v>2834</v>
      </c>
      <c r="I518" t="s">
        <v>2835</v>
      </c>
    </row>
    <row r="519" spans="1:9" x14ac:dyDescent="0.15">
      <c r="A519" t="s">
        <v>2734</v>
      </c>
      <c r="B519" t="s">
        <v>723</v>
      </c>
      <c r="C519" t="s">
        <v>2836</v>
      </c>
      <c r="D519" t="s">
        <v>2837</v>
      </c>
      <c r="E519" s="13">
        <v>-2.9777427392</v>
      </c>
      <c r="F519" s="13">
        <v>-1.2540813424999999</v>
      </c>
      <c r="G519" t="s">
        <v>2833</v>
      </c>
      <c r="H519" t="s">
        <v>2834</v>
      </c>
      <c r="I519" t="s">
        <v>2835</v>
      </c>
    </row>
    <row r="520" spans="1:9" x14ac:dyDescent="0.15">
      <c r="A520" t="s">
        <v>2734</v>
      </c>
      <c r="B520" t="s">
        <v>759</v>
      </c>
      <c r="C520" t="s">
        <v>2838</v>
      </c>
      <c r="D520" t="s">
        <v>2839</v>
      </c>
      <c r="E520" s="13">
        <v>-2.8709951737999999</v>
      </c>
      <c r="F520" s="13">
        <v>-1.1773668532999999</v>
      </c>
      <c r="G520" t="s">
        <v>2488</v>
      </c>
      <c r="H520" t="s">
        <v>2840</v>
      </c>
      <c r="I520" t="s">
        <v>2841</v>
      </c>
    </row>
    <row r="521" spans="1:9" x14ac:dyDescent="0.15">
      <c r="A521" t="s">
        <v>2734</v>
      </c>
      <c r="B521" t="s">
        <v>723</v>
      </c>
      <c r="C521" t="s">
        <v>2842</v>
      </c>
      <c r="D521" t="s">
        <v>2843</v>
      </c>
      <c r="E521" s="13">
        <v>-2.8286134376000001</v>
      </c>
      <c r="F521" s="13">
        <v>-1.1425535268</v>
      </c>
      <c r="G521" t="s">
        <v>2844</v>
      </c>
      <c r="H521" t="s">
        <v>2845</v>
      </c>
      <c r="I521" t="s">
        <v>2846</v>
      </c>
    </row>
    <row r="522" spans="1:9" x14ac:dyDescent="0.15">
      <c r="A522" t="s">
        <v>2734</v>
      </c>
      <c r="B522" t="s">
        <v>723</v>
      </c>
      <c r="C522" t="s">
        <v>2847</v>
      </c>
      <c r="D522" t="s">
        <v>2848</v>
      </c>
      <c r="E522" s="13">
        <v>-2.8132804007000001</v>
      </c>
      <c r="F522" s="13">
        <v>-1.1292738954999999</v>
      </c>
      <c r="G522" t="s">
        <v>2849</v>
      </c>
      <c r="H522" t="s">
        <v>2850</v>
      </c>
      <c r="I522" t="s">
        <v>2851</v>
      </c>
    </row>
    <row r="523" spans="1:9" x14ac:dyDescent="0.15">
      <c r="A523" t="s">
        <v>2734</v>
      </c>
      <c r="B523" t="s">
        <v>723</v>
      </c>
      <c r="C523" t="s">
        <v>2852</v>
      </c>
      <c r="D523" t="s">
        <v>2853</v>
      </c>
      <c r="E523" s="13">
        <v>-2.6779252411000001</v>
      </c>
      <c r="F523" s="13">
        <v>-1.0302538047000001</v>
      </c>
      <c r="G523" t="s">
        <v>2854</v>
      </c>
      <c r="H523" t="s">
        <v>2855</v>
      </c>
      <c r="I523" t="s">
        <v>2856</v>
      </c>
    </row>
    <row r="524" spans="1:9" x14ac:dyDescent="0.15">
      <c r="A524" t="s">
        <v>2734</v>
      </c>
      <c r="B524" t="s">
        <v>723</v>
      </c>
      <c r="C524" t="s">
        <v>2857</v>
      </c>
      <c r="D524" t="s">
        <v>2858</v>
      </c>
      <c r="E524" s="13">
        <v>-2.6371434947000001</v>
      </c>
      <c r="F524" s="13">
        <v>-0.9987920401</v>
      </c>
      <c r="G524" t="s">
        <v>1271</v>
      </c>
      <c r="H524" t="s">
        <v>2859</v>
      </c>
      <c r="I524" t="s">
        <v>2860</v>
      </c>
    </row>
    <row r="525" spans="1:9" x14ac:dyDescent="0.15">
      <c r="A525" t="s">
        <v>2734</v>
      </c>
      <c r="B525" t="s">
        <v>723</v>
      </c>
      <c r="C525" t="s">
        <v>2861</v>
      </c>
      <c r="D525" t="s">
        <v>2862</v>
      </c>
      <c r="E525" s="13">
        <v>-2.5251632990999999</v>
      </c>
      <c r="F525" s="13">
        <v>-0.91622147379999996</v>
      </c>
      <c r="G525" t="s">
        <v>2863</v>
      </c>
      <c r="H525" t="s">
        <v>2788</v>
      </c>
      <c r="I525" t="s">
        <v>2789</v>
      </c>
    </row>
    <row r="526" spans="1:9" x14ac:dyDescent="0.15">
      <c r="A526" t="s">
        <v>2734</v>
      </c>
      <c r="B526" t="s">
        <v>694</v>
      </c>
      <c r="C526" t="s">
        <v>2864</v>
      </c>
      <c r="D526" t="s">
        <v>2865</v>
      </c>
      <c r="E526" s="13">
        <v>-2.4629121189999998</v>
      </c>
      <c r="F526" s="13">
        <v>-0.86670711509999998</v>
      </c>
      <c r="G526" t="s">
        <v>2866</v>
      </c>
      <c r="H526" t="s">
        <v>2867</v>
      </c>
      <c r="I526" t="s">
        <v>2868</v>
      </c>
    </row>
    <row r="527" spans="1:9" x14ac:dyDescent="0.15">
      <c r="A527" t="s">
        <v>2734</v>
      </c>
      <c r="B527" t="s">
        <v>723</v>
      </c>
      <c r="C527" t="s">
        <v>2869</v>
      </c>
      <c r="D527" t="s">
        <v>2870</v>
      </c>
      <c r="E527" s="13">
        <v>-2.3760670723000001</v>
      </c>
      <c r="F527" s="13">
        <v>-0.79495968520000004</v>
      </c>
      <c r="G527" t="s">
        <v>2871</v>
      </c>
      <c r="H527" t="s">
        <v>2872</v>
      </c>
      <c r="I527" t="s">
        <v>2873</v>
      </c>
    </row>
    <row r="528" spans="1:9" x14ac:dyDescent="0.15">
      <c r="A528" t="s">
        <v>2734</v>
      </c>
      <c r="B528" t="s">
        <v>759</v>
      </c>
      <c r="C528" t="s">
        <v>2874</v>
      </c>
      <c r="D528" t="s">
        <v>2875</v>
      </c>
      <c r="E528" s="13">
        <v>-2.2858942221</v>
      </c>
      <c r="F528" s="13">
        <v>-0.72115605920000003</v>
      </c>
      <c r="G528" t="s">
        <v>2571</v>
      </c>
      <c r="H528" t="s">
        <v>2876</v>
      </c>
      <c r="I528" t="s">
        <v>2877</v>
      </c>
    </row>
    <row r="529" spans="1:9" x14ac:dyDescent="0.15">
      <c r="A529" t="s">
        <v>2734</v>
      </c>
      <c r="B529" t="s">
        <v>723</v>
      </c>
      <c r="C529" t="s">
        <v>2878</v>
      </c>
      <c r="D529" t="s">
        <v>2879</v>
      </c>
      <c r="E529" s="13">
        <v>-2.1751715146000001</v>
      </c>
      <c r="F529" s="13">
        <v>-0.63391444760000004</v>
      </c>
      <c r="G529" t="s">
        <v>2880</v>
      </c>
      <c r="H529" t="s">
        <v>2881</v>
      </c>
      <c r="I529" t="s">
        <v>2882</v>
      </c>
    </row>
    <row r="530" spans="1:9" x14ac:dyDescent="0.15">
      <c r="A530" t="s">
        <v>2734</v>
      </c>
      <c r="B530" t="s">
        <v>723</v>
      </c>
      <c r="C530" t="s">
        <v>2883</v>
      </c>
      <c r="D530" t="s">
        <v>2884</v>
      </c>
      <c r="E530" s="13">
        <v>-2.1485033590999998</v>
      </c>
      <c r="F530" s="13">
        <v>-0.61164796300000002</v>
      </c>
      <c r="G530" t="s">
        <v>1331</v>
      </c>
      <c r="H530" t="s">
        <v>2885</v>
      </c>
      <c r="I530" t="s">
        <v>2886</v>
      </c>
    </row>
    <row r="531" spans="1:9" x14ac:dyDescent="0.15">
      <c r="A531" t="s">
        <v>2887</v>
      </c>
      <c r="B531" t="s">
        <v>817</v>
      </c>
      <c r="C531" t="s">
        <v>2888</v>
      </c>
      <c r="D531" t="s">
        <v>2889</v>
      </c>
      <c r="E531" s="13">
        <v>-5.7998554461999996</v>
      </c>
      <c r="F531" s="13">
        <v>-3.2443579401</v>
      </c>
      <c r="G531" t="s">
        <v>2890</v>
      </c>
      <c r="H531" t="s">
        <v>2891</v>
      </c>
      <c r="I531" t="s">
        <v>2892</v>
      </c>
    </row>
    <row r="532" spans="1:9" x14ac:dyDescent="0.15">
      <c r="A532" t="s">
        <v>2893</v>
      </c>
      <c r="B532" t="s">
        <v>817</v>
      </c>
      <c r="C532" t="s">
        <v>2888</v>
      </c>
      <c r="D532" t="s">
        <v>2889</v>
      </c>
      <c r="E532" s="13">
        <v>-5.7998554461999996</v>
      </c>
      <c r="F532" s="13">
        <v>-3.2443579401</v>
      </c>
      <c r="G532" t="s">
        <v>2890</v>
      </c>
      <c r="H532" t="s">
        <v>2894</v>
      </c>
      <c r="I532" t="s">
        <v>2895</v>
      </c>
    </row>
    <row r="533" spans="1:9" x14ac:dyDescent="0.15">
      <c r="A533" t="s">
        <v>2893</v>
      </c>
      <c r="B533" t="s">
        <v>723</v>
      </c>
      <c r="C533" t="s">
        <v>2896</v>
      </c>
      <c r="D533" t="s">
        <v>2897</v>
      </c>
      <c r="E533" s="13">
        <v>-5.6941807010999996</v>
      </c>
      <c r="F533" s="13">
        <v>-3.1609595897</v>
      </c>
      <c r="G533" t="s">
        <v>2898</v>
      </c>
      <c r="H533" t="s">
        <v>2899</v>
      </c>
      <c r="I533" t="s">
        <v>2900</v>
      </c>
    </row>
    <row r="534" spans="1:9" x14ac:dyDescent="0.15">
      <c r="A534" t="s">
        <v>2893</v>
      </c>
      <c r="B534" t="s">
        <v>723</v>
      </c>
      <c r="C534" t="s">
        <v>2901</v>
      </c>
      <c r="D534" t="s">
        <v>2902</v>
      </c>
      <c r="E534" s="13">
        <v>-4.5533448465999999</v>
      </c>
      <c r="F534" s="13">
        <v>-2.3388824977999998</v>
      </c>
      <c r="G534" t="s">
        <v>957</v>
      </c>
      <c r="H534" t="s">
        <v>2903</v>
      </c>
      <c r="I534" t="s">
        <v>2904</v>
      </c>
    </row>
    <row r="535" spans="1:9" x14ac:dyDescent="0.15">
      <c r="A535" t="s">
        <v>2893</v>
      </c>
      <c r="B535" t="s">
        <v>723</v>
      </c>
      <c r="C535" t="s">
        <v>2905</v>
      </c>
      <c r="D535" t="s">
        <v>2906</v>
      </c>
      <c r="E535" s="13">
        <v>-4.2233581936000002</v>
      </c>
      <c r="F535" s="13">
        <v>-2.1051104300999999</v>
      </c>
      <c r="G535" t="s">
        <v>2907</v>
      </c>
      <c r="H535" t="s">
        <v>2908</v>
      </c>
      <c r="I535" t="s">
        <v>2909</v>
      </c>
    </row>
    <row r="536" spans="1:9" x14ac:dyDescent="0.15">
      <c r="A536" t="s">
        <v>2893</v>
      </c>
      <c r="B536" t="s">
        <v>723</v>
      </c>
      <c r="C536" t="s">
        <v>2910</v>
      </c>
      <c r="D536" t="s">
        <v>2911</v>
      </c>
      <c r="E536" s="13">
        <v>-4.1362731770999996</v>
      </c>
      <c r="F536" s="13">
        <v>-2.0553497367000002</v>
      </c>
      <c r="G536" t="s">
        <v>2912</v>
      </c>
      <c r="H536" t="s">
        <v>2913</v>
      </c>
      <c r="I536" t="s">
        <v>2914</v>
      </c>
    </row>
    <row r="537" spans="1:9" x14ac:dyDescent="0.15">
      <c r="A537" t="s">
        <v>2893</v>
      </c>
      <c r="B537" t="s">
        <v>759</v>
      </c>
      <c r="C537" t="s">
        <v>2915</v>
      </c>
      <c r="D537" t="s">
        <v>2916</v>
      </c>
      <c r="E537" s="13">
        <v>-4.1179583373000002</v>
      </c>
      <c r="F537" s="13">
        <v>-2.0496240241999999</v>
      </c>
      <c r="G537" t="s">
        <v>1041</v>
      </c>
      <c r="H537" t="s">
        <v>2917</v>
      </c>
      <c r="I537" t="s">
        <v>2918</v>
      </c>
    </row>
    <row r="538" spans="1:9" x14ac:dyDescent="0.15">
      <c r="A538" t="s">
        <v>2893</v>
      </c>
      <c r="B538" t="s">
        <v>723</v>
      </c>
      <c r="C538" t="s">
        <v>2919</v>
      </c>
      <c r="D538" t="s">
        <v>2920</v>
      </c>
      <c r="E538" s="13">
        <v>-3.9313318405</v>
      </c>
      <c r="F538" s="13">
        <v>-1.9188125550999999</v>
      </c>
      <c r="G538" t="s">
        <v>2921</v>
      </c>
      <c r="H538" t="s">
        <v>2922</v>
      </c>
      <c r="I538" t="s">
        <v>2923</v>
      </c>
    </row>
    <row r="539" spans="1:9" x14ac:dyDescent="0.15">
      <c r="A539" t="s">
        <v>2893</v>
      </c>
      <c r="B539" t="s">
        <v>694</v>
      </c>
      <c r="C539" t="s">
        <v>2924</v>
      </c>
      <c r="D539" t="s">
        <v>2925</v>
      </c>
      <c r="E539" s="13">
        <v>-3.8382339534000001</v>
      </c>
      <c r="F539" s="13">
        <v>-1.8502355660000001</v>
      </c>
      <c r="G539" t="s">
        <v>2926</v>
      </c>
      <c r="H539" t="s">
        <v>2927</v>
      </c>
      <c r="I539" t="s">
        <v>2928</v>
      </c>
    </row>
    <row r="540" spans="1:9" x14ac:dyDescent="0.15">
      <c r="A540" t="s">
        <v>2893</v>
      </c>
      <c r="B540" t="s">
        <v>723</v>
      </c>
      <c r="C540" t="s">
        <v>2929</v>
      </c>
      <c r="D540" t="s">
        <v>2930</v>
      </c>
      <c r="E540" s="13">
        <v>-3.7666117188000001</v>
      </c>
      <c r="F540" s="13">
        <v>-1.80354422</v>
      </c>
      <c r="G540" t="s">
        <v>1112</v>
      </c>
      <c r="H540" t="s">
        <v>2931</v>
      </c>
      <c r="I540" t="s">
        <v>2932</v>
      </c>
    </row>
    <row r="541" spans="1:9" x14ac:dyDescent="0.15">
      <c r="A541" t="s">
        <v>2893</v>
      </c>
      <c r="B541" t="s">
        <v>723</v>
      </c>
      <c r="C541" t="s">
        <v>2933</v>
      </c>
      <c r="D541" t="s">
        <v>2934</v>
      </c>
      <c r="E541" s="13">
        <v>-3.7666117188000001</v>
      </c>
      <c r="F541" s="13">
        <v>-1.80354422</v>
      </c>
      <c r="G541" t="s">
        <v>1112</v>
      </c>
      <c r="H541" t="s">
        <v>2935</v>
      </c>
      <c r="I541" t="s">
        <v>2936</v>
      </c>
    </row>
    <row r="542" spans="1:9" x14ac:dyDescent="0.15">
      <c r="A542" t="s">
        <v>2893</v>
      </c>
      <c r="B542" t="s">
        <v>723</v>
      </c>
      <c r="C542" t="s">
        <v>2937</v>
      </c>
      <c r="D542" t="s">
        <v>2938</v>
      </c>
      <c r="E542" s="13">
        <v>-3.6645813356999999</v>
      </c>
      <c r="F542" s="13">
        <v>-1.7352260165</v>
      </c>
      <c r="G542" t="s">
        <v>1122</v>
      </c>
      <c r="H542" t="s">
        <v>2935</v>
      </c>
      <c r="I542" t="s">
        <v>2936</v>
      </c>
    </row>
    <row r="543" spans="1:9" x14ac:dyDescent="0.15">
      <c r="A543" t="s">
        <v>2893</v>
      </c>
      <c r="B543" t="s">
        <v>723</v>
      </c>
      <c r="C543" t="s">
        <v>2939</v>
      </c>
      <c r="D543" t="s">
        <v>2940</v>
      </c>
      <c r="E543" s="13">
        <v>-3.4406283028</v>
      </c>
      <c r="F543" s="13">
        <v>-1.5841008009999999</v>
      </c>
      <c r="G543" t="s">
        <v>2941</v>
      </c>
      <c r="H543" t="s">
        <v>2942</v>
      </c>
      <c r="I543" t="s">
        <v>2943</v>
      </c>
    </row>
    <row r="544" spans="1:9" x14ac:dyDescent="0.15">
      <c r="A544" t="s">
        <v>2893</v>
      </c>
      <c r="B544" t="s">
        <v>723</v>
      </c>
      <c r="C544" t="s">
        <v>2944</v>
      </c>
      <c r="D544" t="s">
        <v>2945</v>
      </c>
      <c r="E544" s="13">
        <v>-3.3077557978000001</v>
      </c>
      <c r="F544" s="13">
        <v>-1.4919277736000001</v>
      </c>
      <c r="G544" t="s">
        <v>2946</v>
      </c>
      <c r="H544" t="s">
        <v>2947</v>
      </c>
      <c r="I544" t="s">
        <v>2948</v>
      </c>
    </row>
    <row r="545" spans="1:9" x14ac:dyDescent="0.15">
      <c r="A545" t="s">
        <v>2893</v>
      </c>
      <c r="B545" t="s">
        <v>817</v>
      </c>
      <c r="C545" t="s">
        <v>2949</v>
      </c>
      <c r="D545" t="s">
        <v>2950</v>
      </c>
      <c r="E545" s="13">
        <v>-3.2391356388000001</v>
      </c>
      <c r="F545" s="13">
        <v>-1.4489013607000001</v>
      </c>
      <c r="G545" t="s">
        <v>2951</v>
      </c>
      <c r="H545" t="s">
        <v>2952</v>
      </c>
      <c r="I545" t="s">
        <v>2953</v>
      </c>
    </row>
    <row r="546" spans="1:9" x14ac:dyDescent="0.15">
      <c r="A546" t="s">
        <v>2893</v>
      </c>
      <c r="B546" t="s">
        <v>723</v>
      </c>
      <c r="C546" t="s">
        <v>2954</v>
      </c>
      <c r="D546" t="s">
        <v>2955</v>
      </c>
      <c r="E546" s="13">
        <v>-3.1233661476000001</v>
      </c>
      <c r="F546" s="13">
        <v>-1.3695009876999999</v>
      </c>
      <c r="G546" t="s">
        <v>1222</v>
      </c>
      <c r="H546" t="s">
        <v>2956</v>
      </c>
      <c r="I546" t="s">
        <v>2957</v>
      </c>
    </row>
    <row r="547" spans="1:9" x14ac:dyDescent="0.15">
      <c r="A547" t="s">
        <v>2893</v>
      </c>
      <c r="B547" t="s">
        <v>759</v>
      </c>
      <c r="C547" t="s">
        <v>2958</v>
      </c>
      <c r="D547" t="s">
        <v>2959</v>
      </c>
      <c r="E547" s="13">
        <v>-2.8448867098999999</v>
      </c>
      <c r="F547" s="13">
        <v>-1.1546906298999999</v>
      </c>
      <c r="G547" t="s">
        <v>2960</v>
      </c>
      <c r="H547" t="s">
        <v>2961</v>
      </c>
      <c r="I547" t="s">
        <v>2962</v>
      </c>
    </row>
    <row r="548" spans="1:9" x14ac:dyDescent="0.15">
      <c r="A548" t="s">
        <v>2893</v>
      </c>
      <c r="B548" t="s">
        <v>723</v>
      </c>
      <c r="C548" t="s">
        <v>2963</v>
      </c>
      <c r="D548" t="s">
        <v>2964</v>
      </c>
      <c r="E548" s="13">
        <v>-2.8286134376000001</v>
      </c>
      <c r="F548" s="13">
        <v>-1.1425535268</v>
      </c>
      <c r="G548" t="s">
        <v>2844</v>
      </c>
      <c r="H548" t="s">
        <v>2965</v>
      </c>
      <c r="I548" t="s">
        <v>2966</v>
      </c>
    </row>
    <row r="549" spans="1:9" x14ac:dyDescent="0.15">
      <c r="A549" t="s">
        <v>2893</v>
      </c>
      <c r="B549" t="s">
        <v>759</v>
      </c>
      <c r="C549" t="s">
        <v>2967</v>
      </c>
      <c r="D549" t="s">
        <v>2968</v>
      </c>
      <c r="E549" s="13">
        <v>-2.7996150703999998</v>
      </c>
      <c r="F549" s="13">
        <v>-1.1186705835999999</v>
      </c>
      <c r="G549" t="s">
        <v>2969</v>
      </c>
      <c r="H549" t="s">
        <v>2970</v>
      </c>
      <c r="I549" t="s">
        <v>2971</v>
      </c>
    </row>
    <row r="550" spans="1:9" x14ac:dyDescent="0.15">
      <c r="A550" t="s">
        <v>2893</v>
      </c>
      <c r="B550" t="s">
        <v>694</v>
      </c>
      <c r="C550" t="s">
        <v>2972</v>
      </c>
      <c r="D550" t="s">
        <v>2973</v>
      </c>
      <c r="E550" s="13">
        <v>-2.6138531931000002</v>
      </c>
      <c r="F550" s="13">
        <v>-0.97880061939999996</v>
      </c>
      <c r="G550" t="s">
        <v>1537</v>
      </c>
      <c r="H550" t="s">
        <v>2974</v>
      </c>
      <c r="I550" t="s">
        <v>2975</v>
      </c>
    </row>
    <row r="551" spans="1:9" x14ac:dyDescent="0.15">
      <c r="A551" t="s">
        <v>2893</v>
      </c>
      <c r="B551" t="s">
        <v>759</v>
      </c>
      <c r="C551" t="s">
        <v>2976</v>
      </c>
      <c r="D551" t="s">
        <v>2977</v>
      </c>
      <c r="E551" s="13">
        <v>-2.4629121189999998</v>
      </c>
      <c r="F551" s="13">
        <v>-0.86670711509999998</v>
      </c>
      <c r="G551" t="s">
        <v>2866</v>
      </c>
      <c r="H551" t="s">
        <v>2978</v>
      </c>
      <c r="I551" t="s">
        <v>2979</v>
      </c>
    </row>
    <row r="552" spans="1:9" x14ac:dyDescent="0.15">
      <c r="A552" t="s">
        <v>2893</v>
      </c>
      <c r="B552" t="s">
        <v>694</v>
      </c>
      <c r="C552" t="s">
        <v>2980</v>
      </c>
      <c r="D552" t="s">
        <v>2981</v>
      </c>
      <c r="E552" s="13">
        <v>-2.4330287448000001</v>
      </c>
      <c r="F552" s="13">
        <v>-0.84346699820000004</v>
      </c>
      <c r="G552" t="s">
        <v>2982</v>
      </c>
      <c r="H552" t="s">
        <v>2917</v>
      </c>
      <c r="I552" t="s">
        <v>2918</v>
      </c>
    </row>
    <row r="553" spans="1:9" x14ac:dyDescent="0.15">
      <c r="A553" t="s">
        <v>2893</v>
      </c>
      <c r="B553" t="s">
        <v>759</v>
      </c>
      <c r="C553" t="s">
        <v>2983</v>
      </c>
      <c r="D553" t="s">
        <v>2984</v>
      </c>
      <c r="E553" s="13">
        <v>-2.3716043506000002</v>
      </c>
      <c r="F553" s="13">
        <v>-0.79182075399999996</v>
      </c>
      <c r="G553" t="s">
        <v>2985</v>
      </c>
      <c r="H553" t="s">
        <v>2986</v>
      </c>
      <c r="I553" t="s">
        <v>2987</v>
      </c>
    </row>
    <row r="554" spans="1:9" x14ac:dyDescent="0.15">
      <c r="A554" t="s">
        <v>2893</v>
      </c>
      <c r="B554" t="s">
        <v>759</v>
      </c>
      <c r="C554" t="s">
        <v>2988</v>
      </c>
      <c r="D554" t="s">
        <v>2989</v>
      </c>
      <c r="E554" s="13">
        <v>-2.2110056914</v>
      </c>
      <c r="F554" s="13">
        <v>-0.66604617669999999</v>
      </c>
      <c r="G554" t="s">
        <v>2124</v>
      </c>
      <c r="H554" t="s">
        <v>2990</v>
      </c>
      <c r="I554" t="s">
        <v>2991</v>
      </c>
    </row>
    <row r="555" spans="1:9" x14ac:dyDescent="0.15">
      <c r="A555" t="s">
        <v>2992</v>
      </c>
      <c r="B555" t="s">
        <v>723</v>
      </c>
      <c r="C555" t="s">
        <v>2993</v>
      </c>
      <c r="D555" t="s">
        <v>2994</v>
      </c>
      <c r="E555" s="13">
        <v>-5.4283648805000002</v>
      </c>
      <c r="F555" s="13">
        <v>-2.9531076413999999</v>
      </c>
      <c r="G555" t="s">
        <v>2995</v>
      </c>
      <c r="H555" t="s">
        <v>2996</v>
      </c>
      <c r="I555" t="s">
        <v>2997</v>
      </c>
    </row>
    <row r="556" spans="1:9" x14ac:dyDescent="0.15">
      <c r="A556" t="s">
        <v>2998</v>
      </c>
      <c r="B556" t="s">
        <v>723</v>
      </c>
      <c r="C556" t="s">
        <v>2993</v>
      </c>
      <c r="D556" t="s">
        <v>2994</v>
      </c>
      <c r="E556" s="13">
        <v>-5.4283648805000002</v>
      </c>
      <c r="F556" s="13">
        <v>-2.9531076413999999</v>
      </c>
      <c r="G556" t="s">
        <v>2995</v>
      </c>
      <c r="H556" t="s">
        <v>2999</v>
      </c>
      <c r="I556" t="s">
        <v>3000</v>
      </c>
    </row>
    <row r="557" spans="1:9" x14ac:dyDescent="0.15">
      <c r="A557" t="s">
        <v>2998</v>
      </c>
      <c r="B557" t="s">
        <v>694</v>
      </c>
      <c r="C557" t="s">
        <v>3001</v>
      </c>
      <c r="D557" t="s">
        <v>3002</v>
      </c>
      <c r="E557" s="13">
        <v>-4.5979157197999996</v>
      </c>
      <c r="F557" s="13">
        <v>-2.3620903194</v>
      </c>
      <c r="G557" t="s">
        <v>3003</v>
      </c>
      <c r="H557" t="s">
        <v>3004</v>
      </c>
      <c r="I557" t="s">
        <v>3005</v>
      </c>
    </row>
    <row r="558" spans="1:9" x14ac:dyDescent="0.15">
      <c r="A558" t="s">
        <v>2998</v>
      </c>
      <c r="B558" t="s">
        <v>723</v>
      </c>
      <c r="C558" t="s">
        <v>3006</v>
      </c>
      <c r="D558" t="s">
        <v>3007</v>
      </c>
      <c r="E558" s="13">
        <v>-3.5118668674000002</v>
      </c>
      <c r="F558" s="13">
        <v>-1.6286292996</v>
      </c>
      <c r="G558" t="s">
        <v>3008</v>
      </c>
      <c r="H558" t="s">
        <v>3009</v>
      </c>
      <c r="I558" t="s">
        <v>3010</v>
      </c>
    </row>
    <row r="559" spans="1:9" x14ac:dyDescent="0.15">
      <c r="A559" t="s">
        <v>2998</v>
      </c>
      <c r="B559" t="s">
        <v>723</v>
      </c>
      <c r="C559" t="s">
        <v>3011</v>
      </c>
      <c r="D559" t="s">
        <v>3012</v>
      </c>
      <c r="E559" s="13">
        <v>-3.3930173406000002</v>
      </c>
      <c r="F559" s="13">
        <v>-1.5480868380999999</v>
      </c>
      <c r="G559" t="s">
        <v>3013</v>
      </c>
      <c r="H559" t="s">
        <v>3009</v>
      </c>
      <c r="I559" t="s">
        <v>3010</v>
      </c>
    </row>
    <row r="560" spans="1:9" x14ac:dyDescent="0.15">
      <c r="A560" t="s">
        <v>2998</v>
      </c>
      <c r="B560" t="s">
        <v>723</v>
      </c>
      <c r="C560" t="s">
        <v>3014</v>
      </c>
      <c r="D560" t="s">
        <v>3015</v>
      </c>
      <c r="E560" s="13">
        <v>-3.1850132119999999</v>
      </c>
      <c r="F560" s="13">
        <v>-1.4094469575999999</v>
      </c>
      <c r="G560" t="s">
        <v>3016</v>
      </c>
      <c r="H560" t="s">
        <v>3017</v>
      </c>
      <c r="I560" t="s">
        <v>3018</v>
      </c>
    </row>
    <row r="561" spans="1:9" x14ac:dyDescent="0.15">
      <c r="A561" t="s">
        <v>2998</v>
      </c>
      <c r="B561" t="s">
        <v>723</v>
      </c>
      <c r="C561" t="s">
        <v>3019</v>
      </c>
      <c r="D561" t="s">
        <v>3020</v>
      </c>
      <c r="E561" s="13">
        <v>-3.1702008838000002</v>
      </c>
      <c r="F561" s="13">
        <v>-1.4028965663999999</v>
      </c>
      <c r="G561" t="s">
        <v>3021</v>
      </c>
      <c r="H561" t="s">
        <v>3022</v>
      </c>
      <c r="I561" t="s">
        <v>3023</v>
      </c>
    </row>
    <row r="562" spans="1:9" x14ac:dyDescent="0.15">
      <c r="A562" t="s">
        <v>2998</v>
      </c>
      <c r="B562" t="s">
        <v>723</v>
      </c>
      <c r="C562" t="s">
        <v>3024</v>
      </c>
      <c r="D562" t="s">
        <v>3025</v>
      </c>
      <c r="E562" s="13">
        <v>-3.0939919836000001</v>
      </c>
      <c r="F562" s="13">
        <v>-1.3449124861999999</v>
      </c>
      <c r="G562" t="s">
        <v>3026</v>
      </c>
      <c r="H562" t="s">
        <v>3027</v>
      </c>
      <c r="I562" t="s">
        <v>3028</v>
      </c>
    </row>
    <row r="563" spans="1:9" x14ac:dyDescent="0.15">
      <c r="A563" t="s">
        <v>2998</v>
      </c>
      <c r="B563" t="s">
        <v>723</v>
      </c>
      <c r="C563" t="s">
        <v>3029</v>
      </c>
      <c r="D563" t="s">
        <v>3030</v>
      </c>
      <c r="E563" s="13">
        <v>-3.0557105557000002</v>
      </c>
      <c r="F563" s="13">
        <v>-1.3149479954000001</v>
      </c>
      <c r="G563" t="s">
        <v>3031</v>
      </c>
      <c r="H563" t="s">
        <v>3027</v>
      </c>
      <c r="I563" t="s">
        <v>3028</v>
      </c>
    </row>
    <row r="564" spans="1:9" x14ac:dyDescent="0.15">
      <c r="A564" t="s">
        <v>2998</v>
      </c>
      <c r="B564" t="s">
        <v>723</v>
      </c>
      <c r="C564" t="s">
        <v>3032</v>
      </c>
      <c r="D564" t="s">
        <v>3033</v>
      </c>
      <c r="E564" s="13">
        <v>-2.8854693945999998</v>
      </c>
      <c r="F564" s="13">
        <v>-1.1889942489000001</v>
      </c>
      <c r="G564" t="s">
        <v>1514</v>
      </c>
      <c r="H564" t="s">
        <v>3034</v>
      </c>
      <c r="I564" t="s">
        <v>3035</v>
      </c>
    </row>
    <row r="565" spans="1:9" x14ac:dyDescent="0.15">
      <c r="A565" t="s">
        <v>2998</v>
      </c>
      <c r="B565" t="s">
        <v>723</v>
      </c>
      <c r="C565" t="s">
        <v>3036</v>
      </c>
      <c r="D565" t="s">
        <v>3037</v>
      </c>
      <c r="E565" s="13">
        <v>-2.8696291036999999</v>
      </c>
      <c r="F565" s="13">
        <v>-1.1773500724999999</v>
      </c>
      <c r="G565" t="s">
        <v>3038</v>
      </c>
      <c r="H565" t="s">
        <v>3027</v>
      </c>
      <c r="I565" t="s">
        <v>3028</v>
      </c>
    </row>
    <row r="566" spans="1:9" x14ac:dyDescent="0.15">
      <c r="A566" t="s">
        <v>2998</v>
      </c>
      <c r="B566" t="s">
        <v>723</v>
      </c>
      <c r="C566" t="s">
        <v>3039</v>
      </c>
      <c r="D566" t="s">
        <v>3040</v>
      </c>
      <c r="E566" s="13">
        <v>-2.7743914561</v>
      </c>
      <c r="F566" s="13">
        <v>-1.1005088238</v>
      </c>
      <c r="G566" t="s">
        <v>1972</v>
      </c>
      <c r="H566" t="s">
        <v>3041</v>
      </c>
      <c r="I566" t="s">
        <v>3042</v>
      </c>
    </row>
    <row r="567" spans="1:9" x14ac:dyDescent="0.15">
      <c r="A567" t="s">
        <v>2998</v>
      </c>
      <c r="B567" t="s">
        <v>723</v>
      </c>
      <c r="C567" t="s">
        <v>3043</v>
      </c>
      <c r="D567" t="s">
        <v>3044</v>
      </c>
      <c r="E567" s="13">
        <v>-2.5749710149</v>
      </c>
      <c r="F567" s="13">
        <v>-0.95112761430000003</v>
      </c>
      <c r="G567" t="s">
        <v>3045</v>
      </c>
      <c r="H567" t="s">
        <v>3046</v>
      </c>
      <c r="I567" t="s">
        <v>3047</v>
      </c>
    </row>
    <row r="568" spans="1:9" x14ac:dyDescent="0.15">
      <c r="A568" t="s">
        <v>2998</v>
      </c>
      <c r="B568" t="s">
        <v>723</v>
      </c>
      <c r="C568" t="s">
        <v>3048</v>
      </c>
      <c r="D568" t="s">
        <v>3049</v>
      </c>
      <c r="E568" s="13">
        <v>-2.4956817263</v>
      </c>
      <c r="F568" s="13">
        <v>-0.89187954059999996</v>
      </c>
      <c r="G568" t="s">
        <v>3050</v>
      </c>
      <c r="H568" t="s">
        <v>3051</v>
      </c>
      <c r="I568" t="s">
        <v>3052</v>
      </c>
    </row>
    <row r="569" spans="1:9" x14ac:dyDescent="0.15">
      <c r="A569" t="s">
        <v>2998</v>
      </c>
      <c r="B569" t="s">
        <v>723</v>
      </c>
      <c r="C569" t="s">
        <v>3053</v>
      </c>
      <c r="D569" t="s">
        <v>3054</v>
      </c>
      <c r="E569" s="13">
        <v>-2.4691256277</v>
      </c>
      <c r="F569" s="13">
        <v>-0.87124380899999998</v>
      </c>
      <c r="G569" t="s">
        <v>3055</v>
      </c>
      <c r="H569" t="s">
        <v>3046</v>
      </c>
      <c r="I569" t="s">
        <v>3047</v>
      </c>
    </row>
    <row r="570" spans="1:9" x14ac:dyDescent="0.15">
      <c r="A570" t="s">
        <v>2998</v>
      </c>
      <c r="B570" t="s">
        <v>723</v>
      </c>
      <c r="C570" t="s">
        <v>3056</v>
      </c>
      <c r="D570" t="s">
        <v>3057</v>
      </c>
      <c r="E570" s="13">
        <v>-2.4420774805000001</v>
      </c>
      <c r="F570" s="13">
        <v>-0.85169086289999996</v>
      </c>
      <c r="G570" t="s">
        <v>3058</v>
      </c>
      <c r="H570" t="s">
        <v>3046</v>
      </c>
      <c r="I570" t="s">
        <v>3047</v>
      </c>
    </row>
    <row r="571" spans="1:9" x14ac:dyDescent="0.15">
      <c r="A571" t="s">
        <v>2998</v>
      </c>
      <c r="B571" t="s">
        <v>723</v>
      </c>
      <c r="C571" t="s">
        <v>3059</v>
      </c>
      <c r="D571" t="s">
        <v>3060</v>
      </c>
      <c r="E571" s="13">
        <v>-2.1965586984000001</v>
      </c>
      <c r="F571" s="13">
        <v>-0.65382443779999999</v>
      </c>
      <c r="G571" t="s">
        <v>3061</v>
      </c>
      <c r="H571" t="s">
        <v>3051</v>
      </c>
      <c r="I571" t="s">
        <v>3052</v>
      </c>
    </row>
    <row r="572" spans="1:9" x14ac:dyDescent="0.15">
      <c r="A572" t="s">
        <v>3062</v>
      </c>
      <c r="B572" t="s">
        <v>723</v>
      </c>
      <c r="C572" t="s">
        <v>3063</v>
      </c>
      <c r="D572" t="s">
        <v>3064</v>
      </c>
      <c r="E572" s="13">
        <v>-4.7079630211000003</v>
      </c>
      <c r="F572" s="13">
        <v>-2.4399980458999999</v>
      </c>
      <c r="G572" t="s">
        <v>3065</v>
      </c>
      <c r="H572" t="s">
        <v>3066</v>
      </c>
      <c r="I572" t="s">
        <v>3067</v>
      </c>
    </row>
    <row r="573" spans="1:9" x14ac:dyDescent="0.15">
      <c r="A573" t="s">
        <v>3068</v>
      </c>
      <c r="B573" t="s">
        <v>723</v>
      </c>
      <c r="C573" t="s">
        <v>3063</v>
      </c>
      <c r="D573" t="s">
        <v>3064</v>
      </c>
      <c r="E573" s="13">
        <v>-4.7079630211000003</v>
      </c>
      <c r="F573" s="13">
        <v>-2.4399980458999999</v>
      </c>
      <c r="G573" t="s">
        <v>3065</v>
      </c>
      <c r="H573" t="s">
        <v>3066</v>
      </c>
      <c r="I573" t="s">
        <v>3067</v>
      </c>
    </row>
    <row r="574" spans="1:9" x14ac:dyDescent="0.15">
      <c r="A574" t="s">
        <v>3068</v>
      </c>
      <c r="B574" t="s">
        <v>723</v>
      </c>
      <c r="C574" t="s">
        <v>3069</v>
      </c>
      <c r="D574" t="s">
        <v>3070</v>
      </c>
      <c r="E574" s="13">
        <v>-2.4542733775999999</v>
      </c>
      <c r="F574" s="13">
        <v>-0.85973873909999998</v>
      </c>
      <c r="G574" t="s">
        <v>2541</v>
      </c>
      <c r="H574" t="s">
        <v>3071</v>
      </c>
      <c r="I574" t="s">
        <v>3072</v>
      </c>
    </row>
    <row r="575" spans="1:9" x14ac:dyDescent="0.15">
      <c r="A575" t="s">
        <v>3073</v>
      </c>
      <c r="B575" t="s">
        <v>723</v>
      </c>
      <c r="C575" t="s">
        <v>3074</v>
      </c>
      <c r="D575" t="s">
        <v>3075</v>
      </c>
      <c r="E575" s="13">
        <v>-4.4954614119</v>
      </c>
      <c r="F575" s="13">
        <v>-2.2946787604000001</v>
      </c>
      <c r="G575" t="s">
        <v>3076</v>
      </c>
      <c r="H575" t="s">
        <v>3077</v>
      </c>
      <c r="I575" t="s">
        <v>3078</v>
      </c>
    </row>
    <row r="576" spans="1:9" x14ac:dyDescent="0.15">
      <c r="A576" t="s">
        <v>3079</v>
      </c>
      <c r="B576" t="s">
        <v>723</v>
      </c>
      <c r="C576" t="s">
        <v>3074</v>
      </c>
      <c r="D576" t="s">
        <v>3075</v>
      </c>
      <c r="E576" s="13">
        <v>-4.4954614119</v>
      </c>
      <c r="F576" s="13">
        <v>-2.2946787604000001</v>
      </c>
      <c r="G576" t="s">
        <v>3076</v>
      </c>
      <c r="H576" t="s">
        <v>3080</v>
      </c>
      <c r="I576" t="s">
        <v>3081</v>
      </c>
    </row>
    <row r="577" spans="1:9" x14ac:dyDescent="0.15">
      <c r="A577" t="s">
        <v>3079</v>
      </c>
      <c r="B577" t="s">
        <v>723</v>
      </c>
      <c r="C577" t="s">
        <v>3082</v>
      </c>
      <c r="D577" t="s">
        <v>3083</v>
      </c>
      <c r="E577" s="13">
        <v>-4.0757352096000004</v>
      </c>
      <c r="F577" s="13">
        <v>-2.0220414226000001</v>
      </c>
      <c r="G577" t="s">
        <v>3084</v>
      </c>
      <c r="H577" t="s">
        <v>3085</v>
      </c>
      <c r="I577" t="s">
        <v>3086</v>
      </c>
    </row>
    <row r="578" spans="1:9" x14ac:dyDescent="0.15">
      <c r="A578" t="s">
        <v>3079</v>
      </c>
      <c r="B578" t="s">
        <v>723</v>
      </c>
      <c r="C578" t="s">
        <v>3087</v>
      </c>
      <c r="D578" t="s">
        <v>3088</v>
      </c>
      <c r="E578" s="13">
        <v>-3.3925915795999999</v>
      </c>
      <c r="F578" s="13">
        <v>-1.5480868380999999</v>
      </c>
      <c r="G578" t="s">
        <v>3089</v>
      </c>
      <c r="H578" t="s">
        <v>3090</v>
      </c>
      <c r="I578" t="s">
        <v>3091</v>
      </c>
    </row>
    <row r="579" spans="1:9" x14ac:dyDescent="0.15">
      <c r="A579" t="s">
        <v>3079</v>
      </c>
      <c r="B579" t="s">
        <v>723</v>
      </c>
      <c r="C579" t="s">
        <v>3092</v>
      </c>
      <c r="D579" t="s">
        <v>3093</v>
      </c>
      <c r="E579" s="13">
        <v>-3.1817432206</v>
      </c>
      <c r="F579" s="13">
        <v>-1.4094469575999999</v>
      </c>
      <c r="G579" t="s">
        <v>1489</v>
      </c>
      <c r="H579" t="s">
        <v>3094</v>
      </c>
      <c r="I579" t="s">
        <v>3095</v>
      </c>
    </row>
    <row r="580" spans="1:9" x14ac:dyDescent="0.15">
      <c r="A580" t="s">
        <v>3079</v>
      </c>
      <c r="B580" t="s">
        <v>723</v>
      </c>
      <c r="C580" t="s">
        <v>3096</v>
      </c>
      <c r="D580" t="s">
        <v>3097</v>
      </c>
      <c r="E580" s="13">
        <v>-3.0043687913000001</v>
      </c>
      <c r="F580" s="13">
        <v>-1.2727800261</v>
      </c>
      <c r="G580" t="s">
        <v>3098</v>
      </c>
      <c r="H580" t="s">
        <v>3099</v>
      </c>
      <c r="I580" t="s">
        <v>3100</v>
      </c>
    </row>
    <row r="581" spans="1:9" x14ac:dyDescent="0.15">
      <c r="A581" t="s">
        <v>3079</v>
      </c>
      <c r="B581" t="s">
        <v>723</v>
      </c>
      <c r="C581" t="s">
        <v>3101</v>
      </c>
      <c r="D581" t="s">
        <v>3102</v>
      </c>
      <c r="E581" s="13">
        <v>-3.0000880096000002</v>
      </c>
      <c r="F581" s="13">
        <v>-1.2696406235</v>
      </c>
      <c r="G581" t="s">
        <v>3103</v>
      </c>
      <c r="H581" t="s">
        <v>3104</v>
      </c>
      <c r="I581" t="s">
        <v>3105</v>
      </c>
    </row>
    <row r="582" spans="1:9" x14ac:dyDescent="0.15">
      <c r="A582" t="s">
        <v>3079</v>
      </c>
      <c r="B582" t="s">
        <v>723</v>
      </c>
      <c r="C582" t="s">
        <v>3106</v>
      </c>
      <c r="D582" t="s">
        <v>3107</v>
      </c>
      <c r="E582" s="13">
        <v>-2.9120860483</v>
      </c>
      <c r="F582" s="13">
        <v>-1.2068390567</v>
      </c>
      <c r="G582" t="s">
        <v>3108</v>
      </c>
      <c r="H582" t="s">
        <v>3099</v>
      </c>
      <c r="I582" t="s">
        <v>3100</v>
      </c>
    </row>
    <row r="583" spans="1:9" x14ac:dyDescent="0.15">
      <c r="A583" t="s">
        <v>3079</v>
      </c>
      <c r="B583" t="s">
        <v>723</v>
      </c>
      <c r="C583" t="s">
        <v>3109</v>
      </c>
      <c r="D583" t="s">
        <v>3110</v>
      </c>
      <c r="E583" s="13">
        <v>-2.7200342283999999</v>
      </c>
      <c r="F583" s="13">
        <v>-1.0628384085</v>
      </c>
      <c r="G583" t="s">
        <v>3111</v>
      </c>
      <c r="H583" t="s">
        <v>3099</v>
      </c>
      <c r="I583" t="s">
        <v>3100</v>
      </c>
    </row>
    <row r="584" spans="1:9" x14ac:dyDescent="0.15">
      <c r="A584" t="s">
        <v>3079</v>
      </c>
      <c r="B584" t="s">
        <v>723</v>
      </c>
      <c r="C584" t="s">
        <v>3112</v>
      </c>
      <c r="D584" t="s">
        <v>3113</v>
      </c>
      <c r="E584" s="13">
        <v>-2.6572731262999998</v>
      </c>
      <c r="F584" s="13">
        <v>-1.0152176449999999</v>
      </c>
      <c r="G584" t="s">
        <v>3114</v>
      </c>
      <c r="H584" t="s">
        <v>3099</v>
      </c>
      <c r="I584" t="s">
        <v>3100</v>
      </c>
    </row>
    <row r="585" spans="1:9" x14ac:dyDescent="0.15">
      <c r="A585" t="s">
        <v>3115</v>
      </c>
      <c r="B585" t="s">
        <v>759</v>
      </c>
      <c r="C585" t="s">
        <v>3116</v>
      </c>
      <c r="D585" t="s">
        <v>3117</v>
      </c>
      <c r="E585" s="13">
        <v>-4.2005641305000001</v>
      </c>
      <c r="F585" s="13">
        <v>-2.0933117512999999</v>
      </c>
      <c r="G585" t="s">
        <v>1030</v>
      </c>
      <c r="H585" t="s">
        <v>3118</v>
      </c>
      <c r="I585" t="s">
        <v>3119</v>
      </c>
    </row>
    <row r="586" spans="1:9" x14ac:dyDescent="0.15">
      <c r="A586" t="s">
        <v>3120</v>
      </c>
      <c r="B586" t="s">
        <v>759</v>
      </c>
      <c r="C586" t="s">
        <v>3116</v>
      </c>
      <c r="D586" t="s">
        <v>3117</v>
      </c>
      <c r="E586" s="13">
        <v>-4.2005641305000001</v>
      </c>
      <c r="F586" s="13">
        <v>-2.0933117512999999</v>
      </c>
      <c r="G586" t="s">
        <v>1030</v>
      </c>
      <c r="H586" t="s">
        <v>3121</v>
      </c>
      <c r="I586" t="s">
        <v>3122</v>
      </c>
    </row>
    <row r="587" spans="1:9" x14ac:dyDescent="0.15">
      <c r="A587" t="s">
        <v>3120</v>
      </c>
      <c r="B587" t="s">
        <v>759</v>
      </c>
      <c r="C587" t="s">
        <v>3123</v>
      </c>
      <c r="D587" t="s">
        <v>3124</v>
      </c>
      <c r="E587" s="13">
        <v>-3.9325421462999999</v>
      </c>
      <c r="F587" s="13">
        <v>-1.9188125550999999</v>
      </c>
      <c r="G587" t="s">
        <v>3125</v>
      </c>
      <c r="H587" t="s">
        <v>3121</v>
      </c>
      <c r="I587" t="s">
        <v>3122</v>
      </c>
    </row>
    <row r="588" spans="1:9" x14ac:dyDescent="0.15">
      <c r="A588" t="s">
        <v>3120</v>
      </c>
      <c r="B588" t="s">
        <v>723</v>
      </c>
      <c r="C588" t="s">
        <v>3126</v>
      </c>
      <c r="D588" t="s">
        <v>3127</v>
      </c>
      <c r="E588" s="13">
        <v>-3.4593595656999998</v>
      </c>
      <c r="F588" s="13">
        <v>-1.5920319999000001</v>
      </c>
      <c r="G588" t="s">
        <v>3128</v>
      </c>
      <c r="H588" t="s">
        <v>3129</v>
      </c>
      <c r="I588" t="s">
        <v>3130</v>
      </c>
    </row>
    <row r="589" spans="1:9" x14ac:dyDescent="0.15">
      <c r="A589" t="s">
        <v>3120</v>
      </c>
      <c r="B589" t="s">
        <v>723</v>
      </c>
      <c r="C589" t="s">
        <v>3131</v>
      </c>
      <c r="D589" t="s">
        <v>3132</v>
      </c>
      <c r="E589" s="13">
        <v>-3.4410632410000002</v>
      </c>
      <c r="F589" s="13">
        <v>-1.5841008009999999</v>
      </c>
      <c r="G589" t="s">
        <v>3133</v>
      </c>
      <c r="H589" t="s">
        <v>3129</v>
      </c>
      <c r="I589" t="s">
        <v>3130</v>
      </c>
    </row>
    <row r="590" spans="1:9" x14ac:dyDescent="0.15">
      <c r="A590" t="s">
        <v>3120</v>
      </c>
      <c r="B590" t="s">
        <v>759</v>
      </c>
      <c r="C590" t="s">
        <v>3134</v>
      </c>
      <c r="D590" t="s">
        <v>3135</v>
      </c>
      <c r="E590" s="13">
        <v>-3.2789728698</v>
      </c>
      <c r="F590" s="13">
        <v>-1.4794838690000001</v>
      </c>
      <c r="G590" t="s">
        <v>1204</v>
      </c>
      <c r="H590" t="s">
        <v>3121</v>
      </c>
      <c r="I590" t="s">
        <v>3122</v>
      </c>
    </row>
    <row r="591" spans="1:9" x14ac:dyDescent="0.15">
      <c r="A591" t="s">
        <v>3120</v>
      </c>
      <c r="B591" t="s">
        <v>723</v>
      </c>
      <c r="C591" t="s">
        <v>3136</v>
      </c>
      <c r="D591" t="s">
        <v>3137</v>
      </c>
      <c r="E591" s="13">
        <v>-2.5306713983</v>
      </c>
      <c r="F591" s="13">
        <v>-0.92000275369999995</v>
      </c>
      <c r="G591" t="s">
        <v>3138</v>
      </c>
      <c r="H591" t="s">
        <v>3139</v>
      </c>
      <c r="I591" t="s">
        <v>3140</v>
      </c>
    </row>
    <row r="592" spans="1:9" x14ac:dyDescent="0.15">
      <c r="A592" t="s">
        <v>3141</v>
      </c>
      <c r="B592" t="s">
        <v>723</v>
      </c>
      <c r="C592" t="s">
        <v>3142</v>
      </c>
      <c r="D592" t="s">
        <v>3143</v>
      </c>
      <c r="E592" s="13">
        <v>-4.1128480086000003</v>
      </c>
      <c r="F592" s="13">
        <v>-2.0469883146000001</v>
      </c>
      <c r="G592" t="s">
        <v>3144</v>
      </c>
      <c r="H592" t="s">
        <v>3145</v>
      </c>
      <c r="I592" t="s">
        <v>3146</v>
      </c>
    </row>
    <row r="593" spans="1:9" x14ac:dyDescent="0.15">
      <c r="A593" t="s">
        <v>3147</v>
      </c>
      <c r="B593" t="s">
        <v>723</v>
      </c>
      <c r="C593" t="s">
        <v>3142</v>
      </c>
      <c r="D593" t="s">
        <v>3143</v>
      </c>
      <c r="E593" s="13">
        <v>-4.1128480086000003</v>
      </c>
      <c r="F593" s="13">
        <v>-2.0469883146000001</v>
      </c>
      <c r="G593" t="s">
        <v>3144</v>
      </c>
      <c r="H593" t="s">
        <v>3145</v>
      </c>
      <c r="I593" t="s">
        <v>3146</v>
      </c>
    </row>
    <row r="594" spans="1:9" x14ac:dyDescent="0.15">
      <c r="A594" t="s">
        <v>3147</v>
      </c>
      <c r="B594" t="s">
        <v>723</v>
      </c>
      <c r="C594" t="s">
        <v>3148</v>
      </c>
      <c r="D594" t="s">
        <v>1469</v>
      </c>
      <c r="E594" s="13">
        <v>-3.84564358</v>
      </c>
      <c r="F594" s="13">
        <v>-1.8523345530999999</v>
      </c>
      <c r="G594" t="s">
        <v>3149</v>
      </c>
      <c r="H594" t="s">
        <v>3150</v>
      </c>
      <c r="I594" t="s">
        <v>3151</v>
      </c>
    </row>
    <row r="595" spans="1:9" x14ac:dyDescent="0.15">
      <c r="A595" t="s">
        <v>3147</v>
      </c>
      <c r="B595" t="s">
        <v>723</v>
      </c>
      <c r="C595" t="s">
        <v>3152</v>
      </c>
      <c r="D595" t="s">
        <v>3153</v>
      </c>
      <c r="E595" s="13">
        <v>-3.8340404741</v>
      </c>
      <c r="F595" s="13">
        <v>-1.8502355660000001</v>
      </c>
      <c r="G595" t="s">
        <v>3154</v>
      </c>
      <c r="H595" t="s">
        <v>3150</v>
      </c>
      <c r="I595" t="s">
        <v>3151</v>
      </c>
    </row>
    <row r="596" spans="1:9" x14ac:dyDescent="0.15">
      <c r="A596" t="s">
        <v>3147</v>
      </c>
      <c r="B596" t="s">
        <v>723</v>
      </c>
      <c r="C596" t="s">
        <v>3155</v>
      </c>
      <c r="D596" t="s">
        <v>3156</v>
      </c>
      <c r="E596" s="13">
        <v>-3.113510067</v>
      </c>
      <c r="F596" s="13">
        <v>-1.3632390888000001</v>
      </c>
      <c r="G596" t="s">
        <v>3157</v>
      </c>
      <c r="H596" t="s">
        <v>3158</v>
      </c>
      <c r="I596" t="s">
        <v>3159</v>
      </c>
    </row>
    <row r="597" spans="1:9" x14ac:dyDescent="0.15">
      <c r="A597" t="s">
        <v>3147</v>
      </c>
      <c r="B597" t="s">
        <v>723</v>
      </c>
      <c r="C597" t="s">
        <v>3160</v>
      </c>
      <c r="D597" t="s">
        <v>3161</v>
      </c>
      <c r="E597" s="13">
        <v>-2.9980578422000002</v>
      </c>
      <c r="F597" s="13">
        <v>-1.2687488433</v>
      </c>
      <c r="G597" t="s">
        <v>3162</v>
      </c>
      <c r="H597" t="s">
        <v>3163</v>
      </c>
      <c r="I597" t="s">
        <v>3164</v>
      </c>
    </row>
    <row r="598" spans="1:9" x14ac:dyDescent="0.15">
      <c r="A598" t="s">
        <v>3165</v>
      </c>
      <c r="B598" t="s">
        <v>759</v>
      </c>
      <c r="C598" t="s">
        <v>3166</v>
      </c>
      <c r="D598" t="s">
        <v>3167</v>
      </c>
      <c r="E598" s="13">
        <v>-4.0034422978000004</v>
      </c>
      <c r="F598" s="13">
        <v>-1.9662277852000001</v>
      </c>
      <c r="G598" t="s">
        <v>2759</v>
      </c>
      <c r="H598" t="s">
        <v>3168</v>
      </c>
      <c r="I598" t="s">
        <v>3169</v>
      </c>
    </row>
    <row r="599" spans="1:9" x14ac:dyDescent="0.15">
      <c r="A599" t="s">
        <v>3170</v>
      </c>
      <c r="B599" t="s">
        <v>759</v>
      </c>
      <c r="C599" t="s">
        <v>3166</v>
      </c>
      <c r="D599" t="s">
        <v>3167</v>
      </c>
      <c r="E599" s="13">
        <v>-4.0034422978000004</v>
      </c>
      <c r="F599" s="13">
        <v>-1.9662277852000001</v>
      </c>
      <c r="G599" t="s">
        <v>2759</v>
      </c>
      <c r="H599" t="s">
        <v>3171</v>
      </c>
      <c r="I599" t="s">
        <v>3172</v>
      </c>
    </row>
    <row r="600" spans="1:9" x14ac:dyDescent="0.15">
      <c r="A600" t="s">
        <v>3170</v>
      </c>
      <c r="B600" t="s">
        <v>723</v>
      </c>
      <c r="C600" t="s">
        <v>3173</v>
      </c>
      <c r="D600" t="s">
        <v>3174</v>
      </c>
      <c r="E600" s="13">
        <v>-3.9674886278999999</v>
      </c>
      <c r="F600" s="13">
        <v>-1.9416735751</v>
      </c>
      <c r="G600" t="s">
        <v>1068</v>
      </c>
      <c r="H600" t="s">
        <v>3175</v>
      </c>
      <c r="I600" t="s">
        <v>3176</v>
      </c>
    </row>
    <row r="601" spans="1:9" x14ac:dyDescent="0.15">
      <c r="A601" t="s">
        <v>3170</v>
      </c>
      <c r="B601" t="s">
        <v>759</v>
      </c>
      <c r="C601" t="s">
        <v>3177</v>
      </c>
      <c r="D601" t="s">
        <v>3178</v>
      </c>
      <c r="E601" s="13">
        <v>-3.9674886278999999</v>
      </c>
      <c r="F601" s="13">
        <v>-1.9416735751</v>
      </c>
      <c r="G601" t="s">
        <v>1068</v>
      </c>
      <c r="H601" t="s">
        <v>3171</v>
      </c>
      <c r="I601" t="s">
        <v>3172</v>
      </c>
    </row>
    <row r="602" spans="1:9" x14ac:dyDescent="0.15">
      <c r="A602" t="s">
        <v>3170</v>
      </c>
      <c r="B602" t="s">
        <v>817</v>
      </c>
      <c r="C602" t="s">
        <v>3179</v>
      </c>
      <c r="D602" t="s">
        <v>3180</v>
      </c>
      <c r="E602" s="13">
        <v>-3.452861612</v>
      </c>
      <c r="F602" s="13">
        <v>-1.5917383585</v>
      </c>
      <c r="G602" t="s">
        <v>1460</v>
      </c>
      <c r="H602" t="s">
        <v>3181</v>
      </c>
      <c r="I602" t="s">
        <v>3182</v>
      </c>
    </row>
    <row r="603" spans="1:9" x14ac:dyDescent="0.15">
      <c r="A603" t="s">
        <v>3170</v>
      </c>
      <c r="B603" t="s">
        <v>817</v>
      </c>
      <c r="C603" t="s">
        <v>3183</v>
      </c>
      <c r="D603" t="s">
        <v>3184</v>
      </c>
      <c r="E603" s="13">
        <v>-3.3628101180000001</v>
      </c>
      <c r="F603" s="13">
        <v>-1.5271089445999999</v>
      </c>
      <c r="G603" t="s">
        <v>1185</v>
      </c>
      <c r="H603" t="s">
        <v>3171</v>
      </c>
      <c r="I603" t="s">
        <v>3172</v>
      </c>
    </row>
    <row r="604" spans="1:9" x14ac:dyDescent="0.15">
      <c r="A604" t="s">
        <v>3170</v>
      </c>
      <c r="B604" t="s">
        <v>723</v>
      </c>
      <c r="C604" t="s">
        <v>3185</v>
      </c>
      <c r="D604" t="s">
        <v>3186</v>
      </c>
      <c r="E604" s="13">
        <v>-3.2789728698</v>
      </c>
      <c r="F604" s="13">
        <v>-1.4794838690000001</v>
      </c>
      <c r="G604" t="s">
        <v>1204</v>
      </c>
      <c r="H604" t="s">
        <v>3175</v>
      </c>
      <c r="I604" t="s">
        <v>3176</v>
      </c>
    </row>
    <row r="605" spans="1:9" x14ac:dyDescent="0.15">
      <c r="A605" t="s">
        <v>3170</v>
      </c>
      <c r="B605" t="s">
        <v>817</v>
      </c>
      <c r="C605" t="s">
        <v>3187</v>
      </c>
      <c r="D605" t="s">
        <v>3188</v>
      </c>
      <c r="E605" s="13">
        <v>-3.2391356388000001</v>
      </c>
      <c r="F605" s="13">
        <v>-1.4489013607000001</v>
      </c>
      <c r="G605" t="s">
        <v>2951</v>
      </c>
      <c r="H605" t="s">
        <v>3189</v>
      </c>
      <c r="I605" t="s">
        <v>3190</v>
      </c>
    </row>
    <row r="606" spans="1:9" x14ac:dyDescent="0.15">
      <c r="A606" t="s">
        <v>3170</v>
      </c>
      <c r="B606" t="s">
        <v>723</v>
      </c>
      <c r="C606" t="s">
        <v>3191</v>
      </c>
      <c r="D606" t="s">
        <v>3192</v>
      </c>
      <c r="E606" s="13">
        <v>-2.7877126565000001</v>
      </c>
      <c r="F606" s="13">
        <v>-1.1098087503</v>
      </c>
      <c r="G606" t="s">
        <v>1962</v>
      </c>
      <c r="H606" t="s">
        <v>3193</v>
      </c>
      <c r="I606" t="s">
        <v>3194</v>
      </c>
    </row>
    <row r="607" spans="1:9" x14ac:dyDescent="0.15">
      <c r="A607" t="s">
        <v>3170</v>
      </c>
      <c r="B607" t="s">
        <v>723</v>
      </c>
      <c r="C607" t="s">
        <v>3195</v>
      </c>
      <c r="D607" t="s">
        <v>3196</v>
      </c>
      <c r="E607" s="13">
        <v>-2.6900210702999998</v>
      </c>
      <c r="F607" s="13">
        <v>-1.0395141864999999</v>
      </c>
      <c r="G607" t="s">
        <v>3197</v>
      </c>
      <c r="H607" t="s">
        <v>3198</v>
      </c>
      <c r="I607" t="s">
        <v>3199</v>
      </c>
    </row>
    <row r="608" spans="1:9" x14ac:dyDescent="0.15">
      <c r="A608" t="s">
        <v>3170</v>
      </c>
      <c r="B608" t="s">
        <v>759</v>
      </c>
      <c r="C608" t="s">
        <v>3200</v>
      </c>
      <c r="D608" t="s">
        <v>3201</v>
      </c>
      <c r="E608" s="13">
        <v>-2.6624115154000001</v>
      </c>
      <c r="F608" s="13">
        <v>-1.0169961212</v>
      </c>
      <c r="G608" t="s">
        <v>3202</v>
      </c>
      <c r="H608" t="s">
        <v>3203</v>
      </c>
      <c r="I608" t="s">
        <v>3204</v>
      </c>
    </row>
    <row r="609" spans="1:9" x14ac:dyDescent="0.15">
      <c r="A609" t="s">
        <v>3170</v>
      </c>
      <c r="B609" t="s">
        <v>759</v>
      </c>
      <c r="C609" t="s">
        <v>3205</v>
      </c>
      <c r="D609" t="s">
        <v>3206</v>
      </c>
      <c r="E609" s="13">
        <v>-2.1259670273000002</v>
      </c>
      <c r="F609" s="13">
        <v>-0.59202148789999998</v>
      </c>
      <c r="G609" t="s">
        <v>3207</v>
      </c>
      <c r="H609" t="s">
        <v>3171</v>
      </c>
      <c r="I609" t="s">
        <v>3172</v>
      </c>
    </row>
    <row r="610" spans="1:9" x14ac:dyDescent="0.15">
      <c r="A610" t="s">
        <v>3170</v>
      </c>
      <c r="B610" t="s">
        <v>723</v>
      </c>
      <c r="C610" t="s">
        <v>3208</v>
      </c>
      <c r="D610" t="s">
        <v>3209</v>
      </c>
      <c r="E610" s="13">
        <v>-2.0065356498</v>
      </c>
      <c r="F610" s="13">
        <v>-0.49104330530000001</v>
      </c>
      <c r="G610" t="s">
        <v>3210</v>
      </c>
      <c r="H610" t="s">
        <v>3175</v>
      </c>
      <c r="I610" t="s">
        <v>3176</v>
      </c>
    </row>
    <row r="611" spans="1:9" x14ac:dyDescent="0.15">
      <c r="A611" t="s">
        <v>3211</v>
      </c>
      <c r="B611" t="s">
        <v>723</v>
      </c>
      <c r="C611" t="s">
        <v>3212</v>
      </c>
      <c r="D611" t="s">
        <v>3213</v>
      </c>
      <c r="E611" s="13">
        <v>-3.8893799585000002</v>
      </c>
      <c r="F611" s="13">
        <v>-1.8855036346</v>
      </c>
      <c r="G611" t="s">
        <v>3214</v>
      </c>
      <c r="H611" t="s">
        <v>3215</v>
      </c>
      <c r="I611" t="s">
        <v>3216</v>
      </c>
    </row>
    <row r="612" spans="1:9" x14ac:dyDescent="0.15">
      <c r="A612" t="s">
        <v>3217</v>
      </c>
      <c r="B612" t="s">
        <v>723</v>
      </c>
      <c r="C612" t="s">
        <v>3212</v>
      </c>
      <c r="D612" t="s">
        <v>3213</v>
      </c>
      <c r="E612" s="13">
        <v>-3.8893799585000002</v>
      </c>
      <c r="F612" s="13">
        <v>-1.8855036346</v>
      </c>
      <c r="G612" t="s">
        <v>3214</v>
      </c>
      <c r="H612" t="s">
        <v>3218</v>
      </c>
      <c r="I612" t="s">
        <v>3219</v>
      </c>
    </row>
    <row r="613" spans="1:9" x14ac:dyDescent="0.15">
      <c r="A613" t="s">
        <v>3217</v>
      </c>
      <c r="B613" t="s">
        <v>723</v>
      </c>
      <c r="C613" t="s">
        <v>3220</v>
      </c>
      <c r="D613" t="s">
        <v>3221</v>
      </c>
      <c r="E613" s="13">
        <v>-3.6017501596999999</v>
      </c>
      <c r="F613" s="13">
        <v>-1.6986177631999999</v>
      </c>
      <c r="G613" t="s">
        <v>2375</v>
      </c>
      <c r="H613" t="s">
        <v>3222</v>
      </c>
      <c r="I613" t="s">
        <v>3223</v>
      </c>
    </row>
    <row r="614" spans="1:9" x14ac:dyDescent="0.15">
      <c r="A614" t="s">
        <v>3217</v>
      </c>
      <c r="B614" t="s">
        <v>723</v>
      </c>
      <c r="C614" t="s">
        <v>3224</v>
      </c>
      <c r="D614" t="s">
        <v>3225</v>
      </c>
      <c r="E614" s="13">
        <v>-3.6017501596999999</v>
      </c>
      <c r="F614" s="13">
        <v>-1.6986177631999999</v>
      </c>
      <c r="G614" t="s">
        <v>2375</v>
      </c>
      <c r="H614" t="s">
        <v>3222</v>
      </c>
      <c r="I614" t="s">
        <v>3223</v>
      </c>
    </row>
    <row r="615" spans="1:9" x14ac:dyDescent="0.15">
      <c r="A615" t="s">
        <v>3217</v>
      </c>
      <c r="B615" t="s">
        <v>723</v>
      </c>
      <c r="C615" t="s">
        <v>3226</v>
      </c>
      <c r="D615" t="s">
        <v>3227</v>
      </c>
      <c r="E615" s="13">
        <v>-3.3700409327999998</v>
      </c>
      <c r="F615" s="13">
        <v>-1.5299602821</v>
      </c>
      <c r="G615" t="s">
        <v>3228</v>
      </c>
      <c r="H615" t="s">
        <v>3229</v>
      </c>
      <c r="I615" t="s">
        <v>3230</v>
      </c>
    </row>
    <row r="616" spans="1:9" x14ac:dyDescent="0.15">
      <c r="A616" t="s">
        <v>3217</v>
      </c>
      <c r="B616" t="s">
        <v>723</v>
      </c>
      <c r="C616" t="s">
        <v>3231</v>
      </c>
      <c r="D616" t="s">
        <v>3232</v>
      </c>
      <c r="E616" s="13">
        <v>-2.9910187273000002</v>
      </c>
      <c r="F616" s="13">
        <v>-1.2628451395</v>
      </c>
      <c r="G616" t="s">
        <v>3233</v>
      </c>
      <c r="H616" t="s">
        <v>3234</v>
      </c>
      <c r="I616" t="s">
        <v>3235</v>
      </c>
    </row>
    <row r="617" spans="1:9" x14ac:dyDescent="0.15">
      <c r="A617" t="s">
        <v>3217</v>
      </c>
      <c r="B617" t="s">
        <v>723</v>
      </c>
      <c r="C617" t="s">
        <v>3236</v>
      </c>
      <c r="D617" t="s">
        <v>3237</v>
      </c>
      <c r="E617" s="13">
        <v>-2.9641427744</v>
      </c>
      <c r="F617" s="13">
        <v>-1.2438350196000001</v>
      </c>
      <c r="G617" t="s">
        <v>3238</v>
      </c>
      <c r="H617" t="s">
        <v>3239</v>
      </c>
      <c r="I617" t="s">
        <v>3240</v>
      </c>
    </row>
    <row r="618" spans="1:9" x14ac:dyDescent="0.15">
      <c r="A618" t="s">
        <v>3217</v>
      </c>
      <c r="B618" t="s">
        <v>723</v>
      </c>
      <c r="C618" t="s">
        <v>3241</v>
      </c>
      <c r="D618" t="s">
        <v>3242</v>
      </c>
      <c r="E618" s="13">
        <v>-2.8360075632999999</v>
      </c>
      <c r="F618" s="13">
        <v>-1.1478844918</v>
      </c>
      <c r="G618" t="s">
        <v>3243</v>
      </c>
      <c r="H618" t="s">
        <v>3244</v>
      </c>
      <c r="I618" t="s">
        <v>3245</v>
      </c>
    </row>
    <row r="619" spans="1:9" x14ac:dyDescent="0.15">
      <c r="A619" t="s">
        <v>3217</v>
      </c>
      <c r="B619" t="s">
        <v>723</v>
      </c>
      <c r="C619" t="s">
        <v>3246</v>
      </c>
      <c r="D619" t="s">
        <v>3247</v>
      </c>
      <c r="E619" s="13">
        <v>-2.6572731262999998</v>
      </c>
      <c r="F619" s="13">
        <v>-1.0152176449999999</v>
      </c>
      <c r="G619" t="s">
        <v>3114</v>
      </c>
      <c r="H619" t="s">
        <v>3248</v>
      </c>
      <c r="I619" t="s">
        <v>3249</v>
      </c>
    </row>
    <row r="620" spans="1:9" x14ac:dyDescent="0.15">
      <c r="A620" t="s">
        <v>3217</v>
      </c>
      <c r="B620" t="s">
        <v>723</v>
      </c>
      <c r="C620" t="s">
        <v>3250</v>
      </c>
      <c r="D620" t="s">
        <v>3251</v>
      </c>
      <c r="E620" s="13">
        <v>-2.6395753464</v>
      </c>
      <c r="F620" s="13">
        <v>-0.99937582729999996</v>
      </c>
      <c r="G620" t="s">
        <v>3252</v>
      </c>
      <c r="H620" t="s">
        <v>3234</v>
      </c>
      <c r="I620" t="s">
        <v>3235</v>
      </c>
    </row>
    <row r="621" spans="1:9" x14ac:dyDescent="0.15">
      <c r="A621" t="s">
        <v>3217</v>
      </c>
      <c r="B621" t="s">
        <v>723</v>
      </c>
      <c r="C621" t="s">
        <v>3253</v>
      </c>
      <c r="D621" t="s">
        <v>3254</v>
      </c>
      <c r="E621" s="13">
        <v>-2.5797818362</v>
      </c>
      <c r="F621" s="13">
        <v>-0.95415121300000005</v>
      </c>
      <c r="G621" t="s">
        <v>2041</v>
      </c>
      <c r="H621" t="s">
        <v>3255</v>
      </c>
      <c r="I621" t="s">
        <v>3256</v>
      </c>
    </row>
    <row r="622" spans="1:9" x14ac:dyDescent="0.15">
      <c r="A622" t="s">
        <v>3217</v>
      </c>
      <c r="B622" t="s">
        <v>723</v>
      </c>
      <c r="C622" t="s">
        <v>3257</v>
      </c>
      <c r="D622" t="s">
        <v>3258</v>
      </c>
      <c r="E622" s="13">
        <v>-2.5686466856000001</v>
      </c>
      <c r="F622" s="13">
        <v>-0.94923942660000005</v>
      </c>
      <c r="G622" t="s">
        <v>1281</v>
      </c>
      <c r="H622" t="s">
        <v>3259</v>
      </c>
      <c r="I622" t="s">
        <v>3260</v>
      </c>
    </row>
    <row r="623" spans="1:9" x14ac:dyDescent="0.15">
      <c r="A623" t="s">
        <v>3217</v>
      </c>
      <c r="B623" t="s">
        <v>723</v>
      </c>
      <c r="C623" t="s">
        <v>3261</v>
      </c>
      <c r="D623" t="s">
        <v>3262</v>
      </c>
      <c r="E623" s="13">
        <v>-2.4429019053999999</v>
      </c>
      <c r="F623" s="13">
        <v>-0.85169086289999996</v>
      </c>
      <c r="G623" t="s">
        <v>3263</v>
      </c>
      <c r="H623" t="s">
        <v>3264</v>
      </c>
      <c r="I623" t="s">
        <v>3265</v>
      </c>
    </row>
    <row r="624" spans="1:9" x14ac:dyDescent="0.15">
      <c r="A624" t="s">
        <v>3217</v>
      </c>
      <c r="B624" t="s">
        <v>723</v>
      </c>
      <c r="C624" t="s">
        <v>3266</v>
      </c>
      <c r="D624" t="s">
        <v>3267</v>
      </c>
      <c r="E624" s="13">
        <v>-2.4429019053999999</v>
      </c>
      <c r="F624" s="13">
        <v>-0.85169086289999996</v>
      </c>
      <c r="G624" t="s">
        <v>3263</v>
      </c>
      <c r="H624" t="s">
        <v>3268</v>
      </c>
      <c r="I624" t="s">
        <v>3269</v>
      </c>
    </row>
    <row r="625" spans="1:9" x14ac:dyDescent="0.15">
      <c r="A625" t="s">
        <v>3217</v>
      </c>
      <c r="B625" t="s">
        <v>723</v>
      </c>
      <c r="C625" t="s">
        <v>3270</v>
      </c>
      <c r="D625" t="s">
        <v>3271</v>
      </c>
      <c r="E625" s="13">
        <v>-2.3819251146</v>
      </c>
      <c r="F625" s="13">
        <v>-0.7980940098</v>
      </c>
      <c r="G625" t="s">
        <v>3272</v>
      </c>
      <c r="H625" t="s">
        <v>3234</v>
      </c>
      <c r="I625" t="s">
        <v>3235</v>
      </c>
    </row>
    <row r="626" spans="1:9" x14ac:dyDescent="0.15">
      <c r="A626" t="s">
        <v>3217</v>
      </c>
      <c r="B626" t="s">
        <v>723</v>
      </c>
      <c r="C626" t="s">
        <v>3273</v>
      </c>
      <c r="D626" t="s">
        <v>3274</v>
      </c>
      <c r="E626" s="13">
        <v>-2.3755497712999998</v>
      </c>
      <c r="F626" s="13">
        <v>-0.79495968520000004</v>
      </c>
      <c r="G626" t="s">
        <v>2064</v>
      </c>
      <c r="H626" t="s">
        <v>3275</v>
      </c>
      <c r="I626" t="s">
        <v>3276</v>
      </c>
    </row>
    <row r="627" spans="1:9" x14ac:dyDescent="0.15">
      <c r="A627" t="s">
        <v>3217</v>
      </c>
      <c r="B627" t="s">
        <v>723</v>
      </c>
      <c r="C627" t="s">
        <v>3277</v>
      </c>
      <c r="D627" t="s">
        <v>3278</v>
      </c>
      <c r="E627" s="13">
        <v>-2.3388126281999999</v>
      </c>
      <c r="F627" s="13">
        <v>-0.76780295590000003</v>
      </c>
      <c r="G627" t="s">
        <v>3279</v>
      </c>
      <c r="H627" t="s">
        <v>3280</v>
      </c>
      <c r="I627" t="s">
        <v>3281</v>
      </c>
    </row>
    <row r="628" spans="1:9" x14ac:dyDescent="0.15">
      <c r="A628" t="s">
        <v>3217</v>
      </c>
      <c r="B628" t="s">
        <v>723</v>
      </c>
      <c r="C628" t="s">
        <v>3282</v>
      </c>
      <c r="D628" t="s">
        <v>3283</v>
      </c>
      <c r="E628" s="13">
        <v>-2.2747801579</v>
      </c>
      <c r="F628" s="13">
        <v>-0.71391619100000003</v>
      </c>
      <c r="G628" t="s">
        <v>3284</v>
      </c>
      <c r="H628" t="s">
        <v>3234</v>
      </c>
      <c r="I628" t="s">
        <v>3235</v>
      </c>
    </row>
    <row r="629" spans="1:9" x14ac:dyDescent="0.15">
      <c r="A629" t="s">
        <v>3217</v>
      </c>
      <c r="B629" t="s">
        <v>723</v>
      </c>
      <c r="C629" t="s">
        <v>3285</v>
      </c>
      <c r="D629" t="s">
        <v>3286</v>
      </c>
      <c r="E629" s="13">
        <v>-2.2190777409</v>
      </c>
      <c r="F629" s="13">
        <v>-0.67038394280000002</v>
      </c>
      <c r="G629" t="s">
        <v>1568</v>
      </c>
      <c r="H629" t="s">
        <v>3268</v>
      </c>
      <c r="I629" t="s">
        <v>3269</v>
      </c>
    </row>
    <row r="630" spans="1:9" x14ac:dyDescent="0.15">
      <c r="A630" t="s">
        <v>3217</v>
      </c>
      <c r="B630" t="s">
        <v>723</v>
      </c>
      <c r="C630" t="s">
        <v>3287</v>
      </c>
      <c r="D630" t="s">
        <v>3288</v>
      </c>
      <c r="E630" s="13">
        <v>-2.1409386808000002</v>
      </c>
      <c r="F630" s="13">
        <v>-0.60554065020000003</v>
      </c>
      <c r="G630" t="s">
        <v>2604</v>
      </c>
      <c r="H630" t="s">
        <v>3289</v>
      </c>
      <c r="I630" t="s">
        <v>3290</v>
      </c>
    </row>
    <row r="631" spans="1:9" x14ac:dyDescent="0.15">
      <c r="A631" t="s">
        <v>3217</v>
      </c>
      <c r="B631" t="s">
        <v>723</v>
      </c>
      <c r="C631" t="s">
        <v>3291</v>
      </c>
      <c r="D631" t="s">
        <v>3292</v>
      </c>
      <c r="E631" s="13">
        <v>-2.1038939835999999</v>
      </c>
      <c r="F631" s="13">
        <v>-0.57355856049999998</v>
      </c>
      <c r="G631" t="s">
        <v>2144</v>
      </c>
      <c r="H631" t="s">
        <v>3264</v>
      </c>
      <c r="I631" t="s">
        <v>3265</v>
      </c>
    </row>
    <row r="632" spans="1:9" x14ac:dyDescent="0.15">
      <c r="A632" t="s">
        <v>3217</v>
      </c>
      <c r="B632" t="s">
        <v>723</v>
      </c>
      <c r="C632" t="s">
        <v>3293</v>
      </c>
      <c r="D632" t="s">
        <v>3294</v>
      </c>
      <c r="E632" s="13">
        <v>-2.0021028574000002</v>
      </c>
      <c r="F632" s="13">
        <v>-0.48730482879999998</v>
      </c>
      <c r="G632" t="s">
        <v>3295</v>
      </c>
      <c r="H632" t="s">
        <v>3234</v>
      </c>
      <c r="I632" t="s">
        <v>3235</v>
      </c>
    </row>
    <row r="633" spans="1:9" x14ac:dyDescent="0.15">
      <c r="A633" t="s">
        <v>3296</v>
      </c>
      <c r="B633" t="s">
        <v>759</v>
      </c>
      <c r="C633" t="s">
        <v>3297</v>
      </c>
      <c r="D633" t="s">
        <v>3298</v>
      </c>
      <c r="E633" s="13">
        <v>-3.7711727173999998</v>
      </c>
      <c r="F633" s="13">
        <v>-1.80354422</v>
      </c>
      <c r="G633" t="s">
        <v>3299</v>
      </c>
      <c r="H633" t="s">
        <v>3300</v>
      </c>
      <c r="I633" t="s">
        <v>3301</v>
      </c>
    </row>
    <row r="634" spans="1:9" x14ac:dyDescent="0.15">
      <c r="A634" t="s">
        <v>3302</v>
      </c>
      <c r="B634" t="s">
        <v>759</v>
      </c>
      <c r="C634" t="s">
        <v>3297</v>
      </c>
      <c r="D634" t="s">
        <v>3298</v>
      </c>
      <c r="E634" s="13">
        <v>-3.7711727173999998</v>
      </c>
      <c r="F634" s="13">
        <v>-1.80354422</v>
      </c>
      <c r="G634" t="s">
        <v>3299</v>
      </c>
      <c r="H634" t="s">
        <v>3300</v>
      </c>
      <c r="I634" t="s">
        <v>3301</v>
      </c>
    </row>
    <row r="635" spans="1:9" x14ac:dyDescent="0.15">
      <c r="A635" t="s">
        <v>3302</v>
      </c>
      <c r="B635" t="s">
        <v>817</v>
      </c>
      <c r="C635" t="s">
        <v>3303</v>
      </c>
      <c r="D635" t="s">
        <v>3304</v>
      </c>
      <c r="E635" s="13">
        <v>-2.3849266754</v>
      </c>
      <c r="F635" s="13">
        <v>-0.80028152259999996</v>
      </c>
      <c r="G635" t="s">
        <v>3305</v>
      </c>
      <c r="H635" t="s">
        <v>3300</v>
      </c>
      <c r="I635" t="s">
        <v>3301</v>
      </c>
    </row>
    <row r="636" spans="1:9" x14ac:dyDescent="0.15">
      <c r="A636" t="s">
        <v>3306</v>
      </c>
      <c r="B636" t="s">
        <v>817</v>
      </c>
      <c r="C636" t="s">
        <v>3307</v>
      </c>
      <c r="D636" t="s">
        <v>3308</v>
      </c>
      <c r="E636" s="13">
        <v>-3.2789728698</v>
      </c>
      <c r="F636" s="13">
        <v>-1.4794838690000001</v>
      </c>
      <c r="G636" t="s">
        <v>1204</v>
      </c>
      <c r="H636" t="s">
        <v>3309</v>
      </c>
      <c r="I636" t="s">
        <v>3310</v>
      </c>
    </row>
    <row r="637" spans="1:9" x14ac:dyDescent="0.15">
      <c r="A637" t="s">
        <v>3311</v>
      </c>
      <c r="B637" t="s">
        <v>817</v>
      </c>
      <c r="C637" t="s">
        <v>3307</v>
      </c>
      <c r="D637" t="s">
        <v>3308</v>
      </c>
      <c r="E637" s="13">
        <v>-3.2789728698</v>
      </c>
      <c r="F637" s="13">
        <v>-1.4794838690000001</v>
      </c>
      <c r="G637" t="s">
        <v>1204</v>
      </c>
      <c r="H637" t="s">
        <v>3309</v>
      </c>
      <c r="I637" t="s">
        <v>3310</v>
      </c>
    </row>
    <row r="638" spans="1:9" x14ac:dyDescent="0.15">
      <c r="A638" t="s">
        <v>3312</v>
      </c>
      <c r="B638" t="s">
        <v>723</v>
      </c>
      <c r="C638" t="s">
        <v>3313</v>
      </c>
      <c r="D638" t="s">
        <v>3314</v>
      </c>
      <c r="E638" s="13">
        <v>-3.2686499632000001</v>
      </c>
      <c r="F638" s="13">
        <v>-1.4718253539999999</v>
      </c>
      <c r="G638" t="s">
        <v>1888</v>
      </c>
      <c r="H638" t="s">
        <v>3315</v>
      </c>
      <c r="I638" t="s">
        <v>3316</v>
      </c>
    </row>
    <row r="639" spans="1:9" x14ac:dyDescent="0.15">
      <c r="A639" t="s">
        <v>3317</v>
      </c>
      <c r="B639" t="s">
        <v>723</v>
      </c>
      <c r="C639" t="s">
        <v>3313</v>
      </c>
      <c r="D639" t="s">
        <v>3314</v>
      </c>
      <c r="E639" s="13">
        <v>-3.2686499632000001</v>
      </c>
      <c r="F639" s="13">
        <v>-1.4718253539999999</v>
      </c>
      <c r="G639" t="s">
        <v>1888</v>
      </c>
      <c r="H639" t="s">
        <v>3315</v>
      </c>
      <c r="I639" t="s">
        <v>3316</v>
      </c>
    </row>
    <row r="640" spans="1:9" x14ac:dyDescent="0.15">
      <c r="A640" t="s">
        <v>3317</v>
      </c>
      <c r="B640" t="s">
        <v>723</v>
      </c>
      <c r="C640" t="s">
        <v>3318</v>
      </c>
      <c r="D640" t="s">
        <v>3319</v>
      </c>
      <c r="E640" s="13">
        <v>-2.9290598645000001</v>
      </c>
      <c r="F640" s="13">
        <v>-1.2197474940999999</v>
      </c>
      <c r="G640" t="s">
        <v>3320</v>
      </c>
      <c r="H640" t="s">
        <v>3315</v>
      </c>
      <c r="I640" t="s">
        <v>3316</v>
      </c>
    </row>
    <row r="641" spans="1:9" x14ac:dyDescent="0.15">
      <c r="A641" t="s">
        <v>3317</v>
      </c>
      <c r="B641" t="s">
        <v>723</v>
      </c>
      <c r="C641" t="s">
        <v>3321</v>
      </c>
      <c r="D641" t="s">
        <v>3322</v>
      </c>
      <c r="E641" s="13">
        <v>-2.329815161</v>
      </c>
      <c r="F641" s="13">
        <v>-0.76038187690000003</v>
      </c>
      <c r="G641" t="s">
        <v>2091</v>
      </c>
      <c r="H641" t="s">
        <v>3323</v>
      </c>
      <c r="I641" t="s">
        <v>3324</v>
      </c>
    </row>
    <row r="642" spans="1:9" x14ac:dyDescent="0.15">
      <c r="A642" t="s">
        <v>3317</v>
      </c>
      <c r="B642" t="s">
        <v>723</v>
      </c>
      <c r="C642" t="s">
        <v>3325</v>
      </c>
      <c r="D642" t="s">
        <v>3326</v>
      </c>
      <c r="E642" s="13">
        <v>-2.0680892718999999</v>
      </c>
      <c r="F642" s="13">
        <v>-0.54346833230000002</v>
      </c>
      <c r="G642" t="s">
        <v>2270</v>
      </c>
      <c r="H642" t="s">
        <v>3323</v>
      </c>
      <c r="I642" t="s">
        <v>3324</v>
      </c>
    </row>
  </sheetData>
  <phoneticPr fontId="1" type="noConversion"/>
  <conditionalFormatting sqref="C2:C642">
    <cfRule type="expression" dxfId="2" priority="1">
      <formula>1=1</formula>
    </cfRule>
  </conditionalFormatting>
  <conditionalFormatting sqref="A2:A64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6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topLeftCell="A42" workbookViewId="0">
      <selection activeCell="J64" sqref="J64"/>
    </sheetView>
  </sheetViews>
  <sheetFormatPr defaultRowHeight="13.5" x14ac:dyDescent="0.15"/>
  <cols>
    <col min="1" max="2" width="16.25" customWidth="1"/>
  </cols>
  <sheetData>
    <row r="1" spans="1:3" ht="14.25" x14ac:dyDescent="0.2">
      <c r="A1" s="2" t="s">
        <v>356</v>
      </c>
      <c r="B1" s="2" t="s">
        <v>356</v>
      </c>
      <c r="C1" s="17">
        <f>COUNTIFS(A:A,B1)</f>
        <v>1</v>
      </c>
    </row>
    <row r="2" spans="1:3" ht="14.25" x14ac:dyDescent="0.2">
      <c r="A2" s="2" t="s">
        <v>366</v>
      </c>
      <c r="B2" s="2" t="s">
        <v>366</v>
      </c>
      <c r="C2" s="17">
        <f t="shared" ref="C2:C60" si="0">COUNTIFS(A:A,B2)</f>
        <v>1</v>
      </c>
    </row>
    <row r="3" spans="1:3" ht="14.25" x14ac:dyDescent="0.2">
      <c r="A3" s="2" t="s">
        <v>51</v>
      </c>
      <c r="B3" s="2" t="s">
        <v>51</v>
      </c>
      <c r="C3" s="17">
        <f t="shared" si="0"/>
        <v>2</v>
      </c>
    </row>
    <row r="4" spans="1:3" ht="14.25" x14ac:dyDescent="0.2">
      <c r="A4" s="2" t="s">
        <v>51</v>
      </c>
      <c r="B4" s="2" t="s">
        <v>381</v>
      </c>
      <c r="C4" s="17">
        <f t="shared" si="0"/>
        <v>1</v>
      </c>
    </row>
    <row r="5" spans="1:3" ht="14.25" x14ac:dyDescent="0.2">
      <c r="A5" s="2" t="s">
        <v>381</v>
      </c>
      <c r="B5" s="2" t="s">
        <v>56</v>
      </c>
      <c r="C5" s="17">
        <f t="shared" si="0"/>
        <v>1</v>
      </c>
    </row>
    <row r="6" spans="1:3" ht="14.25" x14ac:dyDescent="0.2">
      <c r="A6" s="2" t="s">
        <v>56</v>
      </c>
      <c r="B6" s="2" t="s">
        <v>59</v>
      </c>
      <c r="C6" s="17">
        <f t="shared" si="0"/>
        <v>4</v>
      </c>
    </row>
    <row r="7" spans="1:3" ht="14.25" x14ac:dyDescent="0.2">
      <c r="A7" s="2" t="s">
        <v>59</v>
      </c>
      <c r="B7" s="2" t="s">
        <v>395</v>
      </c>
      <c r="C7" s="17">
        <f t="shared" si="0"/>
        <v>1</v>
      </c>
    </row>
    <row r="8" spans="1:3" ht="14.25" x14ac:dyDescent="0.2">
      <c r="A8" s="2" t="s">
        <v>395</v>
      </c>
      <c r="B8" s="2" t="s">
        <v>65</v>
      </c>
      <c r="C8" s="17">
        <f t="shared" si="0"/>
        <v>3</v>
      </c>
    </row>
    <row r="9" spans="1:3" ht="14.25" x14ac:dyDescent="0.2">
      <c r="A9" s="2" t="s">
        <v>59</v>
      </c>
      <c r="B9" s="2" t="s">
        <v>406</v>
      </c>
      <c r="C9" s="17">
        <f t="shared" si="0"/>
        <v>1</v>
      </c>
    </row>
    <row r="10" spans="1:3" ht="14.25" x14ac:dyDescent="0.2">
      <c r="A10" s="2" t="s">
        <v>59</v>
      </c>
      <c r="B10" s="2" t="s">
        <v>414</v>
      </c>
      <c r="C10" s="17">
        <f t="shared" si="0"/>
        <v>1</v>
      </c>
    </row>
    <row r="11" spans="1:3" ht="14.25" x14ac:dyDescent="0.2">
      <c r="A11" s="2" t="s">
        <v>59</v>
      </c>
      <c r="B11" s="2" t="s">
        <v>423</v>
      </c>
      <c r="C11" s="17">
        <f t="shared" si="0"/>
        <v>1</v>
      </c>
    </row>
    <row r="12" spans="1:3" ht="14.25" x14ac:dyDescent="0.2">
      <c r="A12" s="2" t="s">
        <v>65</v>
      </c>
      <c r="B12" s="2" t="s">
        <v>73</v>
      </c>
      <c r="C12" s="17">
        <f t="shared" si="0"/>
        <v>3</v>
      </c>
    </row>
    <row r="13" spans="1:3" ht="14.25" x14ac:dyDescent="0.2">
      <c r="A13" s="2" t="s">
        <v>406</v>
      </c>
      <c r="B13" s="2" t="s">
        <v>75</v>
      </c>
      <c r="C13" s="17">
        <f t="shared" si="0"/>
        <v>1</v>
      </c>
    </row>
    <row r="14" spans="1:3" ht="14.25" x14ac:dyDescent="0.2">
      <c r="A14" s="2" t="s">
        <v>414</v>
      </c>
      <c r="B14" s="2" t="s">
        <v>81</v>
      </c>
      <c r="C14" s="17">
        <f t="shared" si="0"/>
        <v>3</v>
      </c>
    </row>
    <row r="15" spans="1:3" ht="14.25" x14ac:dyDescent="0.2">
      <c r="A15" s="2" t="s">
        <v>65</v>
      </c>
      <c r="B15" s="2" t="s">
        <v>439</v>
      </c>
      <c r="C15" s="17">
        <f t="shared" si="0"/>
        <v>1</v>
      </c>
    </row>
    <row r="16" spans="1:3" ht="14.25" x14ac:dyDescent="0.2">
      <c r="A16" s="2" t="s">
        <v>65</v>
      </c>
      <c r="B16" s="2" t="s">
        <v>85</v>
      </c>
      <c r="C16" s="17">
        <f t="shared" si="0"/>
        <v>1</v>
      </c>
    </row>
    <row r="17" spans="1:3" ht="14.25" x14ac:dyDescent="0.2">
      <c r="A17" s="2" t="s">
        <v>423</v>
      </c>
      <c r="B17" s="2" t="s">
        <v>455</v>
      </c>
      <c r="C17" s="17">
        <f t="shared" si="0"/>
        <v>1</v>
      </c>
    </row>
    <row r="18" spans="1:3" ht="14.25" x14ac:dyDescent="0.2">
      <c r="A18" s="2" t="s">
        <v>73</v>
      </c>
      <c r="B18" s="2" t="s">
        <v>460</v>
      </c>
      <c r="C18" s="17">
        <f t="shared" si="0"/>
        <v>1</v>
      </c>
    </row>
    <row r="19" spans="1:3" ht="14.25" x14ac:dyDescent="0.2">
      <c r="A19" s="2" t="s">
        <v>75</v>
      </c>
      <c r="B19" s="2" t="s">
        <v>89</v>
      </c>
      <c r="C19" s="17">
        <f t="shared" si="0"/>
        <v>1</v>
      </c>
    </row>
    <row r="20" spans="1:3" ht="14.25" x14ac:dyDescent="0.2">
      <c r="A20" s="2" t="s">
        <v>81</v>
      </c>
      <c r="B20" s="2" t="s">
        <v>470</v>
      </c>
      <c r="C20" s="17">
        <f t="shared" si="0"/>
        <v>1</v>
      </c>
    </row>
    <row r="21" spans="1:3" ht="14.25" x14ac:dyDescent="0.2">
      <c r="A21" s="2" t="s">
        <v>73</v>
      </c>
      <c r="B21" s="2" t="s">
        <v>92</v>
      </c>
      <c r="C21" s="17">
        <f t="shared" si="0"/>
        <v>2</v>
      </c>
    </row>
    <row r="22" spans="1:3" ht="14.25" x14ac:dyDescent="0.2">
      <c r="A22" s="2" t="s">
        <v>81</v>
      </c>
      <c r="B22" s="2" t="s">
        <v>103</v>
      </c>
      <c r="C22" s="17">
        <f t="shared" si="0"/>
        <v>4</v>
      </c>
    </row>
    <row r="23" spans="1:3" ht="14.25" x14ac:dyDescent="0.2">
      <c r="A23" s="2" t="s">
        <v>81</v>
      </c>
      <c r="B23" s="2" t="s">
        <v>95</v>
      </c>
      <c r="C23" s="17">
        <f t="shared" si="0"/>
        <v>6</v>
      </c>
    </row>
    <row r="24" spans="1:3" ht="14.25" x14ac:dyDescent="0.2">
      <c r="A24" s="2" t="s">
        <v>73</v>
      </c>
      <c r="B24" s="2" t="s">
        <v>492</v>
      </c>
      <c r="C24" s="17">
        <f t="shared" si="0"/>
        <v>4</v>
      </c>
    </row>
    <row r="25" spans="1:3" ht="14.25" x14ac:dyDescent="0.2">
      <c r="A25" s="2" t="s">
        <v>439</v>
      </c>
      <c r="B25" s="2" t="s">
        <v>501</v>
      </c>
      <c r="C25" s="17">
        <f t="shared" si="0"/>
        <v>2</v>
      </c>
    </row>
    <row r="26" spans="1:3" ht="14.25" x14ac:dyDescent="0.2">
      <c r="A26" s="2" t="s">
        <v>85</v>
      </c>
      <c r="B26" s="2" t="s">
        <v>510</v>
      </c>
      <c r="C26" s="17">
        <f t="shared" si="0"/>
        <v>1</v>
      </c>
    </row>
    <row r="27" spans="1:3" ht="14.25" x14ac:dyDescent="0.2">
      <c r="A27" s="2" t="s">
        <v>455</v>
      </c>
      <c r="B27" s="2" t="s">
        <v>518</v>
      </c>
      <c r="C27" s="17">
        <f t="shared" si="0"/>
        <v>1</v>
      </c>
    </row>
    <row r="28" spans="1:3" ht="14.25" x14ac:dyDescent="0.2">
      <c r="A28" s="2" t="s">
        <v>460</v>
      </c>
      <c r="B28" s="2" t="s">
        <v>522</v>
      </c>
      <c r="C28" s="17">
        <f t="shared" si="0"/>
        <v>1</v>
      </c>
    </row>
    <row r="29" spans="1:3" ht="14.25" x14ac:dyDescent="0.2">
      <c r="A29" s="2" t="s">
        <v>89</v>
      </c>
      <c r="B29" s="2" t="s">
        <v>527</v>
      </c>
      <c r="C29" s="17">
        <f t="shared" si="0"/>
        <v>1</v>
      </c>
    </row>
    <row r="30" spans="1:3" ht="14.25" x14ac:dyDescent="0.2">
      <c r="A30" s="2" t="s">
        <v>470</v>
      </c>
      <c r="B30" s="2" t="s">
        <v>536</v>
      </c>
      <c r="C30" s="17">
        <f t="shared" si="0"/>
        <v>3</v>
      </c>
    </row>
    <row r="31" spans="1:3" ht="14.25" x14ac:dyDescent="0.2">
      <c r="A31" s="2" t="s">
        <v>92</v>
      </c>
      <c r="B31" s="2" t="s">
        <v>543</v>
      </c>
      <c r="C31" s="17">
        <f t="shared" si="0"/>
        <v>1</v>
      </c>
    </row>
    <row r="32" spans="1:3" ht="14.25" x14ac:dyDescent="0.2">
      <c r="A32" s="2" t="s">
        <v>103</v>
      </c>
      <c r="B32" s="2" t="s">
        <v>124</v>
      </c>
      <c r="C32" s="17">
        <f t="shared" si="0"/>
        <v>1</v>
      </c>
    </row>
    <row r="33" spans="1:3" ht="14.25" x14ac:dyDescent="0.2">
      <c r="A33" s="2" t="s">
        <v>95</v>
      </c>
      <c r="B33" s="2" t="s">
        <v>126</v>
      </c>
      <c r="C33" s="17">
        <f t="shared" si="0"/>
        <v>1</v>
      </c>
    </row>
    <row r="34" spans="1:3" ht="14.25" x14ac:dyDescent="0.2">
      <c r="A34" s="2" t="s">
        <v>492</v>
      </c>
      <c r="B34" s="2" t="s">
        <v>564</v>
      </c>
      <c r="C34" s="17">
        <f t="shared" si="0"/>
        <v>1</v>
      </c>
    </row>
    <row r="35" spans="1:3" ht="14.25" x14ac:dyDescent="0.2">
      <c r="A35" s="2" t="s">
        <v>501</v>
      </c>
      <c r="B35" s="2" t="s">
        <v>574</v>
      </c>
      <c r="C35" s="17">
        <f t="shared" si="0"/>
        <v>7</v>
      </c>
    </row>
    <row r="36" spans="1:3" ht="14.25" x14ac:dyDescent="0.2">
      <c r="A36" s="2" t="s">
        <v>492</v>
      </c>
      <c r="B36" s="2" t="s">
        <v>135</v>
      </c>
      <c r="C36" s="17">
        <f t="shared" si="0"/>
        <v>1</v>
      </c>
    </row>
    <row r="37" spans="1:3" ht="14.25" x14ac:dyDescent="0.2">
      <c r="A37" s="2" t="s">
        <v>510</v>
      </c>
      <c r="B37" s="2" t="s">
        <v>138</v>
      </c>
      <c r="C37" s="17">
        <f t="shared" si="0"/>
        <v>1</v>
      </c>
    </row>
    <row r="38" spans="1:3" ht="14.25" x14ac:dyDescent="0.2">
      <c r="A38" s="2" t="s">
        <v>103</v>
      </c>
      <c r="B38" s="2" t="s">
        <v>143</v>
      </c>
      <c r="C38" s="17">
        <f t="shared" si="0"/>
        <v>1</v>
      </c>
    </row>
    <row r="39" spans="1:3" ht="14.25" x14ac:dyDescent="0.2">
      <c r="A39" s="2" t="s">
        <v>92</v>
      </c>
      <c r="B39" s="2" t="s">
        <v>594</v>
      </c>
      <c r="C39" s="17">
        <f t="shared" si="0"/>
        <v>6</v>
      </c>
    </row>
    <row r="40" spans="1:3" ht="14.25" x14ac:dyDescent="0.2">
      <c r="A40" s="2" t="s">
        <v>103</v>
      </c>
      <c r="B40" s="2" t="s">
        <v>147</v>
      </c>
      <c r="C40" s="17">
        <f t="shared" si="0"/>
        <v>3</v>
      </c>
    </row>
    <row r="41" spans="1:3" ht="14.25" x14ac:dyDescent="0.2">
      <c r="A41" s="2" t="s">
        <v>95</v>
      </c>
      <c r="B41" s="2" t="s">
        <v>604</v>
      </c>
      <c r="C41" s="17">
        <f t="shared" si="0"/>
        <v>4</v>
      </c>
    </row>
    <row r="42" spans="1:3" ht="14.25" x14ac:dyDescent="0.2">
      <c r="A42" s="2" t="s">
        <v>492</v>
      </c>
      <c r="B42" s="2" t="s">
        <v>156</v>
      </c>
      <c r="C42" s="17">
        <f t="shared" si="0"/>
        <v>2</v>
      </c>
    </row>
    <row r="43" spans="1:3" ht="14.25" x14ac:dyDescent="0.2">
      <c r="A43" s="2" t="s">
        <v>95</v>
      </c>
      <c r="B43" s="2" t="s">
        <v>613</v>
      </c>
      <c r="C43" s="17">
        <f t="shared" si="0"/>
        <v>1</v>
      </c>
    </row>
    <row r="44" spans="1:3" ht="14.25" x14ac:dyDescent="0.2">
      <c r="A44" s="2" t="s">
        <v>492</v>
      </c>
      <c r="B44" s="2" t="s">
        <v>618</v>
      </c>
      <c r="C44" s="17">
        <f t="shared" si="0"/>
        <v>1</v>
      </c>
    </row>
    <row r="45" spans="1:3" ht="14.25" x14ac:dyDescent="0.2">
      <c r="A45" s="2" t="s">
        <v>95</v>
      </c>
      <c r="B45" s="2" t="s">
        <v>626</v>
      </c>
      <c r="C45" s="17">
        <f t="shared" si="0"/>
        <v>1</v>
      </c>
    </row>
    <row r="46" spans="1:3" ht="14.25" x14ac:dyDescent="0.2">
      <c r="A46" s="2" t="s">
        <v>95</v>
      </c>
      <c r="B46" s="2" t="s">
        <v>631</v>
      </c>
      <c r="C46" s="17">
        <f t="shared" si="0"/>
        <v>1</v>
      </c>
    </row>
    <row r="47" spans="1:3" ht="14.25" x14ac:dyDescent="0.2">
      <c r="A47" s="2" t="s">
        <v>501</v>
      </c>
      <c r="B47" s="2" t="s">
        <v>639</v>
      </c>
      <c r="C47" s="17">
        <f t="shared" si="0"/>
        <v>6</v>
      </c>
    </row>
    <row r="48" spans="1:3" ht="14.25" x14ac:dyDescent="0.2">
      <c r="A48" s="2" t="s">
        <v>95</v>
      </c>
      <c r="B48" s="2" t="s">
        <v>167</v>
      </c>
      <c r="C48" s="17">
        <f t="shared" si="0"/>
        <v>1</v>
      </c>
    </row>
    <row r="49" spans="1:3" ht="14.25" x14ac:dyDescent="0.2">
      <c r="A49" s="2" t="s">
        <v>518</v>
      </c>
      <c r="B49" s="2" t="s">
        <v>174</v>
      </c>
      <c r="C49" s="17">
        <f t="shared" si="0"/>
        <v>4</v>
      </c>
    </row>
    <row r="50" spans="1:3" ht="14.25" x14ac:dyDescent="0.2">
      <c r="A50" s="2" t="s">
        <v>522</v>
      </c>
      <c r="B50" s="2" t="s">
        <v>176</v>
      </c>
      <c r="C50" s="17">
        <f t="shared" si="0"/>
        <v>2</v>
      </c>
    </row>
    <row r="51" spans="1:3" ht="14.25" x14ac:dyDescent="0.2">
      <c r="A51" s="2" t="s">
        <v>527</v>
      </c>
      <c r="B51" s="2" t="s">
        <v>182</v>
      </c>
      <c r="C51" s="17">
        <f t="shared" si="0"/>
        <v>1</v>
      </c>
    </row>
    <row r="52" spans="1:3" ht="14.25" x14ac:dyDescent="0.2">
      <c r="A52" s="2" t="s">
        <v>536</v>
      </c>
      <c r="B52" s="2" t="s">
        <v>184</v>
      </c>
      <c r="C52" s="17">
        <f t="shared" si="0"/>
        <v>5</v>
      </c>
    </row>
    <row r="53" spans="1:3" ht="14.25" x14ac:dyDescent="0.2">
      <c r="A53" s="2" t="s">
        <v>536</v>
      </c>
      <c r="B53" s="2" t="s">
        <v>665</v>
      </c>
      <c r="C53" s="17">
        <f t="shared" si="0"/>
        <v>1</v>
      </c>
    </row>
    <row r="54" spans="1:3" ht="14.25" x14ac:dyDescent="0.2">
      <c r="A54" s="2" t="s">
        <v>536</v>
      </c>
      <c r="B54" s="2" t="s">
        <v>190</v>
      </c>
      <c r="C54" s="17">
        <f t="shared" si="0"/>
        <v>1</v>
      </c>
    </row>
    <row r="55" spans="1:3" ht="14.25" x14ac:dyDescent="0.2">
      <c r="A55" s="2" t="s">
        <v>543</v>
      </c>
      <c r="B55" s="2" t="s">
        <v>192</v>
      </c>
      <c r="C55" s="17">
        <f t="shared" si="0"/>
        <v>1</v>
      </c>
    </row>
    <row r="56" spans="1:3" ht="14.25" x14ac:dyDescent="0.2">
      <c r="A56" s="2" t="s">
        <v>124</v>
      </c>
      <c r="B56" s="2" t="s">
        <v>677</v>
      </c>
      <c r="C56" s="17">
        <f t="shared" si="0"/>
        <v>1</v>
      </c>
    </row>
    <row r="57" spans="1:3" ht="14.25" x14ac:dyDescent="0.2">
      <c r="A57" s="2" t="s">
        <v>126</v>
      </c>
      <c r="B57" s="16" t="s">
        <v>197</v>
      </c>
      <c r="C57" s="17">
        <f t="shared" si="0"/>
        <v>1</v>
      </c>
    </row>
    <row r="58" spans="1:3" ht="14.25" x14ac:dyDescent="0.2">
      <c r="A58" s="2" t="s">
        <v>564</v>
      </c>
      <c r="B58" t="s">
        <v>577</v>
      </c>
      <c r="C58" s="17">
        <f t="shared" si="0"/>
        <v>7</v>
      </c>
    </row>
    <row r="59" spans="1:3" ht="14.25" x14ac:dyDescent="0.2">
      <c r="A59" s="2" t="s">
        <v>574</v>
      </c>
      <c r="B59" t="s">
        <v>448</v>
      </c>
      <c r="C59" s="17">
        <f t="shared" si="0"/>
        <v>1</v>
      </c>
    </row>
    <row r="60" spans="1:3" ht="14.25" x14ac:dyDescent="0.2">
      <c r="A60" s="2" t="s">
        <v>574</v>
      </c>
      <c r="B60" t="s">
        <v>371</v>
      </c>
      <c r="C60" s="17">
        <f t="shared" si="0"/>
        <v>1</v>
      </c>
    </row>
    <row r="61" spans="1:3" x14ac:dyDescent="0.15">
      <c r="A61" s="2" t="s">
        <v>574</v>
      </c>
    </row>
    <row r="62" spans="1:3" x14ac:dyDescent="0.15">
      <c r="A62" s="2" t="s">
        <v>135</v>
      </c>
    </row>
    <row r="63" spans="1:3" x14ac:dyDescent="0.15">
      <c r="A63" s="2" t="s">
        <v>574</v>
      </c>
    </row>
    <row r="64" spans="1:3" x14ac:dyDescent="0.15">
      <c r="A64" s="2" t="s">
        <v>138</v>
      </c>
    </row>
    <row r="65" spans="1:1" x14ac:dyDescent="0.15">
      <c r="A65" s="2" t="s">
        <v>574</v>
      </c>
    </row>
    <row r="66" spans="1:1" x14ac:dyDescent="0.15">
      <c r="A66" s="2" t="s">
        <v>574</v>
      </c>
    </row>
    <row r="67" spans="1:1" x14ac:dyDescent="0.15">
      <c r="A67" s="2" t="s">
        <v>574</v>
      </c>
    </row>
    <row r="68" spans="1:1" x14ac:dyDescent="0.15">
      <c r="A68" s="2" t="s">
        <v>143</v>
      </c>
    </row>
    <row r="69" spans="1:1" x14ac:dyDescent="0.15">
      <c r="A69" s="2" t="s">
        <v>594</v>
      </c>
    </row>
    <row r="70" spans="1:1" x14ac:dyDescent="0.15">
      <c r="A70" s="2" t="s">
        <v>594</v>
      </c>
    </row>
    <row r="71" spans="1:1" x14ac:dyDescent="0.15">
      <c r="A71" s="2" t="s">
        <v>147</v>
      </c>
    </row>
    <row r="72" spans="1:1" x14ac:dyDescent="0.15">
      <c r="A72" s="2" t="s">
        <v>594</v>
      </c>
    </row>
    <row r="73" spans="1:1" x14ac:dyDescent="0.15">
      <c r="A73" s="2" t="s">
        <v>147</v>
      </c>
    </row>
    <row r="74" spans="1:1" x14ac:dyDescent="0.15">
      <c r="A74" s="2" t="s">
        <v>147</v>
      </c>
    </row>
    <row r="75" spans="1:1" x14ac:dyDescent="0.15">
      <c r="A75" s="2" t="s">
        <v>594</v>
      </c>
    </row>
    <row r="76" spans="1:1" x14ac:dyDescent="0.15">
      <c r="A76" s="2" t="s">
        <v>594</v>
      </c>
    </row>
    <row r="77" spans="1:1" x14ac:dyDescent="0.15">
      <c r="A77" s="2" t="s">
        <v>594</v>
      </c>
    </row>
    <row r="78" spans="1:1" x14ac:dyDescent="0.15">
      <c r="A78" s="2" t="s">
        <v>604</v>
      </c>
    </row>
    <row r="79" spans="1:1" x14ac:dyDescent="0.15">
      <c r="A79" s="2" t="s">
        <v>156</v>
      </c>
    </row>
    <row r="80" spans="1:1" x14ac:dyDescent="0.15">
      <c r="A80" s="2" t="s">
        <v>604</v>
      </c>
    </row>
    <row r="81" spans="1:1" x14ac:dyDescent="0.15">
      <c r="A81" s="2" t="s">
        <v>613</v>
      </c>
    </row>
    <row r="82" spans="1:1" x14ac:dyDescent="0.15">
      <c r="A82" s="2" t="s">
        <v>618</v>
      </c>
    </row>
    <row r="83" spans="1:1" x14ac:dyDescent="0.15">
      <c r="A83" s="2" t="s">
        <v>604</v>
      </c>
    </row>
    <row r="84" spans="1:1" x14ac:dyDescent="0.15">
      <c r="A84" s="2" t="s">
        <v>156</v>
      </c>
    </row>
    <row r="85" spans="1:1" x14ac:dyDescent="0.15">
      <c r="A85" s="2" t="s">
        <v>626</v>
      </c>
    </row>
    <row r="86" spans="1:1" x14ac:dyDescent="0.15">
      <c r="A86" s="2" t="s">
        <v>604</v>
      </c>
    </row>
    <row r="87" spans="1:1" x14ac:dyDescent="0.15">
      <c r="A87" s="2" t="s">
        <v>631</v>
      </c>
    </row>
    <row r="88" spans="1:1" x14ac:dyDescent="0.15">
      <c r="A88" s="2" t="s">
        <v>639</v>
      </c>
    </row>
    <row r="89" spans="1:1" x14ac:dyDescent="0.15">
      <c r="A89" s="2" t="s">
        <v>167</v>
      </c>
    </row>
    <row r="90" spans="1:1" x14ac:dyDescent="0.15">
      <c r="A90" s="2" t="s">
        <v>639</v>
      </c>
    </row>
    <row r="91" spans="1:1" x14ac:dyDescent="0.15">
      <c r="A91" s="2" t="s">
        <v>639</v>
      </c>
    </row>
    <row r="92" spans="1:1" x14ac:dyDescent="0.15">
      <c r="A92" s="2" t="s">
        <v>639</v>
      </c>
    </row>
    <row r="93" spans="1:1" x14ac:dyDescent="0.15">
      <c r="A93" s="2" t="s">
        <v>639</v>
      </c>
    </row>
    <row r="94" spans="1:1" x14ac:dyDescent="0.15">
      <c r="A94" s="2" t="s">
        <v>639</v>
      </c>
    </row>
    <row r="95" spans="1:1" x14ac:dyDescent="0.15">
      <c r="A95" s="2" t="s">
        <v>174</v>
      </c>
    </row>
    <row r="96" spans="1:1" x14ac:dyDescent="0.15">
      <c r="A96" s="2" t="s">
        <v>176</v>
      </c>
    </row>
    <row r="97" spans="1:1" x14ac:dyDescent="0.15">
      <c r="A97" s="2" t="s">
        <v>174</v>
      </c>
    </row>
    <row r="98" spans="1:1" x14ac:dyDescent="0.15">
      <c r="A98" s="2" t="s">
        <v>174</v>
      </c>
    </row>
    <row r="99" spans="1:1" x14ac:dyDescent="0.15">
      <c r="A99" s="2" t="s">
        <v>176</v>
      </c>
    </row>
    <row r="100" spans="1:1" x14ac:dyDescent="0.15">
      <c r="A100" s="2" t="s">
        <v>174</v>
      </c>
    </row>
    <row r="101" spans="1:1" x14ac:dyDescent="0.15">
      <c r="A101" s="2" t="s">
        <v>182</v>
      </c>
    </row>
    <row r="102" spans="1:1" x14ac:dyDescent="0.15">
      <c r="A102" s="2" t="s">
        <v>184</v>
      </c>
    </row>
    <row r="103" spans="1:1" x14ac:dyDescent="0.15">
      <c r="A103" s="2" t="s">
        <v>184</v>
      </c>
    </row>
    <row r="104" spans="1:1" x14ac:dyDescent="0.15">
      <c r="A104" s="2" t="s">
        <v>665</v>
      </c>
    </row>
    <row r="105" spans="1:1" x14ac:dyDescent="0.15">
      <c r="A105" s="2" t="s">
        <v>184</v>
      </c>
    </row>
    <row r="106" spans="1:1" x14ac:dyDescent="0.15">
      <c r="A106" s="2" t="s">
        <v>184</v>
      </c>
    </row>
    <row r="107" spans="1:1" x14ac:dyDescent="0.15">
      <c r="A107" s="2" t="s">
        <v>190</v>
      </c>
    </row>
    <row r="108" spans="1:1" x14ac:dyDescent="0.15">
      <c r="A108" s="2" t="s">
        <v>192</v>
      </c>
    </row>
    <row r="109" spans="1:1" x14ac:dyDescent="0.15">
      <c r="A109" s="2" t="s">
        <v>184</v>
      </c>
    </row>
    <row r="110" spans="1:1" x14ac:dyDescent="0.15">
      <c r="A110" s="2" t="s">
        <v>677</v>
      </c>
    </row>
    <row r="111" spans="1:1" x14ac:dyDescent="0.15">
      <c r="A111" s="6" t="s">
        <v>197</v>
      </c>
    </row>
    <row r="112" spans="1:1" x14ac:dyDescent="0.15">
      <c r="A112" t="s">
        <v>577</v>
      </c>
    </row>
    <row r="113" spans="1:1" x14ac:dyDescent="0.15">
      <c r="A113" t="s">
        <v>577</v>
      </c>
    </row>
    <row r="114" spans="1:1" x14ac:dyDescent="0.15">
      <c r="A114" t="s">
        <v>577</v>
      </c>
    </row>
    <row r="115" spans="1:1" x14ac:dyDescent="0.15">
      <c r="A115" t="s">
        <v>577</v>
      </c>
    </row>
    <row r="116" spans="1:1" x14ac:dyDescent="0.15">
      <c r="A116" t="s">
        <v>577</v>
      </c>
    </row>
    <row r="117" spans="1:1" x14ac:dyDescent="0.15">
      <c r="A117" t="s">
        <v>577</v>
      </c>
    </row>
    <row r="118" spans="1:1" x14ac:dyDescent="0.15">
      <c r="A118" t="s">
        <v>577</v>
      </c>
    </row>
    <row r="119" spans="1:1" x14ac:dyDescent="0.15">
      <c r="A119" t="s">
        <v>103</v>
      </c>
    </row>
    <row r="120" spans="1:1" x14ac:dyDescent="0.15">
      <c r="A120" t="s">
        <v>448</v>
      </c>
    </row>
    <row r="121" spans="1:1" x14ac:dyDescent="0.15">
      <c r="A121" t="s">
        <v>37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obe_111</vt:lpstr>
      <vt:lpstr>Annotation</vt:lpstr>
      <vt:lpstr>Enrichment</vt:lpstr>
      <vt:lpstr>gene-prob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3T00:09:45Z</dcterms:modified>
</cp:coreProperties>
</file>